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ublications\2017\histone acetylation - both cells\JCB\"/>
    </mc:Choice>
  </mc:AlternateContent>
  <bookViews>
    <workbookView xWindow="0" yWindow="0" windowWidth="13800" windowHeight="3252" tabRatio="747" activeTab="2"/>
  </bookViews>
  <sheets>
    <sheet name="Cluster A H3K9ac Depleted DEGs" sheetId="3" r:id="rId1"/>
    <sheet name="Cluster B H3K9ac Enriched DEGs" sheetId="1" r:id="rId2"/>
    <sheet name="Cluster-A-Pathway" sheetId="5" r:id="rId3"/>
    <sheet name="Cluster-B-Pathway" sheetId="4" r:id="rId4"/>
  </sheets>
  <definedNames>
    <definedName name="_xlnm._FilterDatabase" localSheetId="0" hidden="1">'Cluster A H3K9ac Depleted DEGs'!$A$1:$B$1996</definedName>
    <definedName name="_xlnm._FilterDatabase" localSheetId="1" hidden="1">'Cluster B H3K9ac Enriched DEGs'!$A$1:$B$75</definedName>
    <definedName name="Annotation_Cluster_A_and_C_116_H3K9ac_peaks_over_TSSpm2Kb_or_Body_of_RNAseq_DEG" localSheetId="1">'Cluster B H3K9ac Enriched DEGs'!#REF!</definedName>
    <definedName name="Annotation_Cluster_B_and_D_2845_H3K9ac_peaks_over_TSSpm2Kb_or_Body_of_RNAseq_DEG" localSheetId="0">'Cluster A H3K9ac Depleted DEGs'!$A$1:$B$279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Annotation Cluster B and D 2845 H3K9ac peaks over TSSpm2Kb or Body of RNAseq DEG" type="6" refreshedVersion="6" background="1" saveData="1">
    <textPr codePage="437" sourceFile="F:\Article Write-Ups\Annotation Cluster B and D 2845 H3K9ac peaks over TSSpm2Kb or Body of RNAseq DEG.txt">
      <textFields count="16">
        <textField/>
        <textField/>
        <textField/>
        <textField/>
        <textField/>
        <textField/>
        <textField type="text"/>
        <textField type="text"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072" uniqueCount="4888">
  <si>
    <t>ACSL3</t>
  </si>
  <si>
    <t>acyl-CoA synthetase long-chain family member 3</t>
  </si>
  <si>
    <t>ADGRA1</t>
  </si>
  <si>
    <t>adhesion G protein-coupled receptor A1</t>
  </si>
  <si>
    <t>AMPH</t>
  </si>
  <si>
    <t>amphiphysin</t>
  </si>
  <si>
    <t>ARL13B</t>
  </si>
  <si>
    <t>ADP ribosylation factor like GTPase 13B</t>
  </si>
  <si>
    <t>ARSJ</t>
  </si>
  <si>
    <t>arylsulfatase family member J</t>
  </si>
  <si>
    <t>BCAS3</t>
  </si>
  <si>
    <t>BCAS3, microtubule associated cell migration factor</t>
  </si>
  <si>
    <t>C17orf78</t>
  </si>
  <si>
    <t>chromosome 17 open reading frame 78</t>
  </si>
  <si>
    <t>C3orf58</t>
  </si>
  <si>
    <t>chromosome 3 open reading frame 58</t>
  </si>
  <si>
    <t>CAMTA1</t>
  </si>
  <si>
    <t>calmodulin binding transcription activator 1</t>
  </si>
  <si>
    <t>CD44</t>
  </si>
  <si>
    <t>CD44 molecule (Indian blood group)</t>
  </si>
  <si>
    <t>CHD2</t>
  </si>
  <si>
    <t>chromodomain helicase DNA binding protein 2</t>
  </si>
  <si>
    <t>CLMN</t>
  </si>
  <si>
    <t>calmin</t>
  </si>
  <si>
    <t>CLN6</t>
  </si>
  <si>
    <t>ceroid-lipofuscinosis, neuronal 6, late infantile, variant</t>
  </si>
  <si>
    <t>CMSS1</t>
  </si>
  <si>
    <t>cms1 ribosomal small subunit homolog (yeast)</t>
  </si>
  <si>
    <t>COL23A1</t>
  </si>
  <si>
    <t>collagen type XXIII alpha 1 chain</t>
  </si>
  <si>
    <t>CYBB</t>
  </si>
  <si>
    <t>cytochrome b-245 beta chain</t>
  </si>
  <si>
    <t>DCLK2</t>
  </si>
  <si>
    <t>doublecortin like kinase 2</t>
  </si>
  <si>
    <t>DMGDH</t>
  </si>
  <si>
    <t>dimethylglycine dehydrogenase</t>
  </si>
  <si>
    <t>FAM184A</t>
  </si>
  <si>
    <t>family with sequence similarity 184 member A</t>
  </si>
  <si>
    <t>FHIT</t>
  </si>
  <si>
    <t>fragile histidine triad</t>
  </si>
  <si>
    <t>GALM</t>
  </si>
  <si>
    <t>galactose mutarotase</t>
  </si>
  <si>
    <t>GRTP1-AS1</t>
  </si>
  <si>
    <t>GRTP1 antisense RNA 1</t>
  </si>
  <si>
    <t>HIBADH</t>
  </si>
  <si>
    <t>3-hydroxyisobutyrate dehydrogenase</t>
  </si>
  <si>
    <t>HMGCLL1</t>
  </si>
  <si>
    <t>3-hydroxymethyl-3-methylglutaryl-CoA lyase like 1</t>
  </si>
  <si>
    <t>HNF4G</t>
  </si>
  <si>
    <t>hepatocyte nuclear factor 4 gamma</t>
  </si>
  <si>
    <t>HNRNPA1L2</t>
  </si>
  <si>
    <t>heterogeneous nuclear ribonucleoprotein A1-like 2</t>
  </si>
  <si>
    <t>HOMER1</t>
  </si>
  <si>
    <t>homer scaffolding protein 1</t>
  </si>
  <si>
    <t>HS6ST3</t>
  </si>
  <si>
    <t>heparan sulfate 6-O-sulfotransferase 3</t>
  </si>
  <si>
    <t>IL31RA</t>
  </si>
  <si>
    <t>interleukin 31 receptor A</t>
  </si>
  <si>
    <t>INSC</t>
  </si>
  <si>
    <t>inscuteable homolog (Drosophila)</t>
  </si>
  <si>
    <t>LMOD1</t>
  </si>
  <si>
    <t>leiomodin 1</t>
  </si>
  <si>
    <t>LRP1B</t>
  </si>
  <si>
    <t>LDL receptor related protein 1B</t>
  </si>
  <si>
    <t>LRRIQ3</t>
  </si>
  <si>
    <t>leucine rich repeats and IQ motif containing 3</t>
  </si>
  <si>
    <t>MAML3</t>
  </si>
  <si>
    <t>mastermind like transcriptional coactivator 3</t>
  </si>
  <si>
    <t>MAP2</t>
  </si>
  <si>
    <t>microtubule associated protein 2</t>
  </si>
  <si>
    <t>MAPKAP1</t>
  </si>
  <si>
    <t>mitogen-activated protein kinase associated protein 1</t>
  </si>
  <si>
    <t>MCCC2</t>
  </si>
  <si>
    <t>methylcrotonoyl-CoA carboxylase 2</t>
  </si>
  <si>
    <t>MCTP2</t>
  </si>
  <si>
    <t>multiple C2 and transmembrane domain containing 2</t>
  </si>
  <si>
    <t>NEGR1</t>
  </si>
  <si>
    <t>neuronal growth regulator 1</t>
  </si>
  <si>
    <t>PCCB</t>
  </si>
  <si>
    <t>propionyl-CoA carboxylase beta subunit</t>
  </si>
  <si>
    <t>PHACTR1</t>
  </si>
  <si>
    <t>phosphatase and actin regulator 1</t>
  </si>
  <si>
    <t>PKP2</t>
  </si>
  <si>
    <t>plakophilin 2</t>
  </si>
  <si>
    <t>PRR5L</t>
  </si>
  <si>
    <t>proline rich 5 like</t>
  </si>
  <si>
    <t>RAD54B</t>
  </si>
  <si>
    <t>RAD54 homolog B (S. cerevisiae)</t>
  </si>
  <si>
    <t>RIN3</t>
  </si>
  <si>
    <t>Ras and Rab interactor 3</t>
  </si>
  <si>
    <t>RORA</t>
  </si>
  <si>
    <t>RAR related orphan receptor A</t>
  </si>
  <si>
    <t>RTF1</t>
  </si>
  <si>
    <t>RTF1 homolog, Paf1/RNA polymerase II complex component</t>
  </si>
  <si>
    <t>RTN1</t>
  </si>
  <si>
    <t>reticulon 1</t>
  </si>
  <si>
    <t>RUBCNL</t>
  </si>
  <si>
    <t>RUN and cysteine rich domain containing beclin 1 interacting protein like</t>
  </si>
  <si>
    <t>RYR3</t>
  </si>
  <si>
    <t>ryanodine receptor 3</t>
  </si>
  <si>
    <t>SLC2A12</t>
  </si>
  <si>
    <t>solute carrier family 2 member 12</t>
  </si>
  <si>
    <t>SOX5</t>
  </si>
  <si>
    <t>SRY-box 5</t>
  </si>
  <si>
    <t>STAG1</t>
  </si>
  <si>
    <t>stromal antigen 1</t>
  </si>
  <si>
    <t>SYTL2</t>
  </si>
  <si>
    <t>synaptotagmin like 2</t>
  </si>
  <si>
    <t>THADA</t>
  </si>
  <si>
    <t>THADA, armadillo repeat containing</t>
  </si>
  <si>
    <t>TLE1</t>
  </si>
  <si>
    <t>transducin like enhancer of split 1</t>
  </si>
  <si>
    <t>TMEM159</t>
  </si>
  <si>
    <t>transmembrane protein 159</t>
  </si>
  <si>
    <t>TMPRSS3</t>
  </si>
  <si>
    <t>transmembrane protease, serine 3</t>
  </si>
  <si>
    <t>UBL3</t>
  </si>
  <si>
    <t>ubiquitin like 3</t>
  </si>
  <si>
    <t>WRAP53</t>
  </si>
  <si>
    <t>WD repeat containing antisense to TP53</t>
  </si>
  <si>
    <t>WWOX</t>
  </si>
  <si>
    <t>WW domain containing oxidoreductase</t>
  </si>
  <si>
    <t>WWP2</t>
  </si>
  <si>
    <t>WW domain containing E3 ubiquitin protein ligase 2</t>
  </si>
  <si>
    <t>ZC4H2</t>
  </si>
  <si>
    <t>zinc finger C4H2-type containing</t>
  </si>
  <si>
    <t>ZNF483</t>
  </si>
  <si>
    <t>zinc finger protein 483</t>
  </si>
  <si>
    <t>COX19</t>
  </si>
  <si>
    <t>COX19, cytochrome c oxidase assembly factor</t>
  </si>
  <si>
    <t>AACS</t>
  </si>
  <si>
    <t>acetoacetyl-CoA synthetase</t>
  </si>
  <si>
    <t>ABAT</t>
  </si>
  <si>
    <t>4-aminobutyrate aminotransferase</t>
  </si>
  <si>
    <t>ABCC5</t>
  </si>
  <si>
    <t>ATP binding cassette subfamily C member 5</t>
  </si>
  <si>
    <t>ABHD15</t>
  </si>
  <si>
    <t>abhydrolase domain containing 15</t>
  </si>
  <si>
    <t>ABHD17B</t>
  </si>
  <si>
    <t>abhydrolase domain containing 17B</t>
  </si>
  <si>
    <t>ACACB</t>
  </si>
  <si>
    <t>acetyl-CoA carboxylase beta</t>
  </si>
  <si>
    <t>ACAD11</t>
  </si>
  <si>
    <t>acyl-CoA dehydrogenase family member 11</t>
  </si>
  <si>
    <t>ACAT1</t>
  </si>
  <si>
    <t>acetyl-CoA acetyltransferase 1</t>
  </si>
  <si>
    <t>ACLY</t>
  </si>
  <si>
    <t>ATP citrate lyase</t>
  </si>
  <si>
    <t>ACO2</t>
  </si>
  <si>
    <t>aconitase 2</t>
  </si>
  <si>
    <t>ACOT9</t>
  </si>
  <si>
    <t>acyl-CoA thioesterase 9</t>
  </si>
  <si>
    <t>ACP2</t>
  </si>
  <si>
    <t>acid phosphatase 2, lysosomal</t>
  </si>
  <si>
    <t>ACSF2</t>
  </si>
  <si>
    <t>acyl-CoA synthetase family member 2</t>
  </si>
  <si>
    <t>ACSS3</t>
  </si>
  <si>
    <t>acyl-CoA synthetase short-chain family member 3</t>
  </si>
  <si>
    <t>ACTR6</t>
  </si>
  <si>
    <t>ARP6 actin-related protein 6 homolog</t>
  </si>
  <si>
    <t>ACVR1</t>
  </si>
  <si>
    <t>activin A receptor type 1</t>
  </si>
  <si>
    <t>ADAMTS14</t>
  </si>
  <si>
    <t>ADAM metallopeptidase with thrombospondin type 1 motif 14</t>
  </si>
  <si>
    <t>ADAMTS15</t>
  </si>
  <si>
    <t>ADAM metallopeptidase with thrombospondin type 1 motif 15</t>
  </si>
  <si>
    <t>ADAMTS19-AS1</t>
  </si>
  <si>
    <t>ADAMTS19 antisense RNA 1</t>
  </si>
  <si>
    <t>ADAMTS7</t>
  </si>
  <si>
    <t>ADAM metallopeptidase with thrombospondin type 1 motif 7</t>
  </si>
  <si>
    <t>ADCY10</t>
  </si>
  <si>
    <t>adenylate cyclase 10, soluble</t>
  </si>
  <si>
    <t>ADGRG2</t>
  </si>
  <si>
    <t>adhesion G protein-coupled receptor G2</t>
  </si>
  <si>
    <t>ADI1</t>
  </si>
  <si>
    <t>acireductone dioxygenase 1</t>
  </si>
  <si>
    <t>ADM</t>
  </si>
  <si>
    <t>adrenomedullin</t>
  </si>
  <si>
    <t>ADORA1</t>
  </si>
  <si>
    <t>adenosine A1 receptor</t>
  </si>
  <si>
    <t>ADPRHL1</t>
  </si>
  <si>
    <t>ADP-ribosylhydrolase like 1</t>
  </si>
  <si>
    <t>ADRA1B</t>
  </si>
  <si>
    <t>adrenoceptor alpha 1B</t>
  </si>
  <si>
    <t>ADRA1D</t>
  </si>
  <si>
    <t>adrenoceptor alpha 1D</t>
  </si>
  <si>
    <t>ADRB2</t>
  </si>
  <si>
    <t>adrenoceptor beta 2</t>
  </si>
  <si>
    <t>AFG3L2</t>
  </si>
  <si>
    <t>AFG3 like matrix AAA peptidase subunit 2</t>
  </si>
  <si>
    <t>AGGF1</t>
  </si>
  <si>
    <t>angiogenic factor with G-patch and FHA domains 1</t>
  </si>
  <si>
    <t>AGPAT3</t>
  </si>
  <si>
    <t>1-acylglycerol-3-phosphate O-acyltransferase 3</t>
  </si>
  <si>
    <t>AGTPBP1</t>
  </si>
  <si>
    <t>ATP/GTP binding protein 1</t>
  </si>
  <si>
    <t>AHCTF1</t>
  </si>
  <si>
    <t>AT-hook containing transcription factor 1</t>
  </si>
  <si>
    <t>AHI1</t>
  </si>
  <si>
    <t>Abelson helper integration site 1</t>
  </si>
  <si>
    <t>AIM1L</t>
  </si>
  <si>
    <t>absent in melanoma 1-like</t>
  </si>
  <si>
    <t>AJUBA</t>
  </si>
  <si>
    <t>ajuba LIM protein</t>
  </si>
  <si>
    <t>AK4</t>
  </si>
  <si>
    <t>adenylate kinase 4</t>
  </si>
  <si>
    <t>AK7</t>
  </si>
  <si>
    <t>adenylate kinase 7</t>
  </si>
  <si>
    <t>AKAP1</t>
  </si>
  <si>
    <t>A-kinase anchoring protein 1</t>
  </si>
  <si>
    <t>AKIP1</t>
  </si>
  <si>
    <t>A-kinase interacting protein 1</t>
  </si>
  <si>
    <t>AKNA</t>
  </si>
  <si>
    <t>AT-hook transcription factor</t>
  </si>
  <si>
    <t>AKR1B15</t>
  </si>
  <si>
    <t>aldo-keto reductase family 1 member B15</t>
  </si>
  <si>
    <t>AKR7A2</t>
  </si>
  <si>
    <t>aldo-keto reductase family 7 member A2</t>
  </si>
  <si>
    <t>AKT1S1</t>
  </si>
  <si>
    <t>AKT1 substrate 1</t>
  </si>
  <si>
    <t>ALAD</t>
  </si>
  <si>
    <t>aminolevulinate dehydratase</t>
  </si>
  <si>
    <t>ALDH1A2</t>
  </si>
  <si>
    <t>aldehyde dehydrogenase 1 family member A2</t>
  </si>
  <si>
    <t>ALDH1A3</t>
  </si>
  <si>
    <t>aldehyde dehydrogenase 1 family member A3</t>
  </si>
  <si>
    <t>ALDH1B1</t>
  </si>
  <si>
    <t>aldehyde dehydrogenase 1 family member B1</t>
  </si>
  <si>
    <t>ALDH3A2</t>
  </si>
  <si>
    <t>aldehyde dehydrogenase 3 family member A2</t>
  </si>
  <si>
    <t>ALDH4A1</t>
  </si>
  <si>
    <t>aldehyde dehydrogenase 4 family member A1</t>
  </si>
  <si>
    <t>ALDH9A1</t>
  </si>
  <si>
    <t>aldehyde dehydrogenase 9 family member A1</t>
  </si>
  <si>
    <t>ALG1</t>
  </si>
  <si>
    <t>ALG1, chitobiosyldiphosphodolichol beta-mannosyltransferase</t>
  </si>
  <si>
    <t>ALKBH8</t>
  </si>
  <si>
    <t>alkB homolog 8, tRNA methyltransferase</t>
  </si>
  <si>
    <t>AMER2</t>
  </si>
  <si>
    <t>APC membrane recruitment protein 2</t>
  </si>
  <si>
    <t>AMIGO1</t>
  </si>
  <si>
    <t>adhesion molecule with Ig like domain 1</t>
  </si>
  <si>
    <t>AMN1</t>
  </si>
  <si>
    <t>antagonist of mitotic exit network 1 homolog</t>
  </si>
  <si>
    <t>ANAPC5</t>
  </si>
  <si>
    <t>anaphase promoting complex subunit 5</t>
  </si>
  <si>
    <t>ANGEL2</t>
  </si>
  <si>
    <t>angel homolog 2</t>
  </si>
  <si>
    <t>ANKRD11</t>
  </si>
  <si>
    <t>ankyrin repeat domain 11</t>
  </si>
  <si>
    <t>ANKRD12</t>
  </si>
  <si>
    <t>ankyrin repeat domain 12</t>
  </si>
  <si>
    <t>ANKRD31</t>
  </si>
  <si>
    <t>ankyrin repeat domain 31</t>
  </si>
  <si>
    <t>ANKRD36</t>
  </si>
  <si>
    <t>ankyrin repeat domain 36</t>
  </si>
  <si>
    <t>ANKRD42</t>
  </si>
  <si>
    <t>ankyrin repeat domain 42</t>
  </si>
  <si>
    <t>ANLN</t>
  </si>
  <si>
    <t>anillin actin binding protein</t>
  </si>
  <si>
    <t>ANO10</t>
  </si>
  <si>
    <t>anoctamin 10</t>
  </si>
  <si>
    <t>ANO7</t>
  </si>
  <si>
    <t>anoctamin 7</t>
  </si>
  <si>
    <t>ANXA3</t>
  </si>
  <si>
    <t>annexin A3</t>
  </si>
  <si>
    <t>ANXA6</t>
  </si>
  <si>
    <t>annexin A6</t>
  </si>
  <si>
    <t>AP1S1</t>
  </si>
  <si>
    <t>adaptor related protein complex 1 sigma 1 subunit</t>
  </si>
  <si>
    <t>AP3B2</t>
  </si>
  <si>
    <t>adaptor related protein complex 3 beta 2 subunit</t>
  </si>
  <si>
    <t>AP5S1</t>
  </si>
  <si>
    <t>adaptor related protein complex 5 sigma 1 subunit</t>
  </si>
  <si>
    <t>APEH</t>
  </si>
  <si>
    <t>acylaminoacyl-peptide hydrolase</t>
  </si>
  <si>
    <t>APEX1</t>
  </si>
  <si>
    <t>apurinic/apyrimidinic endodeoxyribonuclease 1</t>
  </si>
  <si>
    <t>APEX2</t>
  </si>
  <si>
    <t>apurinic/apyrimidinic endodeoxyribonuclease 2</t>
  </si>
  <si>
    <t>APH1A</t>
  </si>
  <si>
    <t>aph-1 homolog A, gamma-secretase subunit</t>
  </si>
  <si>
    <t>APLN</t>
  </si>
  <si>
    <t>apelin</t>
  </si>
  <si>
    <t>APLP2</t>
  </si>
  <si>
    <t>amyloid beta precursor like protein 2</t>
  </si>
  <si>
    <t>APMAP</t>
  </si>
  <si>
    <t>adipocyte plasma membrane associated protein</t>
  </si>
  <si>
    <t>AQP4</t>
  </si>
  <si>
    <t>aquaporin 4</t>
  </si>
  <si>
    <t>ARC</t>
  </si>
  <si>
    <t>activity regulated cytoskeleton associated protein</t>
  </si>
  <si>
    <t>AREG</t>
  </si>
  <si>
    <t>amphiregulin</t>
  </si>
  <si>
    <t>ARF3</t>
  </si>
  <si>
    <t>ADP ribosylation factor 3</t>
  </si>
  <si>
    <t>ARFGAP3</t>
  </si>
  <si>
    <t>ADP ribosylation factor GTPase activating protein 3</t>
  </si>
  <si>
    <t>ARG2</t>
  </si>
  <si>
    <t>arginase 2</t>
  </si>
  <si>
    <t>ARHGAP1</t>
  </si>
  <si>
    <t>Rho GTPase activating protein 1</t>
  </si>
  <si>
    <t>ARHGAP21</t>
  </si>
  <si>
    <t>Rho GTPase activating protein 21</t>
  </si>
  <si>
    <t>ARHGAP31</t>
  </si>
  <si>
    <t>Rho GTPase activating protein 31</t>
  </si>
  <si>
    <t>ARHGEF2</t>
  </si>
  <si>
    <t>Rho/Rac guanine nucleotide exchange factor 2</t>
  </si>
  <si>
    <t>ARID3C</t>
  </si>
  <si>
    <t>AT-rich interaction domain 3C</t>
  </si>
  <si>
    <t>ARID4B</t>
  </si>
  <si>
    <t>AT-rich interaction domain 4B</t>
  </si>
  <si>
    <t>ARL4C</t>
  </si>
  <si>
    <t>ADP ribosylation factor like GTPase 4C</t>
  </si>
  <si>
    <t>ARL6IP1</t>
  </si>
  <si>
    <t>ADP ribosylation factor like GTPase 6 interacting protein 1</t>
  </si>
  <si>
    <t>ARMC1</t>
  </si>
  <si>
    <t>armadillo repeat containing 1</t>
  </si>
  <si>
    <t>ARMC3</t>
  </si>
  <si>
    <t>armadillo repeat containing 3</t>
  </si>
  <si>
    <t>ARMC7</t>
  </si>
  <si>
    <t>armadillo repeat containing 7</t>
  </si>
  <si>
    <t>ARMCX3</t>
  </si>
  <si>
    <t>armadillo repeat containing, X-linked 3</t>
  </si>
  <si>
    <t>ARMCX4</t>
  </si>
  <si>
    <t>armadillo repeat containing, X-linked 4</t>
  </si>
  <si>
    <t>ARMT1</t>
  </si>
  <si>
    <t>acidic residue methyltransferase 1</t>
  </si>
  <si>
    <t>ARNTL</t>
  </si>
  <si>
    <t>aryl hydrocarbon receptor nuclear translocator like</t>
  </si>
  <si>
    <t>ARRDC4</t>
  </si>
  <si>
    <t>arrestin domain containing 4</t>
  </si>
  <si>
    <t>ARTN</t>
  </si>
  <si>
    <t>artemin</t>
  </si>
  <si>
    <t>ASB13</t>
  </si>
  <si>
    <t>ankyrin repeat and SOCS box containing 13</t>
  </si>
  <si>
    <t>ASGR1</t>
  </si>
  <si>
    <t>asialoglycoprotein receptor 1</t>
  </si>
  <si>
    <t>ASIC1</t>
  </si>
  <si>
    <t>acid sensing ion channel subunit 1</t>
  </si>
  <si>
    <t>ASNS</t>
  </si>
  <si>
    <t>asparagine synthetase (glutamine-hydrolyzing)</t>
  </si>
  <si>
    <t>ASPDH</t>
  </si>
  <si>
    <t>aspartate dehydrogenase domain containing</t>
  </si>
  <si>
    <t>ASPHD2</t>
  </si>
  <si>
    <t>aspartate beta-hydroxylase domain containing 2</t>
  </si>
  <si>
    <t>ASRGL1</t>
  </si>
  <si>
    <t>asparaginase like 1</t>
  </si>
  <si>
    <t>ASS1</t>
  </si>
  <si>
    <t>argininosuccinate synthase 1</t>
  </si>
  <si>
    <t>ASXL1</t>
  </si>
  <si>
    <t>additional sex combs like 1, transcriptional regulator</t>
  </si>
  <si>
    <t>ATAD1</t>
  </si>
  <si>
    <t>ATPase family, AAA domain containing 1</t>
  </si>
  <si>
    <t>ATF3</t>
  </si>
  <si>
    <t>activating transcription factor 3</t>
  </si>
  <si>
    <t>ATG101</t>
  </si>
  <si>
    <t>autophagy related 101</t>
  </si>
  <si>
    <t>ATG4A</t>
  </si>
  <si>
    <t>autophagy related 4A cysteine peptidase</t>
  </si>
  <si>
    <t>ATG4C</t>
  </si>
  <si>
    <t>autophagy related 4C cysteine peptidase</t>
  </si>
  <si>
    <t>ATG7</t>
  </si>
  <si>
    <t>autophagy related 7</t>
  </si>
  <si>
    <t>ATL1</t>
  </si>
  <si>
    <t>atlastin GTPase 1</t>
  </si>
  <si>
    <t>ATL2</t>
  </si>
  <si>
    <t>atlastin GTPase 2</t>
  </si>
  <si>
    <t>ATMIN</t>
  </si>
  <si>
    <t>ATM interactor</t>
  </si>
  <si>
    <t>ATOH1</t>
  </si>
  <si>
    <t>atonal bHLH transcription factor 1</t>
  </si>
  <si>
    <t>ATOH8</t>
  </si>
  <si>
    <t>atonal bHLH transcription factor 8</t>
  </si>
  <si>
    <t>ATP12A</t>
  </si>
  <si>
    <t>ATPase H+/K+ transporting non-gastric alpha2 subunit</t>
  </si>
  <si>
    <t>ATP1B2</t>
  </si>
  <si>
    <t>ATPase Na+/K+ transporting subunit beta 2</t>
  </si>
  <si>
    <t>ATP2B3</t>
  </si>
  <si>
    <t>ATPase plasma membrane Ca2+ transporting 3</t>
  </si>
  <si>
    <t>ATP2C1</t>
  </si>
  <si>
    <t>ATPase secretory pathway Ca2+ transporting 1</t>
  </si>
  <si>
    <t>ATP5B</t>
  </si>
  <si>
    <t>ATP synthase, H+ transporting, mitochondrial F1 complex, beta polypeptide</t>
  </si>
  <si>
    <t>ATP6V0A1</t>
  </si>
  <si>
    <t>ATPase H+ transporting V0 subunit a1</t>
  </si>
  <si>
    <t>ATP6V0D1</t>
  </si>
  <si>
    <t>ATPase H+ transporting V0 subunit d1</t>
  </si>
  <si>
    <t>ATP6V0E2</t>
  </si>
  <si>
    <t>ATPase H+ transporting V0 subunit e2</t>
  </si>
  <si>
    <t>ATP6V1C1</t>
  </si>
  <si>
    <t>ATPase H+ transporting V1 subunit C1</t>
  </si>
  <si>
    <t>ATP6V1G2</t>
  </si>
  <si>
    <t>ATPase H+ transporting V1 subunit G2</t>
  </si>
  <si>
    <t>ATP8B3</t>
  </si>
  <si>
    <t>ATPase phospholipid transporting 8B3</t>
  </si>
  <si>
    <t>ATRNL1</t>
  </si>
  <si>
    <t>attractin like 1</t>
  </si>
  <si>
    <t>ATXN2</t>
  </si>
  <si>
    <t>ataxin 2</t>
  </si>
  <si>
    <t>ATXN3</t>
  </si>
  <si>
    <t>ataxin 3</t>
  </si>
  <si>
    <t>ATXN7L1</t>
  </si>
  <si>
    <t>ataxin 7 like 1</t>
  </si>
  <si>
    <t>ATXN7L3</t>
  </si>
  <si>
    <t>ataxin 7 like 3</t>
  </si>
  <si>
    <t>AURKA</t>
  </si>
  <si>
    <t>aurora kinase A</t>
  </si>
  <si>
    <t>AVEN</t>
  </si>
  <si>
    <t>apoptosis and caspase activation inhibitor</t>
  </si>
  <si>
    <t>AVPR1A</t>
  </si>
  <si>
    <t>arginine vasopressin receptor 1A</t>
  </si>
  <si>
    <t>AZI2</t>
  </si>
  <si>
    <t>5-azacytidine induced 2</t>
  </si>
  <si>
    <t>B3GALT6</t>
  </si>
  <si>
    <t>beta-1,3-galactosyltransferase 6</t>
  </si>
  <si>
    <t>B3GNT2</t>
  </si>
  <si>
    <t>UDP-GlcNAc:betaGal beta-1,3-N-acetylglucosaminyltransferase 2</t>
  </si>
  <si>
    <t>B4GALT3</t>
  </si>
  <si>
    <t>beta-1,4-galactosyltransferase 3</t>
  </si>
  <si>
    <t>BAG1</t>
  </si>
  <si>
    <t>BCL2 associated athanogene 1</t>
  </si>
  <si>
    <t>BAG4</t>
  </si>
  <si>
    <t>BCL2 associated athanogene 4</t>
  </si>
  <si>
    <t>BAHCC1</t>
  </si>
  <si>
    <t>BAH domain and coiled-coil containing 1</t>
  </si>
  <si>
    <t>BASP1</t>
  </si>
  <si>
    <t>brain abundant membrane attached signal protein 1</t>
  </si>
  <si>
    <t>BBOF1</t>
  </si>
  <si>
    <t>basal body orientation factor 1</t>
  </si>
  <si>
    <t>BBS10</t>
  </si>
  <si>
    <t>Bardet-Biedl syndrome 10</t>
  </si>
  <si>
    <t>BBS5</t>
  </si>
  <si>
    <t>Bardet-Biedl syndrome 5</t>
  </si>
  <si>
    <t>BBS9</t>
  </si>
  <si>
    <t>Bardet-Biedl syndrome 9</t>
  </si>
  <si>
    <t>BCAS4</t>
  </si>
  <si>
    <t>breast carcinoma amplified sequence 4</t>
  </si>
  <si>
    <t>BCKDHB</t>
  </si>
  <si>
    <t>branched chain keto acid dehydrogenase E1 subunit beta</t>
  </si>
  <si>
    <t>BCKDK</t>
  </si>
  <si>
    <t>branched chain ketoacid dehydrogenase kinase</t>
  </si>
  <si>
    <t>BCL10</t>
  </si>
  <si>
    <t>B-cell CLL/lymphoma 10</t>
  </si>
  <si>
    <t>BCL2L1</t>
  </si>
  <si>
    <t>BCL2 like 1</t>
  </si>
  <si>
    <t>BCL7B</t>
  </si>
  <si>
    <t>BCL tumor suppressor 7B</t>
  </si>
  <si>
    <t>BCOR</t>
  </si>
  <si>
    <t>BCL6 corepressor</t>
  </si>
  <si>
    <t>BDKRB2</t>
  </si>
  <si>
    <t>bradykinin receptor B2</t>
  </si>
  <si>
    <t>BEAN1</t>
  </si>
  <si>
    <t>brain expressed, associated with NEDD4, 1</t>
  </si>
  <si>
    <t>BEND3</t>
  </si>
  <si>
    <t>BEN domain containing 3</t>
  </si>
  <si>
    <t>BEND5</t>
  </si>
  <si>
    <t>BEN domain containing 5</t>
  </si>
  <si>
    <t>BEND6</t>
  </si>
  <si>
    <t>BEN domain containing 6</t>
  </si>
  <si>
    <t>BEST1</t>
  </si>
  <si>
    <t>bestrophin 1</t>
  </si>
  <si>
    <t>BEX2</t>
  </si>
  <si>
    <t>brain expressed X-linked 2</t>
  </si>
  <si>
    <t>BHLHB9</t>
  </si>
  <si>
    <t>basic helix-loop-helix domain containing, class B, 9</t>
  </si>
  <si>
    <t>BICD1</t>
  </si>
  <si>
    <t>BICD cargo adaptor 1</t>
  </si>
  <si>
    <t>BIK</t>
  </si>
  <si>
    <t>BCL2 interacting killer</t>
  </si>
  <si>
    <t>BLOC1S3</t>
  </si>
  <si>
    <t>biogenesis of lysosomal organelles complex 1 subunit 3</t>
  </si>
  <si>
    <t>BMF</t>
  </si>
  <si>
    <t>Bcl2 modifying factor</t>
  </si>
  <si>
    <t>BMP3</t>
  </si>
  <si>
    <t>bone morphogenetic protein 3</t>
  </si>
  <si>
    <t>BMP6</t>
  </si>
  <si>
    <t>bone morphogenetic protein 6</t>
  </si>
  <si>
    <t>BMPR1B</t>
  </si>
  <si>
    <t>bone morphogenetic protein receptor type 1B</t>
  </si>
  <si>
    <t>BNIP1</t>
  </si>
  <si>
    <t>BCL2 interacting protein 1</t>
  </si>
  <si>
    <t>BOD1</t>
  </si>
  <si>
    <t>biorientation of chromosomes in cell division 1</t>
  </si>
  <si>
    <t>BOK-AS1</t>
  </si>
  <si>
    <t>BOK antisense RNA 1</t>
  </si>
  <si>
    <t>BORCS5</t>
  </si>
  <si>
    <t>BLOC-1 related complex subunit 5</t>
  </si>
  <si>
    <t>BORCS6</t>
  </si>
  <si>
    <t>BLOC-1 related complex subunit 6</t>
  </si>
  <si>
    <t>BRD2</t>
  </si>
  <si>
    <t>bromodomain containing 2</t>
  </si>
  <si>
    <t>BRD8</t>
  </si>
  <si>
    <t>bromodomain containing 8</t>
  </si>
  <si>
    <t>BRMS1L</t>
  </si>
  <si>
    <t>breast cancer metastasis-suppressor 1-like</t>
  </si>
  <si>
    <t>BSPRY</t>
  </si>
  <si>
    <t>B-box and SPRY domain containing</t>
  </si>
  <si>
    <t>BTBD10</t>
  </si>
  <si>
    <t>BTB domain containing 10</t>
  </si>
  <si>
    <t>BTBD11</t>
  </si>
  <si>
    <t>BTB domain containing 11</t>
  </si>
  <si>
    <t>BTG2</t>
  </si>
  <si>
    <t>BTG anti-proliferation factor 2</t>
  </si>
  <si>
    <t>BTN2A2</t>
  </si>
  <si>
    <t>butyrophilin subfamily 2 member A2</t>
  </si>
  <si>
    <t>BTN3A2</t>
  </si>
  <si>
    <t>butyrophilin subfamily 3 member A2</t>
  </si>
  <si>
    <t>C10orf111</t>
  </si>
  <si>
    <t>chromosome 10 open reading frame 111</t>
  </si>
  <si>
    <t>C10orf67</t>
  </si>
  <si>
    <t>chromosome 10 open reading frame 67</t>
  </si>
  <si>
    <t>C11orf96</t>
  </si>
  <si>
    <t>chromosome 11 open reading frame 96</t>
  </si>
  <si>
    <t>C12orf43</t>
  </si>
  <si>
    <t>chromosome 12 open reading frame 43</t>
  </si>
  <si>
    <t>C15orf39</t>
  </si>
  <si>
    <t>chromosome 15 open reading frame 39</t>
  </si>
  <si>
    <t>C16orf46</t>
  </si>
  <si>
    <t>chromosome 16 open reading frame 46</t>
  </si>
  <si>
    <t>C16orf87</t>
  </si>
  <si>
    <t>chromosome 16 open reading frame 87</t>
  </si>
  <si>
    <t>C17orf80</t>
  </si>
  <si>
    <t>chromosome 17 open reading frame 80</t>
  </si>
  <si>
    <t>C19orf12</t>
  </si>
  <si>
    <t>chromosome 19 open reading frame 12</t>
  </si>
  <si>
    <t>C1GALT1</t>
  </si>
  <si>
    <t>core 1 synthase, glycoprotein-N-acetylgalactosamine 3-beta-galactosyltransferase 1</t>
  </si>
  <si>
    <t>C1R</t>
  </si>
  <si>
    <t>complement C1r</t>
  </si>
  <si>
    <t>C1orf112</t>
  </si>
  <si>
    <t>chromosome 1 open reading frame 112</t>
  </si>
  <si>
    <t>C1orf115</t>
  </si>
  <si>
    <t>chromosome 1 open reading frame 115</t>
  </si>
  <si>
    <t>C20orf27</t>
  </si>
  <si>
    <t>chromosome 20 open reading frame 27</t>
  </si>
  <si>
    <t>C22orf23</t>
  </si>
  <si>
    <t>chromosome 22 open reading frame 23</t>
  </si>
  <si>
    <t>C22orf46</t>
  </si>
  <si>
    <t>chromosome 22 open reading frame 46</t>
  </si>
  <si>
    <t>C3orf52</t>
  </si>
  <si>
    <t>chromosome 3 open reading frame 52</t>
  </si>
  <si>
    <t>C5orf56</t>
  </si>
  <si>
    <t>chromosome 5 open reading frame 56</t>
  </si>
  <si>
    <t>C6orf141</t>
  </si>
  <si>
    <t>chromosome 6 open reading frame 141</t>
  </si>
  <si>
    <t>C6orf48</t>
  </si>
  <si>
    <t>chromosome 6 open reading frame 48</t>
  </si>
  <si>
    <t>C6orf52</t>
  </si>
  <si>
    <t>chromosome 6 open reading frame 52</t>
  </si>
  <si>
    <t>C8orf31</t>
  </si>
  <si>
    <t>chromosome 8 open reading frame 31</t>
  </si>
  <si>
    <t>C9orf69</t>
  </si>
  <si>
    <t>chromosome 9 open reading frame 69</t>
  </si>
  <si>
    <t>C9orf72</t>
  </si>
  <si>
    <t>chromosome 9 open reading frame 72</t>
  </si>
  <si>
    <t>CA11</t>
  </si>
  <si>
    <t>carbonic anhydrase 11</t>
  </si>
  <si>
    <t>CA13</t>
  </si>
  <si>
    <t>carbonic anhydrase 13</t>
  </si>
  <si>
    <t>CA14</t>
  </si>
  <si>
    <t>carbonic anhydrase 14</t>
  </si>
  <si>
    <t>CA2</t>
  </si>
  <si>
    <t>carbonic anhydrase 2</t>
  </si>
  <si>
    <t>CA8</t>
  </si>
  <si>
    <t>carbonic anhydrase 8</t>
  </si>
  <si>
    <t>CABLES1</t>
  </si>
  <si>
    <t>Cdk5 and Abl enzyme substrate 1</t>
  </si>
  <si>
    <t>CABLES2</t>
  </si>
  <si>
    <t>Cdk5 and Abl enzyme substrate 2</t>
  </si>
  <si>
    <t>CABP1</t>
  </si>
  <si>
    <t>calcium binding protein 1</t>
  </si>
  <si>
    <t>CACNA1C</t>
  </si>
  <si>
    <t>calcium voltage-gated channel subunit alpha1 C</t>
  </si>
  <si>
    <t>CACNA1G</t>
  </si>
  <si>
    <t>calcium voltage-gated channel subunit alpha1 G</t>
  </si>
  <si>
    <t>CACNA2D3</t>
  </si>
  <si>
    <t>calcium voltage-gated channel auxiliary subunit alpha2delta 3</t>
  </si>
  <si>
    <t>CACNB4</t>
  </si>
  <si>
    <t>calcium voltage-gated channel auxiliary subunit beta 4</t>
  </si>
  <si>
    <t>CADM1</t>
  </si>
  <si>
    <t>cell adhesion molecule 1</t>
  </si>
  <si>
    <t>CADPS2</t>
  </si>
  <si>
    <t>calcium dependent secretion activator 2</t>
  </si>
  <si>
    <t>CALCB</t>
  </si>
  <si>
    <t>calcitonin related polypeptide beta</t>
  </si>
  <si>
    <t>CALM1</t>
  </si>
  <si>
    <t>calmodulin 1</t>
  </si>
  <si>
    <t>CALM3</t>
  </si>
  <si>
    <t>calmodulin 3</t>
  </si>
  <si>
    <t>CALY</t>
  </si>
  <si>
    <t>calcyon neuron specific vesicular protein</t>
  </si>
  <si>
    <t>CAMK2N1</t>
  </si>
  <si>
    <t>calcium/calmodulin dependent protein kinase II inhibitor 1</t>
  </si>
  <si>
    <t>CAPG</t>
  </si>
  <si>
    <t>capping actin protein, gelsolin like</t>
  </si>
  <si>
    <t>CAPN2</t>
  </si>
  <si>
    <t>calpain 2</t>
  </si>
  <si>
    <t>CARS</t>
  </si>
  <si>
    <t>cysteinyl-tRNA synthetase</t>
  </si>
  <si>
    <t>CASC10</t>
  </si>
  <si>
    <t>cancer susceptibility candidate 10</t>
  </si>
  <si>
    <t>CASP3</t>
  </si>
  <si>
    <t>caspase 3</t>
  </si>
  <si>
    <t>CASP8AP2</t>
  </si>
  <si>
    <t>caspase 8 associated protein 2</t>
  </si>
  <si>
    <t>CASQ1</t>
  </si>
  <si>
    <t>calsequestrin 1</t>
  </si>
  <si>
    <t>CAT</t>
  </si>
  <si>
    <t>catalase</t>
  </si>
  <si>
    <t>CAV2</t>
  </si>
  <si>
    <t>caveolin 2</t>
  </si>
  <si>
    <t>CBX2</t>
  </si>
  <si>
    <t>chromobox 2</t>
  </si>
  <si>
    <t>CC2D2A</t>
  </si>
  <si>
    <t>coiled-coil and C2 domain containing 2A</t>
  </si>
  <si>
    <t>CCAR2</t>
  </si>
  <si>
    <t>cell cycle and apoptosis regulator 2</t>
  </si>
  <si>
    <t>CCDC117</t>
  </si>
  <si>
    <t>coiled-coil domain containing 117</t>
  </si>
  <si>
    <t>CCDC121</t>
  </si>
  <si>
    <t>coiled-coil domain containing 121</t>
  </si>
  <si>
    <t>CCDC157</t>
  </si>
  <si>
    <t>coiled-coil domain containing 157</t>
  </si>
  <si>
    <t>CCDC160</t>
  </si>
  <si>
    <t>coiled-coil domain containing 160</t>
  </si>
  <si>
    <t>CCDC171</t>
  </si>
  <si>
    <t>coiled-coil domain containing 171</t>
  </si>
  <si>
    <t>CCDC174</t>
  </si>
  <si>
    <t>coiled-coil domain containing 174</t>
  </si>
  <si>
    <t>CCDC50</t>
  </si>
  <si>
    <t>coiled-coil domain containing 50</t>
  </si>
  <si>
    <t>CCDC61</t>
  </si>
  <si>
    <t>coiled-coil domain containing 61</t>
  </si>
  <si>
    <t>CCDC68</t>
  </si>
  <si>
    <t>coiled-coil domain containing 68</t>
  </si>
  <si>
    <t>CCDC8</t>
  </si>
  <si>
    <t>coiled-coil domain containing 8</t>
  </si>
  <si>
    <t>CCDC85C</t>
  </si>
  <si>
    <t>coiled-coil domain containing 85C</t>
  </si>
  <si>
    <t>CCDC91</t>
  </si>
  <si>
    <t>coiled-coil domain containing 91</t>
  </si>
  <si>
    <t>CCDC97</t>
  </si>
  <si>
    <t>coiled-coil domain containing 97</t>
  </si>
  <si>
    <t>CCL27</t>
  </si>
  <si>
    <t>C-C motif chemokine ligand 27</t>
  </si>
  <si>
    <t>CCNA2</t>
  </si>
  <si>
    <t>cyclin A2</t>
  </si>
  <si>
    <t>CCNB1IP1</t>
  </si>
  <si>
    <t>cyclin B1 interacting protein 1</t>
  </si>
  <si>
    <t>CCND1</t>
  </si>
  <si>
    <t>cyclin D1</t>
  </si>
  <si>
    <t>CCND2</t>
  </si>
  <si>
    <t>cyclin D2</t>
  </si>
  <si>
    <t>CCNE1</t>
  </si>
  <si>
    <t>cyclin E1</t>
  </si>
  <si>
    <t>CCNF</t>
  </si>
  <si>
    <t>cyclin F</t>
  </si>
  <si>
    <t>CCNG2</t>
  </si>
  <si>
    <t>cyclin G2</t>
  </si>
  <si>
    <t>CCNJ</t>
  </si>
  <si>
    <t>cyclin J</t>
  </si>
  <si>
    <t>CD274</t>
  </si>
  <si>
    <t>CD274 molecule</t>
  </si>
  <si>
    <t>CD2BP2</t>
  </si>
  <si>
    <t>CD2 cytoplasmic tail binding protein 2</t>
  </si>
  <si>
    <t>CD47</t>
  </si>
  <si>
    <t>CD47 molecule</t>
  </si>
  <si>
    <t>CD59</t>
  </si>
  <si>
    <t>CD59 molecule</t>
  </si>
  <si>
    <t>CD68</t>
  </si>
  <si>
    <t>CD68 molecule</t>
  </si>
  <si>
    <t>CD83</t>
  </si>
  <si>
    <t>CD83 molecule</t>
  </si>
  <si>
    <t>CD8A</t>
  </si>
  <si>
    <t>CD8a molecule</t>
  </si>
  <si>
    <t>CDC14A</t>
  </si>
  <si>
    <t>cell division cycle 14A</t>
  </si>
  <si>
    <t>CDC20</t>
  </si>
  <si>
    <t>cell division cycle 20</t>
  </si>
  <si>
    <t>CDC25A</t>
  </si>
  <si>
    <t>cell division cycle 25A</t>
  </si>
  <si>
    <t>CDC42BPG</t>
  </si>
  <si>
    <t>CDC42 binding protein kinase gamma</t>
  </si>
  <si>
    <t>CDC42EP3</t>
  </si>
  <si>
    <t>CDC42 effector protein 3</t>
  </si>
  <si>
    <t>CDC42SE1</t>
  </si>
  <si>
    <t>CDC42 small effector 1</t>
  </si>
  <si>
    <t>CDC7</t>
  </si>
  <si>
    <t>cell division cycle 7</t>
  </si>
  <si>
    <t>CDCA2</t>
  </si>
  <si>
    <t>cell division cycle associated 2</t>
  </si>
  <si>
    <t>CDCA4</t>
  </si>
  <si>
    <t>cell division cycle associated 4</t>
  </si>
  <si>
    <t>CDCA7L</t>
  </si>
  <si>
    <t>cell division cycle associated 7 like</t>
  </si>
  <si>
    <t>CDH1</t>
  </si>
  <si>
    <t>cadherin 1</t>
  </si>
  <si>
    <t>CDHR2</t>
  </si>
  <si>
    <t>cadherin related family member 2</t>
  </si>
  <si>
    <t>CDK17</t>
  </si>
  <si>
    <t>cyclin dependent kinase 17</t>
  </si>
  <si>
    <t>CDK5RAP2</t>
  </si>
  <si>
    <t>CDK5 regulatory subunit associated protein 2</t>
  </si>
  <si>
    <t>CDKAL1</t>
  </si>
  <si>
    <t>CDK5 regulatory subunit associated protein 1 like 1</t>
  </si>
  <si>
    <t>CDKN1A</t>
  </si>
  <si>
    <t>cyclin dependent kinase inhibitor 1A</t>
  </si>
  <si>
    <t>CDRT4</t>
  </si>
  <si>
    <t>CMT1A duplicated region transcript 4</t>
  </si>
  <si>
    <t>CDSN</t>
  </si>
  <si>
    <t>corneodesmosin</t>
  </si>
  <si>
    <t>CDYL</t>
  </si>
  <si>
    <t>chromodomain Y-like</t>
  </si>
  <si>
    <t>CEBPG</t>
  </si>
  <si>
    <t>CCAAT/enhancer binding protein gamma</t>
  </si>
  <si>
    <t>CELA2A</t>
  </si>
  <si>
    <t>chymotrypsin like elastase family member 2A</t>
  </si>
  <si>
    <t>CEMIP</t>
  </si>
  <si>
    <t>cell migration inducing hyaluronan binding protein</t>
  </si>
  <si>
    <t>CENPA</t>
  </si>
  <si>
    <t>centromere protein A</t>
  </si>
  <si>
    <t>CENPBD1</t>
  </si>
  <si>
    <t>CENPB DNA-binding domain containing 1</t>
  </si>
  <si>
    <t>CENPE</t>
  </si>
  <si>
    <t>centromere protein E</t>
  </si>
  <si>
    <t>CENPI</t>
  </si>
  <si>
    <t>centromere protein I</t>
  </si>
  <si>
    <t>CENPJ</t>
  </si>
  <si>
    <t>centromere protein J</t>
  </si>
  <si>
    <t>CEP250</t>
  </si>
  <si>
    <t>centrosomal protein 250</t>
  </si>
  <si>
    <t>CEP57</t>
  </si>
  <si>
    <t>centrosomal protein 57</t>
  </si>
  <si>
    <t>CEP70</t>
  </si>
  <si>
    <t>centrosomal protein 70</t>
  </si>
  <si>
    <t>CEP76</t>
  </si>
  <si>
    <t>centrosomal protein 76</t>
  </si>
  <si>
    <t>CEP85L</t>
  </si>
  <si>
    <t>centrosomal protein 85 like</t>
  </si>
  <si>
    <t>CEP89</t>
  </si>
  <si>
    <t>centrosomal protein 89</t>
  </si>
  <si>
    <t>CERK</t>
  </si>
  <si>
    <t>ceramide kinase</t>
  </si>
  <si>
    <t>CES2</t>
  </si>
  <si>
    <t>carboxylesterase 2</t>
  </si>
  <si>
    <t>CFAP52</t>
  </si>
  <si>
    <t>cilia and flagella associated protein 52</t>
  </si>
  <si>
    <t>CFAP57</t>
  </si>
  <si>
    <t>cilia and flagella associated protein 57</t>
  </si>
  <si>
    <t>CFAP58</t>
  </si>
  <si>
    <t>cilia and flagella associated protein 58</t>
  </si>
  <si>
    <t>CGN</t>
  </si>
  <si>
    <t>cingulin</t>
  </si>
  <si>
    <t>CGRRF1</t>
  </si>
  <si>
    <t>cell growth regulator with ring finger domain 1</t>
  </si>
  <si>
    <t>CHAC1</t>
  </si>
  <si>
    <t>ChaC glutathione specific gamma-glutamylcyclotransferase 1</t>
  </si>
  <si>
    <t>CHAF1B</t>
  </si>
  <si>
    <t>chromatin assembly factor 1 subunit B</t>
  </si>
  <si>
    <t>CHAMP1</t>
  </si>
  <si>
    <t>chromosome alignment maintaining phosphoprotein 1</t>
  </si>
  <si>
    <t>CHD5</t>
  </si>
  <si>
    <t>chromodomain helicase DNA binding protein 5</t>
  </si>
  <si>
    <t>CHGB</t>
  </si>
  <si>
    <t>chromogranin B</t>
  </si>
  <si>
    <t>CHMP3</t>
  </si>
  <si>
    <t>charged multivesicular body protein 3</t>
  </si>
  <si>
    <t>CHMP6</t>
  </si>
  <si>
    <t>charged multivesicular body protein 6</t>
  </si>
  <si>
    <t>CHRDL2</t>
  </si>
  <si>
    <t>chordin like 2</t>
  </si>
  <si>
    <t>CHRNB4</t>
  </si>
  <si>
    <t>cholinergic receptor nicotinic beta 4 subunit</t>
  </si>
  <si>
    <t>CHST1</t>
  </si>
  <si>
    <t>carbohydrate sulfotransferase 1</t>
  </si>
  <si>
    <t>CHST10</t>
  </si>
  <si>
    <t>carbohydrate sulfotransferase 10</t>
  </si>
  <si>
    <t>CHST11</t>
  </si>
  <si>
    <t>carbohydrate sulfotransferase 11</t>
  </si>
  <si>
    <t>CHTF8</t>
  </si>
  <si>
    <t>chromosome transmission fidelity factor 8</t>
  </si>
  <si>
    <t>CHURC1</t>
  </si>
  <si>
    <t>churchill domain containing 1</t>
  </si>
  <si>
    <t>CITED2</t>
  </si>
  <si>
    <t>Cbp/p300 interacting transactivator with Glu/Asp rich carboxy-terminal domain 2</t>
  </si>
  <si>
    <t>CKAP2</t>
  </si>
  <si>
    <t>cytoskeleton associated protein 2</t>
  </si>
  <si>
    <t>CKLF</t>
  </si>
  <si>
    <t>chemokine like factor</t>
  </si>
  <si>
    <t>CLCNKB</t>
  </si>
  <si>
    <t>chloride voltage-gated channel Kb</t>
  </si>
  <si>
    <t>CLDN4</t>
  </si>
  <si>
    <t>claudin 4</t>
  </si>
  <si>
    <t>CLDND1</t>
  </si>
  <si>
    <t>claudin domain containing 1</t>
  </si>
  <si>
    <t>CLIC1</t>
  </si>
  <si>
    <t>chloride intracellular channel 1</t>
  </si>
  <si>
    <t>CLN5</t>
  </si>
  <si>
    <t>ceroid-lipofuscinosis, neuronal 5</t>
  </si>
  <si>
    <t>CLP1</t>
  </si>
  <si>
    <t>cleavage and polyadenylation factor I subunit 1</t>
  </si>
  <si>
    <t>CLSTN3</t>
  </si>
  <si>
    <t>calsyntenin 3</t>
  </si>
  <si>
    <t>CLU</t>
  </si>
  <si>
    <t>clusterin</t>
  </si>
  <si>
    <t>CMBL</t>
  </si>
  <si>
    <t>carboxymethylenebutenolidase homolog</t>
  </si>
  <si>
    <t>CNIH4</t>
  </si>
  <si>
    <t>cornichon family AMPA receptor auxiliary protein 4</t>
  </si>
  <si>
    <t>CNN1</t>
  </si>
  <si>
    <t>calponin 1</t>
  </si>
  <si>
    <t>CNOT4</t>
  </si>
  <si>
    <t>CCR4-NOT transcription complex subunit 4</t>
  </si>
  <si>
    <t>CNP</t>
  </si>
  <si>
    <t>2',3'-cyclic nucleotide 3' phosphodiesterase</t>
  </si>
  <si>
    <t>CNTN1</t>
  </si>
  <si>
    <t>contactin 1</t>
  </si>
  <si>
    <t>CNTNAP3</t>
  </si>
  <si>
    <t>contactin associated protein-like 3</t>
  </si>
  <si>
    <t>COBLL1</t>
  </si>
  <si>
    <t>cordon-bleu WH2 repeat protein like 1</t>
  </si>
  <si>
    <t>COG3</t>
  </si>
  <si>
    <t>component of oligomeric golgi complex 3</t>
  </si>
  <si>
    <t>COL12A1</t>
  </si>
  <si>
    <t>collagen type XII alpha 1 chain</t>
  </si>
  <si>
    <t>COL6A2</t>
  </si>
  <si>
    <t>collagen type VI alpha 2 chain</t>
  </si>
  <si>
    <t>COPS8</t>
  </si>
  <si>
    <t>COP9 signalosome subunit 8</t>
  </si>
  <si>
    <t>COQ10B</t>
  </si>
  <si>
    <t>coenzyme Q10B</t>
  </si>
  <si>
    <t>COQ8A</t>
  </si>
  <si>
    <t>coenzyme Q8A</t>
  </si>
  <si>
    <t>CORO2B</t>
  </si>
  <si>
    <t>coronin 2B</t>
  </si>
  <si>
    <t>CPA5</t>
  </si>
  <si>
    <t>carboxypeptidase A5</t>
  </si>
  <si>
    <t>CPEB1</t>
  </si>
  <si>
    <t>cytoplasmic polyadenylation element binding protein 1</t>
  </si>
  <si>
    <t>CPEB2</t>
  </si>
  <si>
    <t>cytoplasmic polyadenylation element binding protein 2</t>
  </si>
  <si>
    <t>CPLX2</t>
  </si>
  <si>
    <t>complexin 2</t>
  </si>
  <si>
    <t>CPNE1</t>
  </si>
  <si>
    <t>copine 1</t>
  </si>
  <si>
    <t>CPNE2</t>
  </si>
  <si>
    <t>copine 2</t>
  </si>
  <si>
    <t>CPNE5</t>
  </si>
  <si>
    <t>copine 5</t>
  </si>
  <si>
    <t>CPOX</t>
  </si>
  <si>
    <t>coproporphyrinogen oxidase</t>
  </si>
  <si>
    <t>CPPED1</t>
  </si>
  <si>
    <t>calcineurin like phosphoesterase domain containing 1</t>
  </si>
  <si>
    <t>CPSF7</t>
  </si>
  <si>
    <t>cleavage and polyadenylation specific factor 7</t>
  </si>
  <si>
    <t>CR2</t>
  </si>
  <si>
    <t>complement C3d receptor 2</t>
  </si>
  <si>
    <t>CREB5</t>
  </si>
  <si>
    <t>cAMP responsive element binding protein 5</t>
  </si>
  <si>
    <t>CREBRF</t>
  </si>
  <si>
    <t>CREB3 regulatory factor</t>
  </si>
  <si>
    <t>CRHR2</t>
  </si>
  <si>
    <t>corticotropin releasing hormone receptor 2</t>
  </si>
  <si>
    <t>CRLF1</t>
  </si>
  <si>
    <t>cytokine receptor like factor 1</t>
  </si>
  <si>
    <t>CRLF3</t>
  </si>
  <si>
    <t>cytokine receptor like factor 3</t>
  </si>
  <si>
    <t>CRNDE</t>
  </si>
  <si>
    <t>colorectal neoplasia differentially expressed (non-protein coding)</t>
  </si>
  <si>
    <t>CRY1</t>
  </si>
  <si>
    <t>cryptochrome circadian clock 1</t>
  </si>
  <si>
    <t>CSDC2</t>
  </si>
  <si>
    <t>cold shock domain containing C2</t>
  </si>
  <si>
    <t>CSGALNACT2</t>
  </si>
  <si>
    <t>chondroitin sulfate N-acetylgalactosaminyltransferase 2</t>
  </si>
  <si>
    <t>CSNK1G1</t>
  </si>
  <si>
    <t>casein kinase 1 gamma 1</t>
  </si>
  <si>
    <t>CSPG4</t>
  </si>
  <si>
    <t>chondroitin sulfate proteoglycan 4</t>
  </si>
  <si>
    <t>CSRNP1</t>
  </si>
  <si>
    <t>cysteine and serine rich nuclear protein 1</t>
  </si>
  <si>
    <t>CSRNP2</t>
  </si>
  <si>
    <t>cysteine and serine rich nuclear protein 2</t>
  </si>
  <si>
    <t>CSRP1</t>
  </si>
  <si>
    <t>cysteine and glycine rich protein 1</t>
  </si>
  <si>
    <t>CSRP2</t>
  </si>
  <si>
    <t>cysteine and glycine rich protein 2</t>
  </si>
  <si>
    <t>CSTF2</t>
  </si>
  <si>
    <t>cleavage stimulation factor subunit 2</t>
  </si>
  <si>
    <t>CTAGE5</t>
  </si>
  <si>
    <t>CTAGE family member 5, ER export factor</t>
  </si>
  <si>
    <t>CTBP1-AS2</t>
  </si>
  <si>
    <t>CTBP1 antisense RNA 2 (head to head)</t>
  </si>
  <si>
    <t>CTGF</t>
  </si>
  <si>
    <t>connective tissue growth factor</t>
  </si>
  <si>
    <t>CTH</t>
  </si>
  <si>
    <t>cystathionine gamma-lyase</t>
  </si>
  <si>
    <t>CTNNAL1</t>
  </si>
  <si>
    <t>catenin alpha like 1</t>
  </si>
  <si>
    <t>CTNNBIP1</t>
  </si>
  <si>
    <t>catenin beta interacting protein 1</t>
  </si>
  <si>
    <t>CTR9</t>
  </si>
  <si>
    <t>CTR9 homolog, Paf1/RNA polymerase II complex component</t>
  </si>
  <si>
    <t>CTSD</t>
  </si>
  <si>
    <t>cathepsin D</t>
  </si>
  <si>
    <t>CTTNBP2</t>
  </si>
  <si>
    <t>cortactin binding protein 2</t>
  </si>
  <si>
    <t>CUL1</t>
  </si>
  <si>
    <t>cullin 1</t>
  </si>
  <si>
    <t>CUL4A</t>
  </si>
  <si>
    <t>cullin 4A</t>
  </si>
  <si>
    <t>CUZD1</t>
  </si>
  <si>
    <t>CUB and zona pellucida like domains 1</t>
  </si>
  <si>
    <t>CXCL6</t>
  </si>
  <si>
    <t>C-X-C motif chemokine ligand 6</t>
  </si>
  <si>
    <t>CXXC4</t>
  </si>
  <si>
    <t>CXXC finger protein 4</t>
  </si>
  <si>
    <t>CXorf40B</t>
  </si>
  <si>
    <t>chromosome X open reading frame 40B</t>
  </si>
  <si>
    <t>CYB561</t>
  </si>
  <si>
    <t>cytochrome b561</t>
  </si>
  <si>
    <t>CYB561A3</t>
  </si>
  <si>
    <t>cytochrome b561 family member A3</t>
  </si>
  <si>
    <t>CYB5D2</t>
  </si>
  <si>
    <t>cytochrome b5 domain containing 2</t>
  </si>
  <si>
    <t>CYGB</t>
  </si>
  <si>
    <t>cytoglobin</t>
  </si>
  <si>
    <t>CYP1A1</t>
  </si>
  <si>
    <t>cytochrome P450 family 1 subfamily A member 1</t>
  </si>
  <si>
    <t>CYP20A1</t>
  </si>
  <si>
    <t>cytochrome P450 family 20 subfamily A member 1</t>
  </si>
  <si>
    <t>CYP24A1</t>
  </si>
  <si>
    <t>cytochrome P450 family 24 subfamily A member 1</t>
  </si>
  <si>
    <t>CYP2U1</t>
  </si>
  <si>
    <t>cytochrome P450 family 2 subfamily U member 1</t>
  </si>
  <si>
    <t>CYR61</t>
  </si>
  <si>
    <t>cysteine rich angiogenic inducer 61</t>
  </si>
  <si>
    <t>CYTH1</t>
  </si>
  <si>
    <t>cytohesin 1</t>
  </si>
  <si>
    <t>CYTOR</t>
  </si>
  <si>
    <t>cytoskeleton regulator RNA</t>
  </si>
  <si>
    <t>DACH1</t>
  </si>
  <si>
    <t>dachshund family transcription factor 1</t>
  </si>
  <si>
    <t>DAG1</t>
  </si>
  <si>
    <t>dystroglycan 1</t>
  </si>
  <si>
    <t>DAPK1</t>
  </si>
  <si>
    <t>death associated protein kinase 1</t>
  </si>
  <si>
    <t>DARS2</t>
  </si>
  <si>
    <t>aspartyl-tRNA synthetase 2, mitochondrial</t>
  </si>
  <si>
    <t>DBNL</t>
  </si>
  <si>
    <t>drebrin like</t>
  </si>
  <si>
    <t>DCAF4</t>
  </si>
  <si>
    <t>DDB1 and CUL4 associated factor 4</t>
  </si>
  <si>
    <t>DCAF6</t>
  </si>
  <si>
    <t>DDB1 and CUL4 associated factor 6</t>
  </si>
  <si>
    <t>DCK</t>
  </si>
  <si>
    <t>deoxycytidine kinase</t>
  </si>
  <si>
    <t>DCLRE1B</t>
  </si>
  <si>
    <t>DNA cross-link repair 1B</t>
  </si>
  <si>
    <t>DCLRE1C</t>
  </si>
  <si>
    <t>DNA cross-link repair 1C</t>
  </si>
  <si>
    <t>DCTD</t>
  </si>
  <si>
    <t>dCMP deaminase</t>
  </si>
  <si>
    <t>DCTN2</t>
  </si>
  <si>
    <t>dynactin subunit 2</t>
  </si>
  <si>
    <t>DCUN1D2</t>
  </si>
  <si>
    <t>defective in cullin neddylation 1 domain containing 2</t>
  </si>
  <si>
    <t>DCUN1D3</t>
  </si>
  <si>
    <t>defective in cullin neddylation 1 domain containing 3</t>
  </si>
  <si>
    <t>DDIT4</t>
  </si>
  <si>
    <t>DNA damage inducible transcript 4</t>
  </si>
  <si>
    <t>DDIT4L</t>
  </si>
  <si>
    <t>DNA damage inducible transcript 4 like</t>
  </si>
  <si>
    <t>DDX23</t>
  </si>
  <si>
    <t>DEAD-box helicase 23</t>
  </si>
  <si>
    <t>DDX42</t>
  </si>
  <si>
    <t>DEAD-box helicase 42</t>
  </si>
  <si>
    <t>DDX60L</t>
  </si>
  <si>
    <t>DEAD-box helicase 60-like</t>
  </si>
  <si>
    <t>DEPDC1B</t>
  </si>
  <si>
    <t>DEP domain containing 1B</t>
  </si>
  <si>
    <t>DEPDC5</t>
  </si>
  <si>
    <t>DEP domain containing 5</t>
  </si>
  <si>
    <t>DEPTOR</t>
  </si>
  <si>
    <t>DEP domain containing MTOR-interacting protein</t>
  </si>
  <si>
    <t>DERL1</t>
  </si>
  <si>
    <t>derlin 1</t>
  </si>
  <si>
    <t>DESI2</t>
  </si>
  <si>
    <t>desumoylating isopeptidase 2</t>
  </si>
  <si>
    <t>DFFB</t>
  </si>
  <si>
    <t>DNA fragmentation factor subunit beta</t>
  </si>
  <si>
    <t>DGKA</t>
  </si>
  <si>
    <t>diacylglycerol kinase alpha</t>
  </si>
  <si>
    <t>DHCR24</t>
  </si>
  <si>
    <t>24-dehydrocholesterol reductase</t>
  </si>
  <si>
    <t>DHCR7</t>
  </si>
  <si>
    <t>7-dehydrocholesterol reductase</t>
  </si>
  <si>
    <t>DHDDS</t>
  </si>
  <si>
    <t>dehydrodolichyl diphosphate synthase subunit</t>
  </si>
  <si>
    <t>DHDH</t>
  </si>
  <si>
    <t>dihydrodiol dehydrogenase</t>
  </si>
  <si>
    <t>DHFR</t>
  </si>
  <si>
    <t>dihydrofolate reductase</t>
  </si>
  <si>
    <t>DHRS4-AS1</t>
  </si>
  <si>
    <t>DHRS4 antisense RNA 1</t>
  </si>
  <si>
    <t>DHRSX</t>
  </si>
  <si>
    <t>dehydrogenase/reductase X-linked</t>
  </si>
  <si>
    <t>DHX37</t>
  </si>
  <si>
    <t>DEAH-box helicase 37</t>
  </si>
  <si>
    <t>DHX57</t>
  </si>
  <si>
    <t>DExH-box helicase 57</t>
  </si>
  <si>
    <t>DIRC2</t>
  </si>
  <si>
    <t>disrupted in renal carcinoma 2</t>
  </si>
  <si>
    <t>DISP3</t>
  </si>
  <si>
    <t>dispatched RND transporter family member 3</t>
  </si>
  <si>
    <t>DLAT</t>
  </si>
  <si>
    <t>dihydrolipoamide S-acetyltransferase</t>
  </si>
  <si>
    <t>DLG2</t>
  </si>
  <si>
    <t>discs large MAGUK scaffold protein 2</t>
  </si>
  <si>
    <t>DLG4</t>
  </si>
  <si>
    <t>discs large MAGUK scaffold protein 4</t>
  </si>
  <si>
    <t>DLGAP1</t>
  </si>
  <si>
    <t>DLG associated protein 1</t>
  </si>
  <si>
    <t>DLGAP2</t>
  </si>
  <si>
    <t>DLG associated protein 2</t>
  </si>
  <si>
    <t>DLGAP5</t>
  </si>
  <si>
    <t>DLG associated protein 5</t>
  </si>
  <si>
    <t>DLL4</t>
  </si>
  <si>
    <t>delta like canonical Notch ligand 4</t>
  </si>
  <si>
    <t>DLST</t>
  </si>
  <si>
    <t>dihydrolipoamide S-succinyltransferase</t>
  </si>
  <si>
    <t>DLX3</t>
  </si>
  <si>
    <t>distal-less homeobox 3</t>
  </si>
  <si>
    <t>DNA2</t>
  </si>
  <si>
    <t>DNA replication helicase/nuclease 2</t>
  </si>
  <si>
    <t>DNAH14</t>
  </si>
  <si>
    <t>dynein axonemal heavy chain 14</t>
  </si>
  <si>
    <t>DNAH2</t>
  </si>
  <si>
    <t>dynein axonemal heavy chain 2</t>
  </si>
  <si>
    <t>DNAJA1</t>
  </si>
  <si>
    <t>DnaJ heat shock protein family (Hsp40) member A1</t>
  </si>
  <si>
    <t>DNAJB1</t>
  </si>
  <si>
    <t>DnaJ heat shock protein family (Hsp40) member B1</t>
  </si>
  <si>
    <t>DNAJB5</t>
  </si>
  <si>
    <t>DnaJ heat shock protein family (Hsp40) member B5</t>
  </si>
  <si>
    <t>DNAJC1</t>
  </si>
  <si>
    <t>DnaJ heat shock protein family (Hsp40) member C1</t>
  </si>
  <si>
    <t>DNAJC12</t>
  </si>
  <si>
    <t>DnaJ heat shock protein family (Hsp40) member C12</t>
  </si>
  <si>
    <t>DNAJC16</t>
  </si>
  <si>
    <t>DnaJ heat shock protein family (Hsp40) member C16</t>
  </si>
  <si>
    <t>DNAJC21</t>
  </si>
  <si>
    <t>DnaJ heat shock protein family (Hsp40) member C21</t>
  </si>
  <si>
    <t>DNAJC5</t>
  </si>
  <si>
    <t>DnaJ heat shock protein family (Hsp40) member C5</t>
  </si>
  <si>
    <t>DOLK</t>
  </si>
  <si>
    <t>dolichol kinase</t>
  </si>
  <si>
    <t>DOPEY1</t>
  </si>
  <si>
    <t>dopey family member 1</t>
  </si>
  <si>
    <t>DPF1</t>
  </si>
  <si>
    <t>double PHD fingers 1</t>
  </si>
  <si>
    <t>DPF3</t>
  </si>
  <si>
    <t>double PHD fingers 3</t>
  </si>
  <si>
    <t>DPH2</t>
  </si>
  <si>
    <t>DPH2 homolog</t>
  </si>
  <si>
    <t>DRAM1</t>
  </si>
  <si>
    <t>DNA damage regulated autophagy modulator 1</t>
  </si>
  <si>
    <t>DRG1</t>
  </si>
  <si>
    <t>developmentally regulated GTP binding protein 1</t>
  </si>
  <si>
    <t>DSCC1</t>
  </si>
  <si>
    <t>DNA replication and sister chromatid cohesion 1</t>
  </si>
  <si>
    <t>DTL</t>
  </si>
  <si>
    <t>denticleless E3 ubiquitin protein ligase homolog</t>
  </si>
  <si>
    <t>DTNA</t>
  </si>
  <si>
    <t>dystrobrevin alpha</t>
  </si>
  <si>
    <t>DTNBP1</t>
  </si>
  <si>
    <t>dystrobrevin binding protein 1</t>
  </si>
  <si>
    <t>DUSP1</t>
  </si>
  <si>
    <t>dual specificity phosphatase 1</t>
  </si>
  <si>
    <t>DUSP10</t>
  </si>
  <si>
    <t>dual specificity phosphatase 10</t>
  </si>
  <si>
    <t>DUSP26</t>
  </si>
  <si>
    <t>dual specificity phosphatase 26 (putative)</t>
  </si>
  <si>
    <t>DUSP3</t>
  </si>
  <si>
    <t>dual specificity phosphatase 3</t>
  </si>
  <si>
    <t>DUSP5</t>
  </si>
  <si>
    <t>dual specificity phosphatase 5</t>
  </si>
  <si>
    <t>DUSP8</t>
  </si>
  <si>
    <t>dual specificity phosphatase 8</t>
  </si>
  <si>
    <t>DUSP9</t>
  </si>
  <si>
    <t>dual specificity phosphatase 9</t>
  </si>
  <si>
    <t>DYNLL2</t>
  </si>
  <si>
    <t>dynein light chain LC8-type 2</t>
  </si>
  <si>
    <t>DYX1C1-CCPG1</t>
  </si>
  <si>
    <t>DYX1C1-CCPG1 readthrough (NMD candidate)</t>
  </si>
  <si>
    <t>E2F8</t>
  </si>
  <si>
    <t>E2F transcription factor 8</t>
  </si>
  <si>
    <t>EARS2</t>
  </si>
  <si>
    <t>glutamyl-tRNA synthetase 2, mitochondrial</t>
  </si>
  <si>
    <t>EBF2</t>
  </si>
  <si>
    <t>early B-cell factor 2</t>
  </si>
  <si>
    <t>EBF4</t>
  </si>
  <si>
    <t>early B-cell factor 4</t>
  </si>
  <si>
    <t>ECI2</t>
  </si>
  <si>
    <t>enoyl-CoA delta isomerase 2</t>
  </si>
  <si>
    <t>EDA</t>
  </si>
  <si>
    <t>ectodysplasin A</t>
  </si>
  <si>
    <t>EFCAB6</t>
  </si>
  <si>
    <t>EF-hand calcium binding domain 6</t>
  </si>
  <si>
    <t>EFNA1</t>
  </si>
  <si>
    <t>ephrin A1</t>
  </si>
  <si>
    <t>EFNB2</t>
  </si>
  <si>
    <t>ephrin B2</t>
  </si>
  <si>
    <t>EFTUD2</t>
  </si>
  <si>
    <t>elongation factor Tu GTP binding domain containing 2</t>
  </si>
  <si>
    <t>EGLN1</t>
  </si>
  <si>
    <t>egl-9 family hypoxia inducible factor 1</t>
  </si>
  <si>
    <t>EHBP1L1</t>
  </si>
  <si>
    <t>EH domain binding protein 1 like 1</t>
  </si>
  <si>
    <t>EHHADH</t>
  </si>
  <si>
    <t>enoyl-CoA hydratase and 3-hydroxyacyl CoA dehydrogenase</t>
  </si>
  <si>
    <t>EI24</t>
  </si>
  <si>
    <t>EI24, autophagy associated transmembrane protein</t>
  </si>
  <si>
    <t>EIF1</t>
  </si>
  <si>
    <t>eukaryotic translation initiation factor 1</t>
  </si>
  <si>
    <t>EIF1B</t>
  </si>
  <si>
    <t>eukaryotic translation initiation factor 1B</t>
  </si>
  <si>
    <t>EIF2AK1</t>
  </si>
  <si>
    <t>eukaryotic translation initiation factor 2 alpha kinase 1</t>
  </si>
  <si>
    <t>EIF2B5</t>
  </si>
  <si>
    <t>eukaryotic translation initiation factor 2B subunit epsilon</t>
  </si>
  <si>
    <t>EIF2S2</t>
  </si>
  <si>
    <t>eukaryotic translation initiation factor 2 subunit beta</t>
  </si>
  <si>
    <t>EIF4EBP1</t>
  </si>
  <si>
    <t>eukaryotic translation initiation factor 4E binding protein 1</t>
  </si>
  <si>
    <t>EIF4G2</t>
  </si>
  <si>
    <t>eukaryotic translation initiation factor 4 gamma 2</t>
  </si>
  <si>
    <t>ELAC1</t>
  </si>
  <si>
    <t>elaC ribonuclease Z 1</t>
  </si>
  <si>
    <t>ELF1</t>
  </si>
  <si>
    <t>E74 like ETS transcription factor 1</t>
  </si>
  <si>
    <t>ELK4</t>
  </si>
  <si>
    <t>ELK4, ETS transcription factor</t>
  </si>
  <si>
    <t>EMC10</t>
  </si>
  <si>
    <t>ER membrane protein complex subunit 10</t>
  </si>
  <si>
    <t>EMG1</t>
  </si>
  <si>
    <t>EMG1, N1-specific pseudouridine methyltransferase</t>
  </si>
  <si>
    <t>EMILIN2</t>
  </si>
  <si>
    <t>elastin microfibril interfacer 2</t>
  </si>
  <si>
    <t>EML2</t>
  </si>
  <si>
    <t>echinoderm microtubule associated protein like 2</t>
  </si>
  <si>
    <t>EML6</t>
  </si>
  <si>
    <t>echinoderm microtubule associated protein like 6</t>
  </si>
  <si>
    <t>EMP3</t>
  </si>
  <si>
    <t>epithelial membrane protein 3</t>
  </si>
  <si>
    <t>EMSY</t>
  </si>
  <si>
    <t>EMSY, BRCA2 interacting transcriptional repressor</t>
  </si>
  <si>
    <t>EN2</t>
  </si>
  <si>
    <t>engrailed homeobox 2</t>
  </si>
  <si>
    <t>ENDOU</t>
  </si>
  <si>
    <t>endonuclease, poly(U) specific</t>
  </si>
  <si>
    <t>ENO1-IT1</t>
  </si>
  <si>
    <t>ENO1 intronic transcript 1</t>
  </si>
  <si>
    <t>ENO2</t>
  </si>
  <si>
    <t>enolase 2</t>
  </si>
  <si>
    <t>ENOX1</t>
  </si>
  <si>
    <t>ecto-NOX disulfide-thiol exchanger 1</t>
  </si>
  <si>
    <t>ENTPD4</t>
  </si>
  <si>
    <t>ectonucleoside triphosphate diphosphohydrolase 4</t>
  </si>
  <si>
    <t>EPB41L1</t>
  </si>
  <si>
    <t>erythrocyte membrane protein band 4.1 like 1</t>
  </si>
  <si>
    <t>EPC2</t>
  </si>
  <si>
    <t>enhancer of polycomb homolog 2</t>
  </si>
  <si>
    <t>EPDR1</t>
  </si>
  <si>
    <t>ependymin related 1</t>
  </si>
  <si>
    <t>EPHA4</t>
  </si>
  <si>
    <t>EPH receptor A4</t>
  </si>
  <si>
    <t>EPHA7</t>
  </si>
  <si>
    <t>EPH receptor A7</t>
  </si>
  <si>
    <t>EPHA8</t>
  </si>
  <si>
    <t>EPH receptor A8</t>
  </si>
  <si>
    <t>ERC1</t>
  </si>
  <si>
    <t>ELKS/RAB6-interacting/CAST family member 1</t>
  </si>
  <si>
    <t>ERCC6L</t>
  </si>
  <si>
    <t>ERCC excision repair 6 like, spindle assembly checkpoint helicase</t>
  </si>
  <si>
    <t>ERCC8</t>
  </si>
  <si>
    <t>ERCC excision repair 8, CSA ubiquitin ligase complex subunit</t>
  </si>
  <si>
    <t>ERGIC1</t>
  </si>
  <si>
    <t>endoplasmic reticulum-golgi intermediate compartment 1</t>
  </si>
  <si>
    <t>ERI3</t>
  </si>
  <si>
    <t>ERI1 exoribonuclease family member 3</t>
  </si>
  <si>
    <t>ERICH1</t>
  </si>
  <si>
    <t>glutamate rich 1</t>
  </si>
  <si>
    <t>ERLIN2</t>
  </si>
  <si>
    <t>ER lipid raft associated 2</t>
  </si>
  <si>
    <t>ERMAP</t>
  </si>
  <si>
    <t>erythroblast membrane associated protein (Scianna blood group)</t>
  </si>
  <si>
    <t>ERRFI1</t>
  </si>
  <si>
    <t>ERBB receptor feedback inhibitor 1</t>
  </si>
  <si>
    <t>ESM1</t>
  </si>
  <si>
    <t>endothelial cell specific molecule 1</t>
  </si>
  <si>
    <t>ESPL1</t>
  </si>
  <si>
    <t>extra spindle pole bodies like 1, separase</t>
  </si>
  <si>
    <t>ESRRB</t>
  </si>
  <si>
    <t>estrogen related receptor beta</t>
  </si>
  <si>
    <t>ETFA</t>
  </si>
  <si>
    <t>electron transfer flavoprotein alpha subunit</t>
  </si>
  <si>
    <t>ETFDH</t>
  </si>
  <si>
    <t>electron transfer flavoprotein dehydrogenase</t>
  </si>
  <si>
    <t>ETV1</t>
  </si>
  <si>
    <t>ETS variant 1</t>
  </si>
  <si>
    <t>ETV5</t>
  </si>
  <si>
    <t>ETS variant 5</t>
  </si>
  <si>
    <t>EWSAT1</t>
  </si>
  <si>
    <t>Ewing sarcoma associated transcript 1</t>
  </si>
  <si>
    <t>EXOC3-AS1</t>
  </si>
  <si>
    <t>EXOC3 antisense RNA 1</t>
  </si>
  <si>
    <t>EXOC7</t>
  </si>
  <si>
    <t>exocyst complex component 7</t>
  </si>
  <si>
    <t>EXPH5</t>
  </si>
  <si>
    <t>exophilin 5</t>
  </si>
  <si>
    <t>EXT1</t>
  </si>
  <si>
    <t>exostosin glycosyltransferase 1</t>
  </si>
  <si>
    <t>EXTL1</t>
  </si>
  <si>
    <t>exostosin like glycosyltransferase 1</t>
  </si>
  <si>
    <t>F2R</t>
  </si>
  <si>
    <t>coagulation factor II thrombin receptor</t>
  </si>
  <si>
    <t>F8</t>
  </si>
  <si>
    <t>coagulation factor VIII</t>
  </si>
  <si>
    <t>FA2H</t>
  </si>
  <si>
    <t>fatty acid 2-hydroxylase</t>
  </si>
  <si>
    <t>FAAH2</t>
  </si>
  <si>
    <t>fatty acid amide hydrolase 2</t>
  </si>
  <si>
    <t>FADS1</t>
  </si>
  <si>
    <t>fatty acid desaturase 1</t>
  </si>
  <si>
    <t>FAF1</t>
  </si>
  <si>
    <t>Fas associated factor 1</t>
  </si>
  <si>
    <t>FAM110B</t>
  </si>
  <si>
    <t>family with sequence similarity 110 member B</t>
  </si>
  <si>
    <t>FAM117B</t>
  </si>
  <si>
    <t>family with sequence similarity 117 member B</t>
  </si>
  <si>
    <t>FAM120AOS</t>
  </si>
  <si>
    <t>family with sequence similarity 120A opposite strand</t>
  </si>
  <si>
    <t>FAM127C</t>
  </si>
  <si>
    <t>family with sequence similarity 127 member C</t>
  </si>
  <si>
    <t>FAM129A</t>
  </si>
  <si>
    <t>family with sequence similarity 129 member A</t>
  </si>
  <si>
    <t>FAM131B</t>
  </si>
  <si>
    <t>family with sequence similarity 131 member B</t>
  </si>
  <si>
    <t>FAM131C</t>
  </si>
  <si>
    <t>family with sequence similarity 131 member C</t>
  </si>
  <si>
    <t>FAM134A</t>
  </si>
  <si>
    <t>family with sequence similarity 134 member A</t>
  </si>
  <si>
    <t>FAM134C</t>
  </si>
  <si>
    <t>family with sequence similarity 134 member C</t>
  </si>
  <si>
    <t>FAM160B1</t>
  </si>
  <si>
    <t>family with sequence similarity 160 member B1</t>
  </si>
  <si>
    <t>FAM163B</t>
  </si>
  <si>
    <t>family with sequence similarity 163 member B</t>
  </si>
  <si>
    <t>FAM167A-AS1</t>
  </si>
  <si>
    <t>FAM167A antisense RNA 1</t>
  </si>
  <si>
    <t>FAM182B</t>
  </si>
  <si>
    <t>family with sequence similarity 182 member B</t>
  </si>
  <si>
    <t>FAM188A</t>
  </si>
  <si>
    <t>family with sequence similarity 188 member A</t>
  </si>
  <si>
    <t>FAM196A</t>
  </si>
  <si>
    <t>family with sequence similarity 196 member A</t>
  </si>
  <si>
    <t>FAM200A</t>
  </si>
  <si>
    <t>family with sequence similarity 200 member A</t>
  </si>
  <si>
    <t>FAM204A</t>
  </si>
  <si>
    <t>family with sequence similarity 204 member A</t>
  </si>
  <si>
    <t>FAM214A</t>
  </si>
  <si>
    <t>family with sequence similarity 214 member A</t>
  </si>
  <si>
    <t>FAM217B</t>
  </si>
  <si>
    <t>family with sequence similarity 217 member B</t>
  </si>
  <si>
    <t>FAM219A</t>
  </si>
  <si>
    <t>family with sequence similarity 219 member A</t>
  </si>
  <si>
    <t>FAM222A</t>
  </si>
  <si>
    <t>family with sequence similarity 222 member A</t>
  </si>
  <si>
    <t>FAM46A</t>
  </si>
  <si>
    <t>family with sequence similarity 46 member A</t>
  </si>
  <si>
    <t>FAM46C</t>
  </si>
  <si>
    <t>family with sequence similarity 46 member C</t>
  </si>
  <si>
    <t>FAM47E</t>
  </si>
  <si>
    <t>family with sequence similarity 47 member E</t>
  </si>
  <si>
    <t>FAM57A</t>
  </si>
  <si>
    <t>family with sequence similarity 57 member A</t>
  </si>
  <si>
    <t>FAM81A</t>
  </si>
  <si>
    <t>family with sequence similarity 81 member A</t>
  </si>
  <si>
    <t>FAM83D</t>
  </si>
  <si>
    <t>family with sequence similarity 83 member D</t>
  </si>
  <si>
    <t>FAM83H</t>
  </si>
  <si>
    <t>family with sequence similarity 83 member H</t>
  </si>
  <si>
    <t>FASTKD2</t>
  </si>
  <si>
    <t>FAST kinase domains 2</t>
  </si>
  <si>
    <t>FBN3</t>
  </si>
  <si>
    <t>fibrillin 3</t>
  </si>
  <si>
    <t>FBXL3</t>
  </si>
  <si>
    <t>F-box and leucine rich repeat protein 3</t>
  </si>
  <si>
    <t>FBXL5</t>
  </si>
  <si>
    <t>F-box and leucine rich repeat protein 5</t>
  </si>
  <si>
    <t>FBXO32</t>
  </si>
  <si>
    <t>F-box protein 32</t>
  </si>
  <si>
    <t>FBXO33</t>
  </si>
  <si>
    <t>F-box protein 33</t>
  </si>
  <si>
    <t>FBXO36</t>
  </si>
  <si>
    <t>F-box protein 36</t>
  </si>
  <si>
    <t>FBXW7</t>
  </si>
  <si>
    <t>F-box and WD repeat domain containing 7</t>
  </si>
  <si>
    <t>FCGBP</t>
  </si>
  <si>
    <t>Fc fragment of IgG binding protein</t>
  </si>
  <si>
    <t>FCGR1A</t>
  </si>
  <si>
    <t>Fc fragment of IgG receptor Ia</t>
  </si>
  <si>
    <t>FCMR</t>
  </si>
  <si>
    <t>Fc fragment of IgM receptor</t>
  </si>
  <si>
    <t>FDFT1</t>
  </si>
  <si>
    <t>farnesyl-diphosphate farnesyltransferase 1</t>
  </si>
  <si>
    <t>FECH</t>
  </si>
  <si>
    <t>ferrochelatase</t>
  </si>
  <si>
    <t>FEN1</t>
  </si>
  <si>
    <t>flap structure-specific endonuclease 1</t>
  </si>
  <si>
    <t>FEZ1</t>
  </si>
  <si>
    <t>fasciculation and elongation protein zeta 1</t>
  </si>
  <si>
    <t>FGF12-AS2</t>
  </si>
  <si>
    <t>FGF12 antisense RNA 2</t>
  </si>
  <si>
    <t>FGF18</t>
  </si>
  <si>
    <t>fibroblast growth factor 18</t>
  </si>
  <si>
    <t>FGF19</t>
  </si>
  <si>
    <t>fibroblast growth factor 19</t>
  </si>
  <si>
    <t>FGF5</t>
  </si>
  <si>
    <t>fibroblast growth factor 5</t>
  </si>
  <si>
    <t>FGF9</t>
  </si>
  <si>
    <t>fibroblast growth factor 9</t>
  </si>
  <si>
    <t>FGFR2</t>
  </si>
  <si>
    <t>fibroblast growth factor receptor 2</t>
  </si>
  <si>
    <t>FHL1</t>
  </si>
  <si>
    <t>four and a half LIM domains 1</t>
  </si>
  <si>
    <t>FHL2</t>
  </si>
  <si>
    <t>four and a half LIM domains 2</t>
  </si>
  <si>
    <t>FIBCD1</t>
  </si>
  <si>
    <t>fibrinogen C domain containing 1</t>
  </si>
  <si>
    <t>FIBIN</t>
  </si>
  <si>
    <t>fin bud initiation factor homolog (zebrafish)</t>
  </si>
  <si>
    <t>FILIP1</t>
  </si>
  <si>
    <t>filamin A interacting protein 1</t>
  </si>
  <si>
    <t>FKBP1B</t>
  </si>
  <si>
    <t>FK506 binding protein 1B</t>
  </si>
  <si>
    <t>FLOT2</t>
  </si>
  <si>
    <t>flotillin 2</t>
  </si>
  <si>
    <t>FLVCR1-AS1</t>
  </si>
  <si>
    <t>FLVCR1 antisense RNA 1 (head to head)</t>
  </si>
  <si>
    <t>FMN2</t>
  </si>
  <si>
    <t>formin 2</t>
  </si>
  <si>
    <t>FMNL3</t>
  </si>
  <si>
    <t>formin like 3</t>
  </si>
  <si>
    <t>FNBP4</t>
  </si>
  <si>
    <t>formin binding protein 4</t>
  </si>
  <si>
    <t>FNDC4</t>
  </si>
  <si>
    <t>fibronectin type III domain containing 4</t>
  </si>
  <si>
    <t>FNDC5</t>
  </si>
  <si>
    <t>fibronectin type III domain containing 5</t>
  </si>
  <si>
    <t>FOSL2</t>
  </si>
  <si>
    <t>FOS like 2, AP-1 transcription factor subunit</t>
  </si>
  <si>
    <t>FOXB2</t>
  </si>
  <si>
    <t>forkhead box B2</t>
  </si>
  <si>
    <t>FOXM1</t>
  </si>
  <si>
    <t>forkhead box M1</t>
  </si>
  <si>
    <t>FOXO4</t>
  </si>
  <si>
    <t>forkhead box O4</t>
  </si>
  <si>
    <t>FOXP1</t>
  </si>
  <si>
    <t>forkhead box P1</t>
  </si>
  <si>
    <t>FOXRED2</t>
  </si>
  <si>
    <t>FAD dependent oxidoreductase domain containing 2</t>
  </si>
  <si>
    <t>FRAT2</t>
  </si>
  <si>
    <t>frequently rearranged in advanced T-cell lymphomas 2</t>
  </si>
  <si>
    <t>FREM1</t>
  </si>
  <si>
    <t>FRAS1 related extracellular matrix 1</t>
  </si>
  <si>
    <t>FRMD5</t>
  </si>
  <si>
    <t>FERM domain containing 5</t>
  </si>
  <si>
    <t>FRMPD4</t>
  </si>
  <si>
    <t>FERM and PDZ domain containing 4</t>
  </si>
  <si>
    <t>FSCN1</t>
  </si>
  <si>
    <t>fascin actin-bundling protein 1</t>
  </si>
  <si>
    <t>FST</t>
  </si>
  <si>
    <t>follistatin</t>
  </si>
  <si>
    <t>FSTL3</t>
  </si>
  <si>
    <t>follistatin like 3</t>
  </si>
  <si>
    <t>FSTL4</t>
  </si>
  <si>
    <t>follistatin like 4</t>
  </si>
  <si>
    <t>FTCD</t>
  </si>
  <si>
    <t>formimidoyltransferase cyclodeaminase</t>
  </si>
  <si>
    <t>FUT1</t>
  </si>
  <si>
    <t>fucosyltransferase 1 (H blood group)</t>
  </si>
  <si>
    <t>FUT4</t>
  </si>
  <si>
    <t>fucosyltransferase 4</t>
  </si>
  <si>
    <t>FXN</t>
  </si>
  <si>
    <t>frataxin</t>
  </si>
  <si>
    <t>FXR1</t>
  </si>
  <si>
    <t>FMR1 autosomal homolog 1</t>
  </si>
  <si>
    <t>FYN</t>
  </si>
  <si>
    <t>FYN proto-oncogene, Src family tyrosine kinase</t>
  </si>
  <si>
    <t>FZD1</t>
  </si>
  <si>
    <t>frizzled class receptor 1</t>
  </si>
  <si>
    <t>G3BP1</t>
  </si>
  <si>
    <t>G3BP stress granule assembly factor 1</t>
  </si>
  <si>
    <t>GAB3</t>
  </si>
  <si>
    <t>GRB2 associated binding protein 3</t>
  </si>
  <si>
    <t>GABARAPL1</t>
  </si>
  <si>
    <t>GABA type A receptor associated protein like 1</t>
  </si>
  <si>
    <t>GABRB3</t>
  </si>
  <si>
    <t>gamma-aminobutyric acid type A receptor beta3 subunit</t>
  </si>
  <si>
    <t>GABRR2</t>
  </si>
  <si>
    <t>gamma-aminobutyric acid type A receptor rho2 subunit</t>
  </si>
  <si>
    <t>GAD1</t>
  </si>
  <si>
    <t>glutamate decarboxylase 1</t>
  </si>
  <si>
    <t>GADD45A</t>
  </si>
  <si>
    <t>growth arrest and DNA damage inducible alpha</t>
  </si>
  <si>
    <t>GADD45B</t>
  </si>
  <si>
    <t>growth arrest and DNA damage inducible beta</t>
  </si>
  <si>
    <t>GADL1</t>
  </si>
  <si>
    <t>glutamate decarboxylase like 1</t>
  </si>
  <si>
    <t>GALNT11</t>
  </si>
  <si>
    <t>polypeptide N-acetylgalactosaminyltransferase 11</t>
  </si>
  <si>
    <t>GALNT3</t>
  </si>
  <si>
    <t>polypeptide N-acetylgalactosaminyltransferase 3</t>
  </si>
  <si>
    <t>GAS2L3</t>
  </si>
  <si>
    <t>growth arrest specific 2 like 3</t>
  </si>
  <si>
    <t>GAS5</t>
  </si>
  <si>
    <t>growth arrest specific 5 (non-protein coding)</t>
  </si>
  <si>
    <t>GATAD1</t>
  </si>
  <si>
    <t>GATA zinc finger domain containing 1</t>
  </si>
  <si>
    <t>GATM</t>
  </si>
  <si>
    <t>glycine amidinotransferase</t>
  </si>
  <si>
    <t>GBA</t>
  </si>
  <si>
    <t>glucosylceramidase beta</t>
  </si>
  <si>
    <t>GBAS</t>
  </si>
  <si>
    <t>glioblastoma amplified sequence</t>
  </si>
  <si>
    <t>GCH1</t>
  </si>
  <si>
    <t>GTP cyclohydrolase 1</t>
  </si>
  <si>
    <t>GCNT1</t>
  </si>
  <si>
    <t>glucosaminyl (N-acetyl) transferase 1, core 2</t>
  </si>
  <si>
    <t>GDAP1</t>
  </si>
  <si>
    <t>ganglioside induced differentiation associated protein 1</t>
  </si>
  <si>
    <t>GDAP1L1</t>
  </si>
  <si>
    <t>ganglioside induced differentiation associated protein 1 like 1</t>
  </si>
  <si>
    <t>GDF11</t>
  </si>
  <si>
    <t>growth differentiation factor 11</t>
  </si>
  <si>
    <t>GDF15</t>
  </si>
  <si>
    <t>growth differentiation factor 15</t>
  </si>
  <si>
    <t>GDNF</t>
  </si>
  <si>
    <t>glial cell derived neurotrophic factor</t>
  </si>
  <si>
    <t>GDPD2</t>
  </si>
  <si>
    <t>glycerophosphodiester phosphodiesterase domain containing 2</t>
  </si>
  <si>
    <t>GEM</t>
  </si>
  <si>
    <t>GTP binding protein overexpressed in skeletal muscle</t>
  </si>
  <si>
    <t>GEMIN4</t>
  </si>
  <si>
    <t>gem nuclear organelle associated protein 4</t>
  </si>
  <si>
    <t>GEMIN8</t>
  </si>
  <si>
    <t>gem nuclear organelle associated protein 8</t>
  </si>
  <si>
    <t>GFM2</t>
  </si>
  <si>
    <t>G elongation factor mitochondrial 2</t>
  </si>
  <si>
    <t>GFPT2</t>
  </si>
  <si>
    <t>glutamine-fructose-6-phosphate transaminase 2</t>
  </si>
  <si>
    <t>GGACT</t>
  </si>
  <si>
    <t>gamma-glutamylamine cyclotransferase</t>
  </si>
  <si>
    <t>GID8</t>
  </si>
  <si>
    <t>GID complex subunit 8 homolog</t>
  </si>
  <si>
    <t>GINM1</t>
  </si>
  <si>
    <t>glycoprotein integral membrane 1</t>
  </si>
  <si>
    <t>GINS1</t>
  </si>
  <si>
    <t>GINS complex subunit 1</t>
  </si>
  <si>
    <t>GJD3</t>
  </si>
  <si>
    <t>gap junction protein delta 3</t>
  </si>
  <si>
    <t>GKAP1</t>
  </si>
  <si>
    <t>G kinase anchoring protein 1</t>
  </si>
  <si>
    <t>GLDC</t>
  </si>
  <si>
    <t>glycine decarboxylase</t>
  </si>
  <si>
    <t>GLIS1</t>
  </si>
  <si>
    <t>GLIS family zinc finger 1</t>
  </si>
  <si>
    <t>GLTSCR1L</t>
  </si>
  <si>
    <t>GLTSCR1 like</t>
  </si>
  <si>
    <t>GLUL</t>
  </si>
  <si>
    <t>glutamate-ammonia ligase</t>
  </si>
  <si>
    <t>GLYR1</t>
  </si>
  <si>
    <t>glyoxylate reductase 1 homolog</t>
  </si>
  <si>
    <t>GM2A</t>
  </si>
  <si>
    <t>GM2 ganglioside activator</t>
  </si>
  <si>
    <t>GMEB1</t>
  </si>
  <si>
    <t>glucocorticoid modulatory element binding protein 1</t>
  </si>
  <si>
    <t>GNA12</t>
  </si>
  <si>
    <t>G protein subunit alpha 12</t>
  </si>
  <si>
    <t>GNAI1</t>
  </si>
  <si>
    <t>G protein subunit alpha i1</t>
  </si>
  <si>
    <t>GNL1</t>
  </si>
  <si>
    <t>G protein nucleolar 1 (putative)</t>
  </si>
  <si>
    <t>GNPAT</t>
  </si>
  <si>
    <t>glyceronephosphate O-acyltransferase</t>
  </si>
  <si>
    <t>GNPDA1</t>
  </si>
  <si>
    <t>glucosamine-6-phosphate deaminase 1</t>
  </si>
  <si>
    <t>GOLGA2</t>
  </si>
  <si>
    <t>golgin A2</t>
  </si>
  <si>
    <t>GOLGA3</t>
  </si>
  <si>
    <t>golgin A3</t>
  </si>
  <si>
    <t>GOLGA6L10</t>
  </si>
  <si>
    <t>golgin A6 family-like 10</t>
  </si>
  <si>
    <t>GOLPH3L</t>
  </si>
  <si>
    <t>golgi phosphoprotein 3 like</t>
  </si>
  <si>
    <t>GOSR2</t>
  </si>
  <si>
    <t>golgi SNAP receptor complex member 2</t>
  </si>
  <si>
    <t>GOT2</t>
  </si>
  <si>
    <t>glutamic-oxaloacetic transaminase 2</t>
  </si>
  <si>
    <t>GPAT3</t>
  </si>
  <si>
    <t>glycerol-3-phosphate acyltransferase 3</t>
  </si>
  <si>
    <t>GPATCH2L</t>
  </si>
  <si>
    <t>G-patch domain containing 2 like</t>
  </si>
  <si>
    <t>GPBP1</t>
  </si>
  <si>
    <t>GC-rich promoter binding protein 1</t>
  </si>
  <si>
    <t>GPC2</t>
  </si>
  <si>
    <t>glypican 2</t>
  </si>
  <si>
    <t>GPI</t>
  </si>
  <si>
    <t>glucose-6-phosphate isomerase</t>
  </si>
  <si>
    <t>GPLD1</t>
  </si>
  <si>
    <t>glycosylphosphatidylinositol specific phospholipase D1</t>
  </si>
  <si>
    <t>GPN2</t>
  </si>
  <si>
    <t>GPN-loop GTPase 2</t>
  </si>
  <si>
    <t>GPR146</t>
  </si>
  <si>
    <t>G protein-coupled receptor 146</t>
  </si>
  <si>
    <t>GPR3</t>
  </si>
  <si>
    <t>G protein-coupled receptor 3</t>
  </si>
  <si>
    <t>GPR78</t>
  </si>
  <si>
    <t>G protein-coupled receptor 78</t>
  </si>
  <si>
    <t>GPRASP2</t>
  </si>
  <si>
    <t>G protein-coupled receptor associated sorting protein 2</t>
  </si>
  <si>
    <t>GPRC5A</t>
  </si>
  <si>
    <t>G protein-coupled receptor class C group 5 member A</t>
  </si>
  <si>
    <t>GPRC5B</t>
  </si>
  <si>
    <t>G protein-coupled receptor class C group 5 member B</t>
  </si>
  <si>
    <t>GPT2</t>
  </si>
  <si>
    <t>glutamic--pyruvic transaminase 2</t>
  </si>
  <si>
    <t>GRAMD1C</t>
  </si>
  <si>
    <t>GRAM domain containing 1C</t>
  </si>
  <si>
    <t>GRB10</t>
  </si>
  <si>
    <t>growth factor receptor bound protein 10</t>
  </si>
  <si>
    <t>GRIK3</t>
  </si>
  <si>
    <t>glutamate ionotropic receptor kainate type subunit 3</t>
  </si>
  <si>
    <t>GRIN1</t>
  </si>
  <si>
    <t>glutamate ionotropic receptor NMDA type subunit 1</t>
  </si>
  <si>
    <t>GRM4</t>
  </si>
  <si>
    <t>glutamate metabotropic receptor 4</t>
  </si>
  <si>
    <t>GRPEL2</t>
  </si>
  <si>
    <t>GrpE like 2, mitochondrial</t>
  </si>
  <si>
    <t>GRPEL2-AS1</t>
  </si>
  <si>
    <t>GRPEL2 antisense RNA 1</t>
  </si>
  <si>
    <t>GSK3A</t>
  </si>
  <si>
    <t>glycogen synthase kinase 3 alpha</t>
  </si>
  <si>
    <t>GTF2E2</t>
  </si>
  <si>
    <t>general transcription factor IIE subunit 2</t>
  </si>
  <si>
    <t>GTF2H2</t>
  </si>
  <si>
    <t>general transcription factor IIH subunit 2</t>
  </si>
  <si>
    <t>GTPBP2</t>
  </si>
  <si>
    <t>GTP binding protein 2</t>
  </si>
  <si>
    <t>GUCD1</t>
  </si>
  <si>
    <t>guanylyl cyclase domain containing 1</t>
  </si>
  <si>
    <t>GUCY1A3</t>
  </si>
  <si>
    <t>guanylate cyclase 1 soluble subunit alpha</t>
  </si>
  <si>
    <t>GUCY1B3</t>
  </si>
  <si>
    <t>guanylate cyclase 1 soluble subunit beta</t>
  </si>
  <si>
    <t>GUSBP4</t>
  </si>
  <si>
    <t>glucuronidase, beta pseudogene 4</t>
  </si>
  <si>
    <t>GYS1</t>
  </si>
  <si>
    <t>glycogen synthase 1</t>
  </si>
  <si>
    <t>GZF1</t>
  </si>
  <si>
    <t>GDNF inducible zinc finger protein 1</t>
  </si>
  <si>
    <t>H2AFY2</t>
  </si>
  <si>
    <t>H2A histone family member Y2</t>
  </si>
  <si>
    <t>HACE1</t>
  </si>
  <si>
    <t>HECT domain and ankyrin repeat containing E3 ubiquitin protein ligase 1</t>
  </si>
  <si>
    <t>HADH</t>
  </si>
  <si>
    <t>hydroxyacyl-CoA dehydrogenase</t>
  </si>
  <si>
    <t>HAND2</t>
  </si>
  <si>
    <t>heart and neural crest derivatives expressed 2</t>
  </si>
  <si>
    <t>HAPLN3</t>
  </si>
  <si>
    <t>hyaluronan and proteoglycan link protein 3</t>
  </si>
  <si>
    <t>HAS3</t>
  </si>
  <si>
    <t>hyaluronan synthase 3</t>
  </si>
  <si>
    <t>HAUS6</t>
  </si>
  <si>
    <t>HAUS augmin like complex subunit 6</t>
  </si>
  <si>
    <t>HBEGF</t>
  </si>
  <si>
    <t>heparin binding EGF like growth factor</t>
  </si>
  <si>
    <t>HBP1</t>
  </si>
  <si>
    <t>HMG-box transcription factor 1</t>
  </si>
  <si>
    <t>HCFC2</t>
  </si>
  <si>
    <t>host cell factor C2</t>
  </si>
  <si>
    <t>HCG15</t>
  </si>
  <si>
    <t>HLA complex group 15 (non-protein coding)</t>
  </si>
  <si>
    <t>HCN4</t>
  </si>
  <si>
    <t>hyperpolarization activated cyclic nucleotide gated potassium channel 4</t>
  </si>
  <si>
    <t>HCP5</t>
  </si>
  <si>
    <t>HLA complex P5 (non-protein coding)</t>
  </si>
  <si>
    <t>HDAC1</t>
  </si>
  <si>
    <t>histone deacetylase 1</t>
  </si>
  <si>
    <t>HECTD3</t>
  </si>
  <si>
    <t>HECT domain E3 ubiquitin protein ligase 3</t>
  </si>
  <si>
    <t>HECW1</t>
  </si>
  <si>
    <t>HECT, C2 and WW domain containing E3 ubiquitin protein ligase 1</t>
  </si>
  <si>
    <t>HERC4</t>
  </si>
  <si>
    <t>HECT and RLD domain containing E3 ubiquitin protein ligase 4</t>
  </si>
  <si>
    <t>HERPUD1</t>
  </si>
  <si>
    <t>homocysteine inducible ER protein with ubiquitin like domain 1</t>
  </si>
  <si>
    <t>HES2</t>
  </si>
  <si>
    <t>hes family bHLH transcription factor 2</t>
  </si>
  <si>
    <t>HEXB</t>
  </si>
  <si>
    <t>hexosaminidase subunit beta</t>
  </si>
  <si>
    <t>HEY2</t>
  </si>
  <si>
    <t>hes related family bHLH transcription factor with YRPW motif 2</t>
  </si>
  <si>
    <t>HGH1</t>
  </si>
  <si>
    <t>HGH1 homolog</t>
  </si>
  <si>
    <t>HHIP</t>
  </si>
  <si>
    <t>hedgehog interacting protein</t>
  </si>
  <si>
    <t>HIC1</t>
  </si>
  <si>
    <t>HIC ZBTB transcriptional repressor 1</t>
  </si>
  <si>
    <t>HIF1AN</t>
  </si>
  <si>
    <t>hypoxia inducible factor 1 alpha subunit inhibitor</t>
  </si>
  <si>
    <t>HIRA</t>
  </si>
  <si>
    <t>histone cell cycle regulator</t>
  </si>
  <si>
    <t>HIST1H2BJ</t>
  </si>
  <si>
    <t>histone cluster 1 H2B family member j</t>
  </si>
  <si>
    <t>HIST1H4K</t>
  </si>
  <si>
    <t>histone cluster 1 H4 family member k</t>
  </si>
  <si>
    <t>HIST2H2BA</t>
  </si>
  <si>
    <t>histone cluster 2 H2B family member a (pseudogene)</t>
  </si>
  <si>
    <t>HIST2H2BE</t>
  </si>
  <si>
    <t>histone cluster 2 H2B family member e</t>
  </si>
  <si>
    <t>HIST2H4A</t>
  </si>
  <si>
    <t>histone cluster 2 H4 family member a</t>
  </si>
  <si>
    <t>HLA-E</t>
  </si>
  <si>
    <t>major histocompatibility complex, class I, E</t>
  </si>
  <si>
    <t>HLF</t>
  </si>
  <si>
    <t>HLF, PAR bZIP transcription factor</t>
  </si>
  <si>
    <t>HMBOX1</t>
  </si>
  <si>
    <t>homeobox containing 1</t>
  </si>
  <si>
    <t>HMGA1</t>
  </si>
  <si>
    <t>high mobility group AT-hook 1</t>
  </si>
  <si>
    <t>HMGCR</t>
  </si>
  <si>
    <t>3-hydroxy-3-methylglutaryl-CoA reductase</t>
  </si>
  <si>
    <t>HMGCS1</t>
  </si>
  <si>
    <t>3-hydroxy-3-methylglutaryl-CoA synthase 1</t>
  </si>
  <si>
    <t>HMGXB4</t>
  </si>
  <si>
    <t>HMG-box containing 4</t>
  </si>
  <si>
    <t>HMMR</t>
  </si>
  <si>
    <t>hyaluronan mediated motility receptor</t>
  </si>
  <si>
    <t>HMOX1</t>
  </si>
  <si>
    <t>heme oxygenase 1</t>
  </si>
  <si>
    <t>HMSD</t>
  </si>
  <si>
    <t>histocompatibility minor serpin domain containing</t>
  </si>
  <si>
    <t>HNRNPA0</t>
  </si>
  <si>
    <t>heterogeneous nuclear ribonucleoprotein A0</t>
  </si>
  <si>
    <t>HNRNPM</t>
  </si>
  <si>
    <t>heterogeneous nuclear ribonucleoprotein M</t>
  </si>
  <si>
    <t>HNRNPUL2</t>
  </si>
  <si>
    <t>heterogeneous nuclear ribonucleoprotein U like 2</t>
  </si>
  <si>
    <t>HOMER2</t>
  </si>
  <si>
    <t>homer scaffolding protein 2</t>
  </si>
  <si>
    <t>HOXB13</t>
  </si>
  <si>
    <t>homeobox B13</t>
  </si>
  <si>
    <t>HOXD12</t>
  </si>
  <si>
    <t>homeobox D12</t>
  </si>
  <si>
    <t>HPS6</t>
  </si>
  <si>
    <t>HPS6, biogenesis of lysosomal organelles complex 2 subunit 3</t>
  </si>
  <si>
    <t>HPSE</t>
  </si>
  <si>
    <t>heparanase</t>
  </si>
  <si>
    <t>HR</t>
  </si>
  <si>
    <t>hair growth associated</t>
  </si>
  <si>
    <t>HS6ST2</t>
  </si>
  <si>
    <t>heparan sulfate 6-O-sulfotransferase 2</t>
  </si>
  <si>
    <t>HSD17B14</t>
  </si>
  <si>
    <t>hydroxysteroid 17-beta dehydrogenase 14</t>
  </si>
  <si>
    <t>HSD17B7</t>
  </si>
  <si>
    <t>hydroxysteroid 17-beta dehydrogenase 7</t>
  </si>
  <si>
    <t>HSDL2</t>
  </si>
  <si>
    <t>hydroxysteroid dehydrogenase like 2</t>
  </si>
  <si>
    <t>HSF2</t>
  </si>
  <si>
    <t>heat shock transcription factor 2</t>
  </si>
  <si>
    <t>HSPA14</t>
  </si>
  <si>
    <t>heat shock protein family A (Hsp70) member 14</t>
  </si>
  <si>
    <t>HSPA9</t>
  </si>
  <si>
    <t>heat shock protein family A (Hsp70) member 9</t>
  </si>
  <si>
    <t>HYAL2</t>
  </si>
  <si>
    <t>hyaluronoglucosaminidase 2</t>
  </si>
  <si>
    <t>IARS2</t>
  </si>
  <si>
    <t>isoleucyl-tRNA synthetase 2, mitochondrial</t>
  </si>
  <si>
    <t>IBA57</t>
  </si>
  <si>
    <t>IBA57 homolog, iron-sulfur cluster assembly</t>
  </si>
  <si>
    <t>ICA1L</t>
  </si>
  <si>
    <t>islet cell autoantigen 1 like</t>
  </si>
  <si>
    <t>ID3</t>
  </si>
  <si>
    <t>inhibitor of DNA binding 3, HLH protein</t>
  </si>
  <si>
    <t>IDH1</t>
  </si>
  <si>
    <t>isocitrate dehydrogenase (NADP(+)) 1, cytosolic</t>
  </si>
  <si>
    <t>IDI1</t>
  </si>
  <si>
    <t>isopentenyl-diphosphate delta isomerase 1</t>
  </si>
  <si>
    <t>IFNAR2</t>
  </si>
  <si>
    <t>interferon alpha and beta receptor subunit 2</t>
  </si>
  <si>
    <t>IFNGR1</t>
  </si>
  <si>
    <t>interferon gamma receptor 1</t>
  </si>
  <si>
    <t>IFRD1</t>
  </si>
  <si>
    <t>interferon related developmental regulator 1</t>
  </si>
  <si>
    <t>IFT22</t>
  </si>
  <si>
    <t>intraflagellar transport 22</t>
  </si>
  <si>
    <t>IGF2</t>
  </si>
  <si>
    <t>insulin like growth factor 2</t>
  </si>
  <si>
    <t>IGFBP5</t>
  </si>
  <si>
    <t>insulin like growth factor binding protein 5</t>
  </si>
  <si>
    <t>IL10RA</t>
  </si>
  <si>
    <t>interleukin 10 receptor subunit alpha</t>
  </si>
  <si>
    <t>IL11</t>
  </si>
  <si>
    <t>interleukin 11</t>
  </si>
  <si>
    <t>IL12A</t>
  </si>
  <si>
    <t>interleukin 12A</t>
  </si>
  <si>
    <t>IL15RA</t>
  </si>
  <si>
    <t>interleukin 15 receptor subunit alpha</t>
  </si>
  <si>
    <t>IL17B</t>
  </si>
  <si>
    <t>interleukin 17B</t>
  </si>
  <si>
    <t>IL17D</t>
  </si>
  <si>
    <t>interleukin 17D</t>
  </si>
  <si>
    <t>INA</t>
  </si>
  <si>
    <t>internexin neuronal intermediate filament protein alpha</t>
  </si>
  <si>
    <t>ING3</t>
  </si>
  <si>
    <t>inhibitor of growth family member 3</t>
  </si>
  <si>
    <t>INHBA</t>
  </si>
  <si>
    <t>inhibin beta A subunit</t>
  </si>
  <si>
    <t>INHBC</t>
  </si>
  <si>
    <t>inhibin beta C subunit</t>
  </si>
  <si>
    <t>INMT-FAM188B</t>
  </si>
  <si>
    <t>INMT-FAM188B readthrough (NMD candidate)</t>
  </si>
  <si>
    <t>INPP1</t>
  </si>
  <si>
    <t>inositol polyphosphate-1-phosphatase</t>
  </si>
  <si>
    <t>INPP5F</t>
  </si>
  <si>
    <t>inositol polyphosphate-5-phosphatase F</t>
  </si>
  <si>
    <t>INPP5K</t>
  </si>
  <si>
    <t>inositol polyphosphate-5-phosphatase K</t>
  </si>
  <si>
    <t>INSIG1</t>
  </si>
  <si>
    <t>insulin induced gene 1</t>
  </si>
  <si>
    <t>INTS3</t>
  </si>
  <si>
    <t>integrator complex subunit 3</t>
  </si>
  <si>
    <t>INTS4</t>
  </si>
  <si>
    <t>integrator complex subunit 4</t>
  </si>
  <si>
    <t>INTS5</t>
  </si>
  <si>
    <t>integrator complex subunit 5</t>
  </si>
  <si>
    <t>INTU</t>
  </si>
  <si>
    <t>inturned planar cell polarity protein</t>
  </si>
  <si>
    <t>IPO13</t>
  </si>
  <si>
    <t>importin 13</t>
  </si>
  <si>
    <t>IPO4</t>
  </si>
  <si>
    <t>importin 4</t>
  </si>
  <si>
    <t>IQCE</t>
  </si>
  <si>
    <t>IQ motif containing E</t>
  </si>
  <si>
    <t>IQCJ-SCHIP1-AS1</t>
  </si>
  <si>
    <t>IQCJ-SCHIP1 readthrough antisense RNA 1</t>
  </si>
  <si>
    <t>IQGAP2</t>
  </si>
  <si>
    <t>IQ motif containing GTPase activating protein 2</t>
  </si>
  <si>
    <t>IQGAP3</t>
  </si>
  <si>
    <t>IQ motif containing GTPase activating protein 3</t>
  </si>
  <si>
    <t>IRF2BP2</t>
  </si>
  <si>
    <t>interferon regulatory factor 2 binding protein 2</t>
  </si>
  <si>
    <t>IRGQ</t>
  </si>
  <si>
    <t>immunity related GTPase Q</t>
  </si>
  <si>
    <t>ISG20</t>
  </si>
  <si>
    <t>interferon stimulated exonuclease gene 20</t>
  </si>
  <si>
    <t>ISG20L2</t>
  </si>
  <si>
    <t>interferon stimulated exonuclease gene 20 like 2</t>
  </si>
  <si>
    <t>ISM1</t>
  </si>
  <si>
    <t>isthmin 1</t>
  </si>
  <si>
    <t>IST1</t>
  </si>
  <si>
    <t>IST1, ESCRT-III associated factor</t>
  </si>
  <si>
    <t>ITGA3</t>
  </si>
  <si>
    <t>integrin subunit alpha 3</t>
  </si>
  <si>
    <t>ITGA5</t>
  </si>
  <si>
    <t>integrin subunit alpha 5</t>
  </si>
  <si>
    <t>ITGA7</t>
  </si>
  <si>
    <t>integrin subunit alpha 7</t>
  </si>
  <si>
    <t>ITGAD</t>
  </si>
  <si>
    <t>integrin subunit alpha D</t>
  </si>
  <si>
    <t>ITGB2</t>
  </si>
  <si>
    <t>integrin subunit beta 2</t>
  </si>
  <si>
    <t>ITGB3</t>
  </si>
  <si>
    <t>integrin subunit beta 3</t>
  </si>
  <si>
    <t>ITGB4</t>
  </si>
  <si>
    <t>integrin subunit beta 4</t>
  </si>
  <si>
    <t>ITIH5</t>
  </si>
  <si>
    <t>inter-alpha-trypsin inhibitor heavy chain family member 5</t>
  </si>
  <si>
    <t>IVD</t>
  </si>
  <si>
    <t>isovaleryl-CoA dehydrogenase</t>
  </si>
  <si>
    <t>IVNS1ABP</t>
  </si>
  <si>
    <t>influenza virus NS1A binding protein</t>
  </si>
  <si>
    <t>JAKMIP3</t>
  </si>
  <si>
    <t>Janus kinase and microtubule interacting protein 3</t>
  </si>
  <si>
    <t>JDP2</t>
  </si>
  <si>
    <t>Jun dimerization protein 2</t>
  </si>
  <si>
    <t>JMJD1C</t>
  </si>
  <si>
    <t>jumonji domain containing 1C</t>
  </si>
  <si>
    <t>JUN</t>
  </si>
  <si>
    <t>Jun proto-oncogene, AP-1 transcription factor subunit</t>
  </si>
  <si>
    <t>KAT14</t>
  </si>
  <si>
    <t>lysine acetyltransferase 14</t>
  </si>
  <si>
    <t>KAT6B</t>
  </si>
  <si>
    <t>lysine acetyltransferase 6B</t>
  </si>
  <si>
    <t>KATNA1</t>
  </si>
  <si>
    <t>katanin catalytic subunit A1</t>
  </si>
  <si>
    <t>KATNBL1</t>
  </si>
  <si>
    <t>katanin regulatory subunit B1 like 1</t>
  </si>
  <si>
    <t>KBTBD11</t>
  </si>
  <si>
    <t>kelch repeat and BTB domain containing 11</t>
  </si>
  <si>
    <t>KBTBD2</t>
  </si>
  <si>
    <t>kelch repeat and BTB domain containing 2</t>
  </si>
  <si>
    <t>KCNC3</t>
  </si>
  <si>
    <t>potassium voltage-gated channel subfamily C member 3</t>
  </si>
  <si>
    <t>KCNG3</t>
  </si>
  <si>
    <t>potassium voltage-gated channel modifier subfamily G member 3</t>
  </si>
  <si>
    <t>KCNH3</t>
  </si>
  <si>
    <t>potassium voltage-gated channel subfamily H member 3</t>
  </si>
  <si>
    <t>KCNJ12</t>
  </si>
  <si>
    <t>potassium voltage-gated channel subfamily J member 12</t>
  </si>
  <si>
    <t>KCNJ5</t>
  </si>
  <si>
    <t>potassium voltage-gated channel subfamily J member 5</t>
  </si>
  <si>
    <t>KCNJ8</t>
  </si>
  <si>
    <t>potassium voltage-gated channel subfamily J member 8</t>
  </si>
  <si>
    <t>KCNK15-AS1</t>
  </si>
  <si>
    <t>KCNK15 antisense RNA 1 (head to head)</t>
  </si>
  <si>
    <t>KCNK9</t>
  </si>
  <si>
    <t>potassium two pore domain channel subfamily K member 9</t>
  </si>
  <si>
    <t>KCNQ1OT1</t>
  </si>
  <si>
    <t>KCNQ1 opposite strand/antisense transcript 1 (non-protein coding)</t>
  </si>
  <si>
    <t>KCNQ5</t>
  </si>
  <si>
    <t>potassium voltage-gated channel subfamily Q member 5</t>
  </si>
  <si>
    <t>KCTD1</t>
  </si>
  <si>
    <t>potassium channel tetramerization domain containing 1</t>
  </si>
  <si>
    <t>KCTD12</t>
  </si>
  <si>
    <t>potassium channel tetramerization domain containing 12</t>
  </si>
  <si>
    <t>KCTD15</t>
  </si>
  <si>
    <t>potassium channel tetramerization domain containing 15</t>
  </si>
  <si>
    <t>KCTD2</t>
  </si>
  <si>
    <t>potassium channel tetramerization domain containing 2</t>
  </si>
  <si>
    <t>KCTD21</t>
  </si>
  <si>
    <t>potassium channel tetramerization domain containing 21</t>
  </si>
  <si>
    <t>KCTD3</t>
  </si>
  <si>
    <t>potassium channel tetramerization domain containing 3</t>
  </si>
  <si>
    <t>KDM1A</t>
  </si>
  <si>
    <t>lysine demethylase 1A</t>
  </si>
  <si>
    <t>KDM3A</t>
  </si>
  <si>
    <t>lysine demethylase 3A</t>
  </si>
  <si>
    <t>KDM6B</t>
  </si>
  <si>
    <t>lysine demethylase 6B</t>
  </si>
  <si>
    <t>KDM7A</t>
  </si>
  <si>
    <t>lysine demethylase 7A</t>
  </si>
  <si>
    <t>KDM8</t>
  </si>
  <si>
    <t>lysine demethylase 8</t>
  </si>
  <si>
    <t>KEAP1</t>
  </si>
  <si>
    <t>kelch like ECH associated protein 1</t>
  </si>
  <si>
    <t>KHDRBS3</t>
  </si>
  <si>
    <t>KH RNA binding domain containing, signal transduction associated 3</t>
  </si>
  <si>
    <t>KIAA0825</t>
  </si>
  <si>
    <t>KIAA0922</t>
  </si>
  <si>
    <t>KIF1BP</t>
  </si>
  <si>
    <t>KIF1 binding protein</t>
  </si>
  <si>
    <t>KIF23</t>
  </si>
  <si>
    <t>kinesin family member 23</t>
  </si>
  <si>
    <t>KIF24</t>
  </si>
  <si>
    <t>kinesin family member 24</t>
  </si>
  <si>
    <t>KIZ</t>
  </si>
  <si>
    <t>kizuna centrosomal protein</t>
  </si>
  <si>
    <t>KLF4</t>
  </si>
  <si>
    <t>Kruppel like factor 4</t>
  </si>
  <si>
    <t>KLF6</t>
  </si>
  <si>
    <t>Kruppel like factor 6</t>
  </si>
  <si>
    <t>KLF7</t>
  </si>
  <si>
    <t>Kruppel like factor 7</t>
  </si>
  <si>
    <t>KLHL10</t>
  </si>
  <si>
    <t>kelch like family member 10</t>
  </si>
  <si>
    <t>KLHL13</t>
  </si>
  <si>
    <t>kelch like family member 13</t>
  </si>
  <si>
    <t>KLHL14</t>
  </si>
  <si>
    <t>kelch like family member 14</t>
  </si>
  <si>
    <t>KLHL2</t>
  </si>
  <si>
    <t>kelch like family member 2</t>
  </si>
  <si>
    <t>KLHL42</t>
  </si>
  <si>
    <t>kelch like family member 42</t>
  </si>
  <si>
    <t>KLHL9</t>
  </si>
  <si>
    <t>kelch like family member 9</t>
  </si>
  <si>
    <t>KLK4</t>
  </si>
  <si>
    <t>kallikrein related peptidase 4</t>
  </si>
  <si>
    <t>KLLN</t>
  </si>
  <si>
    <t>killin, p53-regulated DNA replication inhibitor</t>
  </si>
  <si>
    <t>KMT2E</t>
  </si>
  <si>
    <t>lysine methyltransferase 2E</t>
  </si>
  <si>
    <t>KRBA2</t>
  </si>
  <si>
    <t>KRAB-A domain containing 2</t>
  </si>
  <si>
    <t>KREMEN1</t>
  </si>
  <si>
    <t>kringle containing transmembrane protein 1</t>
  </si>
  <si>
    <t>KRT75</t>
  </si>
  <si>
    <t>keratin 75</t>
  </si>
  <si>
    <t>L1CAM</t>
  </si>
  <si>
    <t>L1 cell adhesion molecule</t>
  </si>
  <si>
    <t>L3MBTL4</t>
  </si>
  <si>
    <t>l(3)mbt-like 4 (Drosophila)</t>
  </si>
  <si>
    <t>LACTB</t>
  </si>
  <si>
    <t>lactamase beta</t>
  </si>
  <si>
    <t>LAMA4</t>
  </si>
  <si>
    <t>laminin subunit alpha 4</t>
  </si>
  <si>
    <t>LAMB1</t>
  </si>
  <si>
    <t>laminin subunit beta 1</t>
  </si>
  <si>
    <t>LAMB2</t>
  </si>
  <si>
    <t>laminin subunit beta 2</t>
  </si>
  <si>
    <t>LAMC2</t>
  </si>
  <si>
    <t>laminin subunit gamma 2</t>
  </si>
  <si>
    <t>LAMP1</t>
  </si>
  <si>
    <t>lysosomal associated membrane protein 1</t>
  </si>
  <si>
    <t>LAMP3</t>
  </si>
  <si>
    <t>lysosomal associated membrane protein 3</t>
  </si>
  <si>
    <t>LAPTM4B</t>
  </si>
  <si>
    <t>lysosomal protein transmembrane 4 beta</t>
  </si>
  <si>
    <t>LARP6</t>
  </si>
  <si>
    <t>La ribonucleoprotein domain family member 6</t>
  </si>
  <si>
    <t>LASP1</t>
  </si>
  <si>
    <t>LIM and SH3 protein 1</t>
  </si>
  <si>
    <t>LBH</t>
  </si>
  <si>
    <t>limb bud and heart development</t>
  </si>
  <si>
    <t>LCORL</t>
  </si>
  <si>
    <t>ligand dependent nuclear receptor corepressor like</t>
  </si>
  <si>
    <t>LDB3</t>
  </si>
  <si>
    <t>LIM domain binding 3</t>
  </si>
  <si>
    <t>LDLR</t>
  </si>
  <si>
    <t>low density lipoprotein receptor</t>
  </si>
  <si>
    <t>LEMD2</t>
  </si>
  <si>
    <t>LEM domain containing 2</t>
  </si>
  <si>
    <t>LEPROT</t>
  </si>
  <si>
    <t>leptin receptor overlapping transcript</t>
  </si>
  <si>
    <t>LETM2</t>
  </si>
  <si>
    <t>leucine zipper and EF-hand containing transmembrane protein 2</t>
  </si>
  <si>
    <t>LGALSL</t>
  </si>
  <si>
    <t>galectin like</t>
  </si>
  <si>
    <t>LGI4</t>
  </si>
  <si>
    <t>leucine rich repeat LGI family member 4</t>
  </si>
  <si>
    <t>LGR5</t>
  </si>
  <si>
    <t>leucine rich repeat containing G protein-coupled receptor 5</t>
  </si>
  <si>
    <t>LGR6</t>
  </si>
  <si>
    <t>leucine rich repeat containing G protein-coupled receptor 6</t>
  </si>
  <si>
    <t>LHFPL4</t>
  </si>
  <si>
    <t>lipoma HMGIC fusion partner-like 4</t>
  </si>
  <si>
    <t>LHX1</t>
  </si>
  <si>
    <t>LIM homeobox 1</t>
  </si>
  <si>
    <t>LHX6</t>
  </si>
  <si>
    <t>LIM homeobox 6</t>
  </si>
  <si>
    <t>LINC00189</t>
  </si>
  <si>
    <t>long intergenic non-protein coding RNA 189</t>
  </si>
  <si>
    <t>LINC00242</t>
  </si>
  <si>
    <t>long intergenic non-protein coding RNA 242</t>
  </si>
  <si>
    <t>LINC00282</t>
  </si>
  <si>
    <t>long intergenic non-protein coding RNA 282</t>
  </si>
  <si>
    <t>LINC00337</t>
  </si>
  <si>
    <t>long intergenic non-protein coding RNA 337</t>
  </si>
  <si>
    <t>LINC00449</t>
  </si>
  <si>
    <t>long intergenic non-protein coding RNA 449</t>
  </si>
  <si>
    <t>LINC00574</t>
  </si>
  <si>
    <t>long intergenic non-protein coding RNA 574</t>
  </si>
  <si>
    <t>LINC00612</t>
  </si>
  <si>
    <t>long intergenic non-protein coding RNA 612</t>
  </si>
  <si>
    <t>LINC01411</t>
  </si>
  <si>
    <t>long intergenic non-protein coding RNA 1411</t>
  </si>
  <si>
    <t>LINC01465</t>
  </si>
  <si>
    <t>long intergenic non-protein coding RNA 1465</t>
  </si>
  <si>
    <t>LINC01547</t>
  </si>
  <si>
    <t>long intergenic non-protein coding RNA 1547</t>
  </si>
  <si>
    <t>LINC01551</t>
  </si>
  <si>
    <t>long intergenic non-protein coding RNA 1551</t>
  </si>
  <si>
    <t>LINC01556</t>
  </si>
  <si>
    <t>long intergenic non-protein coding RNA 1556</t>
  </si>
  <si>
    <t>LINS1</t>
  </si>
  <si>
    <t>lines homolog 1</t>
  </si>
  <si>
    <t>LIPT2</t>
  </si>
  <si>
    <t>lipoyl(octanoyl) transferase 2 (putative)</t>
  </si>
  <si>
    <t>LMAN2L</t>
  </si>
  <si>
    <t>lectin, mannose binding 2 like</t>
  </si>
  <si>
    <t>LMCD1</t>
  </si>
  <si>
    <t>LIM and cysteine rich domains 1</t>
  </si>
  <si>
    <t>LMNB1</t>
  </si>
  <si>
    <t>lamin B1</t>
  </si>
  <si>
    <t>LMO3</t>
  </si>
  <si>
    <t>LIM domain only 3</t>
  </si>
  <si>
    <t>LMO7</t>
  </si>
  <si>
    <t>LIM domain 7</t>
  </si>
  <si>
    <t>LONP1</t>
  </si>
  <si>
    <t>lon peptidase 1, mitochondrial</t>
  </si>
  <si>
    <t>LONRF3</t>
  </si>
  <si>
    <t>LON peptidase N-terminal domain and ring finger 3</t>
  </si>
  <si>
    <t>LPAR1</t>
  </si>
  <si>
    <t>lysophosphatidic acid receptor 1</t>
  </si>
  <si>
    <t>LPIN1</t>
  </si>
  <si>
    <t>lipin 1</t>
  </si>
  <si>
    <t>LRCH1</t>
  </si>
  <si>
    <t>leucine rich repeats and calponin homology domain containing 1</t>
  </si>
  <si>
    <t>LRCH2</t>
  </si>
  <si>
    <t>leucine rich repeats and calponin homology domain containing 2</t>
  </si>
  <si>
    <t>LRFN3</t>
  </si>
  <si>
    <t>leucine rich repeat and fibronectin type III domain containing 3</t>
  </si>
  <si>
    <t>LRP12</t>
  </si>
  <si>
    <t>LDL receptor related protein 12</t>
  </si>
  <si>
    <t>LRP8</t>
  </si>
  <si>
    <t>LDL receptor related protein 8</t>
  </si>
  <si>
    <t>LRRC20</t>
  </si>
  <si>
    <t>leucine rich repeat containing 20</t>
  </si>
  <si>
    <t>LRRC3</t>
  </si>
  <si>
    <t>leucine rich repeat containing 3</t>
  </si>
  <si>
    <t>LRRC4</t>
  </si>
  <si>
    <t>leucine rich repeat containing 4</t>
  </si>
  <si>
    <t>LRRC61</t>
  </si>
  <si>
    <t>leucine rich repeat containing 61</t>
  </si>
  <si>
    <t>LRRC75A</t>
  </si>
  <si>
    <t>leucine rich repeat containing 75A</t>
  </si>
  <si>
    <t>LRRC8D</t>
  </si>
  <si>
    <t>leucine rich repeat containing 8 family member D</t>
  </si>
  <si>
    <t>LRRFIP1</t>
  </si>
  <si>
    <t>LRR binding FLII interacting protein 1</t>
  </si>
  <si>
    <t>LRTOMT</t>
  </si>
  <si>
    <t>leucine rich transmembrane and O-methyltransferase domain containing</t>
  </si>
  <si>
    <t>LSS</t>
  </si>
  <si>
    <t>lanosterol synthase (2,3-oxidosqualene-lanosterol cyclase)</t>
  </si>
  <si>
    <t>LTBR</t>
  </si>
  <si>
    <t>lymphotoxin beta receptor</t>
  </si>
  <si>
    <t>LURAP1</t>
  </si>
  <si>
    <t>leucine rich adaptor protein 1</t>
  </si>
  <si>
    <t>LURAP1L</t>
  </si>
  <si>
    <t>leucine rich adaptor protein 1 like</t>
  </si>
  <si>
    <t>LY6E</t>
  </si>
  <si>
    <t>lymphocyte antigen 6 complex, locus E</t>
  </si>
  <si>
    <t>LYSMD1</t>
  </si>
  <si>
    <t>LysM domain containing 1</t>
  </si>
  <si>
    <t>LYSMD3</t>
  </si>
  <si>
    <t>LysM domain containing 3</t>
  </si>
  <si>
    <t>LYST</t>
  </si>
  <si>
    <t>lysosomal trafficking regulator</t>
  </si>
  <si>
    <t>LZTS1</t>
  </si>
  <si>
    <t>leucine zipper tumor suppressor 1</t>
  </si>
  <si>
    <t>MAFF</t>
  </si>
  <si>
    <t>MAF bZIP transcription factor F</t>
  </si>
  <si>
    <t>MAGEE1</t>
  </si>
  <si>
    <t>MAGE family member E1</t>
  </si>
  <si>
    <t>MAL2</t>
  </si>
  <si>
    <t>mal, T-cell differentiation protein 2 (gene/pseudogene)</t>
  </si>
  <si>
    <t>MAML2</t>
  </si>
  <si>
    <t>mastermind like transcriptional coactivator 2</t>
  </si>
  <si>
    <t>MANBA</t>
  </si>
  <si>
    <t>mannosidase beta</t>
  </si>
  <si>
    <t>MANEAL</t>
  </si>
  <si>
    <t>mannosidase endo-alpha like</t>
  </si>
  <si>
    <t>MAOA</t>
  </si>
  <si>
    <t>monoamine oxidase A</t>
  </si>
  <si>
    <t>MAP1A</t>
  </si>
  <si>
    <t>microtubule associated protein 1A</t>
  </si>
  <si>
    <t>MAP2K4</t>
  </si>
  <si>
    <t>mitogen-activated protein kinase kinase 4</t>
  </si>
  <si>
    <t>MAP2K5</t>
  </si>
  <si>
    <t>mitogen-activated protein kinase kinase 5</t>
  </si>
  <si>
    <t>MAP2K6</t>
  </si>
  <si>
    <t>mitogen-activated protein kinase kinase 6</t>
  </si>
  <si>
    <t>MAP4K3</t>
  </si>
  <si>
    <t>mitogen-activated protein kinase kinase kinase kinase 3</t>
  </si>
  <si>
    <t>MAP6</t>
  </si>
  <si>
    <t>microtubule associated protein 6</t>
  </si>
  <si>
    <t>MAP7</t>
  </si>
  <si>
    <t>microtubule associated protein 7</t>
  </si>
  <si>
    <t>MAP7D3</t>
  </si>
  <si>
    <t>MAP7 domain containing 3</t>
  </si>
  <si>
    <t>MAPK1IP1L</t>
  </si>
  <si>
    <t>mitogen-activated protein kinase 1 interacting protein 1 like</t>
  </si>
  <si>
    <t>MAPK7</t>
  </si>
  <si>
    <t>mitogen-activated protein kinase 7</t>
  </si>
  <si>
    <t>MAPKAPK5</t>
  </si>
  <si>
    <t>mitogen-activated protein kinase-activated protein kinase 5</t>
  </si>
  <si>
    <t>MAPRE2</t>
  </si>
  <si>
    <t>microtubule associated protein RP/EB family member 2</t>
  </si>
  <si>
    <t>MAPRE3</t>
  </si>
  <si>
    <t>microtubule associated protein RP/EB family member 3</t>
  </si>
  <si>
    <t>MARC1</t>
  </si>
  <si>
    <t>mitochondrial amidoxime reducing component 1</t>
  </si>
  <si>
    <t>MARCH5</t>
  </si>
  <si>
    <t>membrane associated ring-CH-type finger 5</t>
  </si>
  <si>
    <t>MARCH7</t>
  </si>
  <si>
    <t>membrane associated ring-CH-type finger 7</t>
  </si>
  <si>
    <t>MARCH8</t>
  </si>
  <si>
    <t>membrane associated ring-CH-type finger 8</t>
  </si>
  <si>
    <t>MARS</t>
  </si>
  <si>
    <t>methionyl-tRNA synthetase</t>
  </si>
  <si>
    <t>MARVELD1</t>
  </si>
  <si>
    <t>MARVEL domain containing 1</t>
  </si>
  <si>
    <t>MASTL</t>
  </si>
  <si>
    <t>microtubule associated serine/threonine kinase like</t>
  </si>
  <si>
    <t>MATK</t>
  </si>
  <si>
    <t>megakaryocyte-associated tyrosine kinase</t>
  </si>
  <si>
    <t>MBD6</t>
  </si>
  <si>
    <t>methyl-CpG binding domain protein 6</t>
  </si>
  <si>
    <t>MBLAC2</t>
  </si>
  <si>
    <t>metallo-beta-lactamase domain containing 2</t>
  </si>
  <si>
    <t>MBNL2</t>
  </si>
  <si>
    <t>muscleblind like splicing regulator 2</t>
  </si>
  <si>
    <t>MCAM</t>
  </si>
  <si>
    <t>melanoma cell adhesion molecule</t>
  </si>
  <si>
    <t>MCAT</t>
  </si>
  <si>
    <t>malonyl-CoA-acyl carrier protein transacylase</t>
  </si>
  <si>
    <t>MCF2L2</t>
  </si>
  <si>
    <t>MCF.2 cell line derived transforming sequence-like 2</t>
  </si>
  <si>
    <t>MCM3AP</t>
  </si>
  <si>
    <t>minichromosome maintenance complex component 3 associated protein</t>
  </si>
  <si>
    <t>MCM4</t>
  </si>
  <si>
    <t>minichromosome maintenance complex component 4</t>
  </si>
  <si>
    <t>MCM6</t>
  </si>
  <si>
    <t>minichromosome maintenance complex component 6</t>
  </si>
  <si>
    <t>MCOLN2</t>
  </si>
  <si>
    <t>mucolipin 2</t>
  </si>
  <si>
    <t>MDH2</t>
  </si>
  <si>
    <t>malate dehydrogenase 2</t>
  </si>
  <si>
    <t>MDM2</t>
  </si>
  <si>
    <t>MDM2 proto-oncogene</t>
  </si>
  <si>
    <t>ME1</t>
  </si>
  <si>
    <t>malic enzyme 1</t>
  </si>
  <si>
    <t>MED20</t>
  </si>
  <si>
    <t>mediator complex subunit 20</t>
  </si>
  <si>
    <t>MED29</t>
  </si>
  <si>
    <t>mediator complex subunit 29</t>
  </si>
  <si>
    <t>MELK</t>
  </si>
  <si>
    <t>maternal embryonic leucine zipper kinase</t>
  </si>
  <si>
    <t>MEPCE</t>
  </si>
  <si>
    <t>methylphosphate capping enzyme</t>
  </si>
  <si>
    <t>MERTK</t>
  </si>
  <si>
    <t>MER proto-oncogene, tyrosine kinase</t>
  </si>
  <si>
    <t>METRNL</t>
  </si>
  <si>
    <t>meteorin like, glial cell differentiation regulator</t>
  </si>
  <si>
    <t>METTL22</t>
  </si>
  <si>
    <t>methyltransferase like 22</t>
  </si>
  <si>
    <t>METTL7B</t>
  </si>
  <si>
    <t>methyltransferase like 7B</t>
  </si>
  <si>
    <t>METTL9</t>
  </si>
  <si>
    <t>methyltransferase like 9</t>
  </si>
  <si>
    <t>MFSD2A</t>
  </si>
  <si>
    <t>major facilitator superfamily domain containing 2A</t>
  </si>
  <si>
    <t>MFSD5</t>
  </si>
  <si>
    <t>major facilitator superfamily domain containing 5</t>
  </si>
  <si>
    <t>MGAT1</t>
  </si>
  <si>
    <t>mannosyl (alpha-1,3-)-glycoprotein beta-1,2-N-acetylglucosaminyltransferase</t>
  </si>
  <si>
    <t>MGLL</t>
  </si>
  <si>
    <t>monoglyceride lipase</t>
  </si>
  <si>
    <t>MIAT</t>
  </si>
  <si>
    <t>myocardial infarction associated transcript (non-protein coding)</t>
  </si>
  <si>
    <t>MICA</t>
  </si>
  <si>
    <t>MHC class I polypeptide-related sequence A</t>
  </si>
  <si>
    <t>MICB</t>
  </si>
  <si>
    <t>MHC class I polypeptide-related sequence B</t>
  </si>
  <si>
    <t>MIOS</t>
  </si>
  <si>
    <t>meiosis regulator for oocyte development</t>
  </si>
  <si>
    <t>MIPEP</t>
  </si>
  <si>
    <t>mitochondrial intermediate peptidase</t>
  </si>
  <si>
    <t>MIPOL1</t>
  </si>
  <si>
    <t>mirror-image polydactyly 1</t>
  </si>
  <si>
    <t>MIR1-1HG</t>
  </si>
  <si>
    <t>MIR1-1 host gene</t>
  </si>
  <si>
    <t>MIR3179-3</t>
  </si>
  <si>
    <t>microRNA 3179-3</t>
  </si>
  <si>
    <t>MIR3187</t>
  </si>
  <si>
    <t>microRNA 3187</t>
  </si>
  <si>
    <t>MIR31HG</t>
  </si>
  <si>
    <t>MIR31 host gene</t>
  </si>
  <si>
    <t>MKNK1</t>
  </si>
  <si>
    <t>MAP kinase interacting serine/threonine kinase 1</t>
  </si>
  <si>
    <t>MMAA</t>
  </si>
  <si>
    <t>methylmalonic aciduria (cobalamin deficiency) cblA type</t>
  </si>
  <si>
    <t>MMAB</t>
  </si>
  <si>
    <t>methylmalonic aciduria (cobalamin deficiency) cblB type</t>
  </si>
  <si>
    <t>MMACHC</t>
  </si>
  <si>
    <t>methylmalonic aciduria (cobalamin deficiency) cblC type, with homocystinuria</t>
  </si>
  <si>
    <t>MMD</t>
  </si>
  <si>
    <t>monocyte to macrophage differentiation associated</t>
  </si>
  <si>
    <t>MME</t>
  </si>
  <si>
    <t>membrane metalloendopeptidase</t>
  </si>
  <si>
    <t>MMP15</t>
  </si>
  <si>
    <t>matrix metallopeptidase 15</t>
  </si>
  <si>
    <t>MN1</t>
  </si>
  <si>
    <t>MN1 proto-oncogene, transcriptional regulator</t>
  </si>
  <si>
    <t>MOB3A</t>
  </si>
  <si>
    <t>MOB kinase activator 3A</t>
  </si>
  <si>
    <t>MOCOS</t>
  </si>
  <si>
    <t>molybdenum cofactor sulfurase</t>
  </si>
  <si>
    <t>MOCS3</t>
  </si>
  <si>
    <t>molybdenum cofactor synthesis 3</t>
  </si>
  <si>
    <t>MORC4</t>
  </si>
  <si>
    <t>MORC family CW-type zinc finger 4</t>
  </si>
  <si>
    <t>MORN1</t>
  </si>
  <si>
    <t>MORN repeat containing 1</t>
  </si>
  <si>
    <t>MORN3</t>
  </si>
  <si>
    <t>MORN repeat containing 3</t>
  </si>
  <si>
    <t>MOSPD1</t>
  </si>
  <si>
    <t>motile sperm domain containing 1</t>
  </si>
  <si>
    <t>MOXD1</t>
  </si>
  <si>
    <t>monooxygenase DBH like 1</t>
  </si>
  <si>
    <t>MRC2</t>
  </si>
  <si>
    <t>mannose receptor C type 2</t>
  </si>
  <si>
    <t>MRO</t>
  </si>
  <si>
    <t>maestro</t>
  </si>
  <si>
    <t>MRPL49</t>
  </si>
  <si>
    <t>mitochondrial ribosomal protein L49</t>
  </si>
  <si>
    <t>MSANTD3-TMEFF1</t>
  </si>
  <si>
    <t>MSANTD3-TMEFF1 readthrough</t>
  </si>
  <si>
    <t>MSANTD4</t>
  </si>
  <si>
    <t>Myb/SANT DNA binding domain containing 4 with coiled-coils</t>
  </si>
  <si>
    <t>MSC</t>
  </si>
  <si>
    <t>musculin</t>
  </si>
  <si>
    <t>MSH2</t>
  </si>
  <si>
    <t>mutS homolog 2</t>
  </si>
  <si>
    <t>MTCP1</t>
  </si>
  <si>
    <t>mature T-cell proliferation 1</t>
  </si>
  <si>
    <t>MTFP1</t>
  </si>
  <si>
    <t>mitochondrial fission process 1</t>
  </si>
  <si>
    <t>MTFR1</t>
  </si>
  <si>
    <t>mitochondrial fission regulator 1</t>
  </si>
  <si>
    <t>MTHFD1</t>
  </si>
  <si>
    <t>methylenetetrahydrofolate dehydrogenase, cyclohydrolase and formyltetrahydrofolate synthetase 1</t>
  </si>
  <si>
    <t>MTHFD2</t>
  </si>
  <si>
    <t>methylenetetrahydrofolate dehydrogenase (NADP+ dependent) 2, methenyltetrahydrofolate cyclohydrolase</t>
  </si>
  <si>
    <t>MTHFR</t>
  </si>
  <si>
    <t>methylenetetrahydrofolate reductase</t>
  </si>
  <si>
    <t>MTMR7</t>
  </si>
  <si>
    <t>myotubularin related protein 7</t>
  </si>
  <si>
    <t>MTRR</t>
  </si>
  <si>
    <t>5-methyltetrahydrofolate-homocysteine methyltransferase reductase</t>
  </si>
  <si>
    <t>MTURN</t>
  </si>
  <si>
    <t>maturin, neural progenitor differentiation regulator homolog</t>
  </si>
  <si>
    <t>MVB12B</t>
  </si>
  <si>
    <t>multivesicular body subunit 12B</t>
  </si>
  <si>
    <t>MXD1</t>
  </si>
  <si>
    <t>MAX dimerization protein 1</t>
  </si>
  <si>
    <t>MXD4</t>
  </si>
  <si>
    <t>MAX dimerization protein 4</t>
  </si>
  <si>
    <t>MXI1</t>
  </si>
  <si>
    <t>MAX interactor 1, dimerization protein</t>
  </si>
  <si>
    <t>MYADM</t>
  </si>
  <si>
    <t>myeloid associated differentiation marker</t>
  </si>
  <si>
    <t>MYB</t>
  </si>
  <si>
    <t>MYB proto-oncogene, transcription factor</t>
  </si>
  <si>
    <t>MYBL2</t>
  </si>
  <si>
    <t>MYB proto-oncogene like 2</t>
  </si>
  <si>
    <t>MYC</t>
  </si>
  <si>
    <t>v-myc avian myelocytomatosis viral oncogene homolog</t>
  </si>
  <si>
    <t>MYCNOS</t>
  </si>
  <si>
    <t>MYCN opposite strand</t>
  </si>
  <si>
    <t>MYD88</t>
  </si>
  <si>
    <t>myeloid differentiation primary response 88</t>
  </si>
  <si>
    <t>MYL12A</t>
  </si>
  <si>
    <t>myosin light chain 12A</t>
  </si>
  <si>
    <t>MYNN</t>
  </si>
  <si>
    <t>myoneurin</t>
  </si>
  <si>
    <t>MYO1B</t>
  </si>
  <si>
    <t>myosin IB</t>
  </si>
  <si>
    <t>MYO3A</t>
  </si>
  <si>
    <t>myosin IIIA</t>
  </si>
  <si>
    <t>MYOCD</t>
  </si>
  <si>
    <t>myocardin</t>
  </si>
  <si>
    <t>MYOF</t>
  </si>
  <si>
    <t>myoferlin</t>
  </si>
  <si>
    <t>MYOM2</t>
  </si>
  <si>
    <t>myomesin 2</t>
  </si>
  <si>
    <t>MYPN</t>
  </si>
  <si>
    <t>myopalladin</t>
  </si>
  <si>
    <t>MYT1</t>
  </si>
  <si>
    <t>myelin transcription factor 1</t>
  </si>
  <si>
    <t>NAA40</t>
  </si>
  <si>
    <t>N(alpha)-acetyltransferase 40, NatD catalytic subunit</t>
  </si>
  <si>
    <t>NAGA</t>
  </si>
  <si>
    <t>alpha-N-acetylgalactosaminidase</t>
  </si>
  <si>
    <t>NAIF1</t>
  </si>
  <si>
    <t>nuclear apoptosis inducing factor 1</t>
  </si>
  <si>
    <t>NAMPT</t>
  </si>
  <si>
    <t>nicotinamide phosphoribosyltransferase</t>
  </si>
  <si>
    <t>NAP1L3</t>
  </si>
  <si>
    <t>nucleosome assembly protein 1 like 3</t>
  </si>
  <si>
    <t>NARF</t>
  </si>
  <si>
    <t>nuclear prelamin A recognition factor</t>
  </si>
  <si>
    <t>NARS</t>
  </si>
  <si>
    <t>asparaginyl-tRNA synthetase</t>
  </si>
  <si>
    <t>NBPF1</t>
  </si>
  <si>
    <t>neuroblastoma breakpoint family member 1</t>
  </si>
  <si>
    <t>NCAPH</t>
  </si>
  <si>
    <t>non-SMC condensin I complex subunit H</t>
  </si>
  <si>
    <t>NCOA5</t>
  </si>
  <si>
    <t>nuclear receptor coactivator 5</t>
  </si>
  <si>
    <t>NDFIP1</t>
  </si>
  <si>
    <t>Nedd4 family interacting protein 1</t>
  </si>
  <si>
    <t>NDFIP2-AS1</t>
  </si>
  <si>
    <t>NDFIP2 antisense RNA 1</t>
  </si>
  <si>
    <t>NDNF</t>
  </si>
  <si>
    <t>neuron derived neurotrophic factor</t>
  </si>
  <si>
    <t>NDRG3</t>
  </si>
  <si>
    <t>NDRG family member 3</t>
  </si>
  <si>
    <t>NDRG4</t>
  </si>
  <si>
    <t>NDRG family member 4</t>
  </si>
  <si>
    <t>NDUFA10</t>
  </si>
  <si>
    <t>NADH:ubiquinone oxidoreductase subunit A10</t>
  </si>
  <si>
    <t>NDUFA4L2</t>
  </si>
  <si>
    <t>NDUFA4, mitochondrial complex associated like 2</t>
  </si>
  <si>
    <t>NDUFS2</t>
  </si>
  <si>
    <t>NADH:ubiquinone oxidoreductase core subunit S2</t>
  </si>
  <si>
    <t>NECAB1</t>
  </si>
  <si>
    <t>N-terminal EF-hand calcium binding protein 1</t>
  </si>
  <si>
    <t>NECAP2</t>
  </si>
  <si>
    <t>NECAP endocytosis associated 2</t>
  </si>
  <si>
    <t>NEDD1</t>
  </si>
  <si>
    <t>neural precursor cell expressed, developmentally down-regulated 1</t>
  </si>
  <si>
    <t>NEDD4L</t>
  </si>
  <si>
    <t>neural precursor cell expressed, developmentally down-regulated 4-like, E3 ubiquitin protein ligase</t>
  </si>
  <si>
    <t>NEFL</t>
  </si>
  <si>
    <t>neurofilament, light polypeptide</t>
  </si>
  <si>
    <t>NEFM</t>
  </si>
  <si>
    <t>neurofilament, medium polypeptide</t>
  </si>
  <si>
    <t>NEIL2</t>
  </si>
  <si>
    <t>nei like DNA glycosylase 2</t>
  </si>
  <si>
    <t>NEK4</t>
  </si>
  <si>
    <t>NIMA related kinase 4</t>
  </si>
  <si>
    <t>NEK8</t>
  </si>
  <si>
    <t>NIMA related kinase 8</t>
  </si>
  <si>
    <t>NELFCD</t>
  </si>
  <si>
    <t>negative elongation factor complex member C/D</t>
  </si>
  <si>
    <t>NES</t>
  </si>
  <si>
    <t>nestin</t>
  </si>
  <si>
    <t>NFE2L2</t>
  </si>
  <si>
    <t>nuclear factor, erythroid 2 like 2</t>
  </si>
  <si>
    <t>NFIA-AS1</t>
  </si>
  <si>
    <t>NFIA antisense RNA 1</t>
  </si>
  <si>
    <t>NFIL3</t>
  </si>
  <si>
    <t>nuclear factor, interleukin 3 regulated</t>
  </si>
  <si>
    <t>NFS1</t>
  </si>
  <si>
    <t>NFS1, cysteine desulfurase</t>
  </si>
  <si>
    <t>NGF</t>
  </si>
  <si>
    <t>nerve growth factor</t>
  </si>
  <si>
    <t>NGFR</t>
  </si>
  <si>
    <t>nerve growth factor receptor</t>
  </si>
  <si>
    <t>NHS</t>
  </si>
  <si>
    <t>NHS actin remodeling regulator</t>
  </si>
  <si>
    <t>NHSL1</t>
  </si>
  <si>
    <t>NHS like 1</t>
  </si>
  <si>
    <t>NID2</t>
  </si>
  <si>
    <t>nidogen 2</t>
  </si>
  <si>
    <t>NIPAL2</t>
  </si>
  <si>
    <t>NIPA like domain containing 2</t>
  </si>
  <si>
    <t>NIPAL4</t>
  </si>
  <si>
    <t>NIPA like domain containing 4</t>
  </si>
  <si>
    <t>NIPSNAP1</t>
  </si>
  <si>
    <t>nipsnap homolog 1 (C. elegans)</t>
  </si>
  <si>
    <t>NKX6-2</t>
  </si>
  <si>
    <t>NK6 homeobox 2</t>
  </si>
  <si>
    <t>NLGN1</t>
  </si>
  <si>
    <t>neuroligin 1</t>
  </si>
  <si>
    <t>NLRC5</t>
  </si>
  <si>
    <t>NLR family CARD domain containing 5</t>
  </si>
  <si>
    <t>NLRP14</t>
  </si>
  <si>
    <t>NLR family pyrin domain containing 14</t>
  </si>
  <si>
    <t>NMI</t>
  </si>
  <si>
    <t>N-myc and STAT interactor</t>
  </si>
  <si>
    <t>NOD2</t>
  </si>
  <si>
    <t>nucleotide binding oligomerization domain containing 2</t>
  </si>
  <si>
    <t>NOL4</t>
  </si>
  <si>
    <t>nucleolar protein 4</t>
  </si>
  <si>
    <t>NOL4L</t>
  </si>
  <si>
    <t>nucleolar protein 4 like</t>
  </si>
  <si>
    <t>NOL6</t>
  </si>
  <si>
    <t>nucleolar protein 6</t>
  </si>
  <si>
    <t>NOL9</t>
  </si>
  <si>
    <t>nucleolar protein 9</t>
  </si>
  <si>
    <t>NOTUM</t>
  </si>
  <si>
    <t>NOTUM, palmitoleoyl-protein carboxylesterase</t>
  </si>
  <si>
    <t>NOV</t>
  </si>
  <si>
    <t>nephroblastoma overexpressed</t>
  </si>
  <si>
    <t>NPB</t>
  </si>
  <si>
    <t>neuropeptide B</t>
  </si>
  <si>
    <t>NPEPPS</t>
  </si>
  <si>
    <t>aminopeptidase puromycin sensitive</t>
  </si>
  <si>
    <t>NPHP3</t>
  </si>
  <si>
    <t>nephrocystin 3</t>
  </si>
  <si>
    <t>NPPB</t>
  </si>
  <si>
    <t>natriuretic peptide B</t>
  </si>
  <si>
    <t>NPR1</t>
  </si>
  <si>
    <t>natriuretic peptide receptor 1</t>
  </si>
  <si>
    <t>NPTX1</t>
  </si>
  <si>
    <t>neuronal pentraxin 1</t>
  </si>
  <si>
    <t>NR2E1</t>
  </si>
  <si>
    <t>nuclear receptor subfamily 2 group E member 1</t>
  </si>
  <si>
    <t>NRDC</t>
  </si>
  <si>
    <t>nardilysin convertase</t>
  </si>
  <si>
    <t>NRF1</t>
  </si>
  <si>
    <t>nuclear respiratory factor 1</t>
  </si>
  <si>
    <t>NRL</t>
  </si>
  <si>
    <t>neural retina leucine zipper</t>
  </si>
  <si>
    <t>NRP1</t>
  </si>
  <si>
    <t>neuropilin 1</t>
  </si>
  <si>
    <t>NRXN3</t>
  </si>
  <si>
    <t>neurexin 3</t>
  </si>
  <si>
    <t>NSDHL</t>
  </si>
  <si>
    <t>NAD(P) dependent steroid dehydrogenase-like</t>
  </si>
  <si>
    <t>NT5DC2</t>
  </si>
  <si>
    <t>5'-nucleotidase domain containing 2</t>
  </si>
  <si>
    <t>NT5DC3</t>
  </si>
  <si>
    <t>5'-nucleotidase domain containing 3</t>
  </si>
  <si>
    <t>NTF3</t>
  </si>
  <si>
    <t>neurotrophin 3</t>
  </si>
  <si>
    <t>NTF4</t>
  </si>
  <si>
    <t>neurotrophin 4</t>
  </si>
  <si>
    <t>NUBPL</t>
  </si>
  <si>
    <t>nucleotide binding protein like</t>
  </si>
  <si>
    <t>NUCB1</t>
  </si>
  <si>
    <t>nucleobindin 1</t>
  </si>
  <si>
    <t>NUDCD3</t>
  </si>
  <si>
    <t>NudC domain containing 3</t>
  </si>
  <si>
    <t>NUDT19</t>
  </si>
  <si>
    <t>nudix hydrolase 19</t>
  </si>
  <si>
    <t>NUP214</t>
  </si>
  <si>
    <t>nucleoporin 214</t>
  </si>
  <si>
    <t>NUP50</t>
  </si>
  <si>
    <t>nucleoporin 50</t>
  </si>
  <si>
    <t>NXT2</t>
  </si>
  <si>
    <t>nuclear transport factor 2 like export factor 2</t>
  </si>
  <si>
    <t>NYNRIN</t>
  </si>
  <si>
    <t>NYN domain and retroviral integrase containing</t>
  </si>
  <si>
    <t>OAZ3</t>
  </si>
  <si>
    <t>ornithine decarboxylase antizyme 3</t>
  </si>
  <si>
    <t>OBSCN</t>
  </si>
  <si>
    <t>obscurin, cytoskeletal calmodulin and titin-interacting RhoGEF</t>
  </si>
  <si>
    <t>OCEL1</t>
  </si>
  <si>
    <t>occludin/ELL domain containing 1</t>
  </si>
  <si>
    <t>OGDH</t>
  </si>
  <si>
    <t>oxoglutarate dehydrogenase</t>
  </si>
  <si>
    <t>OGT</t>
  </si>
  <si>
    <t>O-linked N-acetylglucosamine (GlcNAc) transferase</t>
  </si>
  <si>
    <t>OLFM1</t>
  </si>
  <si>
    <t>olfactomedin 1</t>
  </si>
  <si>
    <t>OLFM2</t>
  </si>
  <si>
    <t>olfactomedin 2</t>
  </si>
  <si>
    <t>OLFML2A</t>
  </si>
  <si>
    <t>olfactomedin like 2A</t>
  </si>
  <si>
    <t>OLFML2B</t>
  </si>
  <si>
    <t>olfactomedin like 2B</t>
  </si>
  <si>
    <t>OLIG2</t>
  </si>
  <si>
    <t>oligodendrocyte lineage transcription factor 2</t>
  </si>
  <si>
    <t>OLMALINC</t>
  </si>
  <si>
    <t>oligodendrocyte maturation-associated long intergenic non-coding RNA</t>
  </si>
  <si>
    <t>ONECUT3</t>
  </si>
  <si>
    <t>one cut homeobox 3</t>
  </si>
  <si>
    <t>OPA3</t>
  </si>
  <si>
    <t>optic atrophy 3 (autosomal recessive, with chorea and spastic paraplegia)</t>
  </si>
  <si>
    <t>OPTN</t>
  </si>
  <si>
    <t>optineurin</t>
  </si>
  <si>
    <t>ORC2</t>
  </si>
  <si>
    <t>origin recognition complex subunit 2</t>
  </si>
  <si>
    <t>ORMDL1</t>
  </si>
  <si>
    <t>ORMDL sphingolipid biosynthesis regulator 1</t>
  </si>
  <si>
    <t>OS9</t>
  </si>
  <si>
    <t>OS9, endoplasmic reticulum lectin</t>
  </si>
  <si>
    <t>OSBPL2</t>
  </si>
  <si>
    <t>oxysterol binding protein like 2</t>
  </si>
  <si>
    <t>OSCAR</t>
  </si>
  <si>
    <t>osteoclast associated, immunoglobulin-like receptor</t>
  </si>
  <si>
    <t>OSER1</t>
  </si>
  <si>
    <t>oxidative stress responsive serine rich 1</t>
  </si>
  <si>
    <t>OSMR</t>
  </si>
  <si>
    <t>oncostatin M receptor</t>
  </si>
  <si>
    <t>OTP</t>
  </si>
  <si>
    <t>orthopedia homeobox</t>
  </si>
  <si>
    <t>OTUB2</t>
  </si>
  <si>
    <t>OTU deubiquitinase, ubiquitin aldehyde binding 2</t>
  </si>
  <si>
    <t>OTUD1</t>
  </si>
  <si>
    <t>OTU deubiquitinase 1</t>
  </si>
  <si>
    <t>OTX1</t>
  </si>
  <si>
    <t>orthodenticle homeobox 1</t>
  </si>
  <si>
    <t>OXGR1</t>
  </si>
  <si>
    <t>oxoglutarate receptor 1</t>
  </si>
  <si>
    <t>OXR1</t>
  </si>
  <si>
    <t>oxidation resistance 1</t>
  </si>
  <si>
    <t>OXSM</t>
  </si>
  <si>
    <t>3-oxoacyl-ACP synthase, mitochondrial</t>
  </si>
  <si>
    <t>P2RX5</t>
  </si>
  <si>
    <t>purinergic receptor P2X 5</t>
  </si>
  <si>
    <t>P4HA2</t>
  </si>
  <si>
    <t>prolyl 4-hydroxylase subunit alpha 2</t>
  </si>
  <si>
    <t>PADI2</t>
  </si>
  <si>
    <t>peptidyl arginine deiminase 2</t>
  </si>
  <si>
    <t>PALB2</t>
  </si>
  <si>
    <t>partner and localizer of BRCA2</t>
  </si>
  <si>
    <t>PALLD</t>
  </si>
  <si>
    <t>palladin, cytoskeletal associated protein</t>
  </si>
  <si>
    <t>PALM3</t>
  </si>
  <si>
    <t>paralemmin 3</t>
  </si>
  <si>
    <t>PAM</t>
  </si>
  <si>
    <t>peptidylglycine alpha-amidating monooxygenase</t>
  </si>
  <si>
    <t>PAPD4</t>
  </si>
  <si>
    <t>poly(A) RNA polymerase D4, non-canonical</t>
  </si>
  <si>
    <t>PARN</t>
  </si>
  <si>
    <t>poly(A)-specific ribonuclease</t>
  </si>
  <si>
    <t>PARP12</t>
  </si>
  <si>
    <t>poly(ADP-ribose) polymerase family member 12</t>
  </si>
  <si>
    <t>PARP2</t>
  </si>
  <si>
    <t>poly(ADP-ribose) polymerase 2</t>
  </si>
  <si>
    <t>PARS2</t>
  </si>
  <si>
    <t>prolyl-tRNA synthetase 2, mitochondrial (putative)</t>
  </si>
  <si>
    <t>PARVA</t>
  </si>
  <si>
    <t>parvin alpha</t>
  </si>
  <si>
    <t>PATZ1</t>
  </si>
  <si>
    <t>POZ/BTB and AT hook containing zinc finger 1</t>
  </si>
  <si>
    <t>PCBD2</t>
  </si>
  <si>
    <t>pterin-4 alpha-carbinolamine dehydratase 2</t>
  </si>
  <si>
    <t>PCBP3</t>
  </si>
  <si>
    <t>poly(rC) binding protein 3</t>
  </si>
  <si>
    <t>PCCA</t>
  </si>
  <si>
    <t>propionyl-CoA carboxylase alpha subunit</t>
  </si>
  <si>
    <t>PCDH7</t>
  </si>
  <si>
    <t>protocadherin 7</t>
  </si>
  <si>
    <t>PCDHGA1</t>
  </si>
  <si>
    <t>protocadherin gamma subfamily A, 1</t>
  </si>
  <si>
    <t>PCF11</t>
  </si>
  <si>
    <t>PCF11 cleavage and polyadenylation factor subunit</t>
  </si>
  <si>
    <t>PCGF1</t>
  </si>
  <si>
    <t>polycomb group ring finger 1</t>
  </si>
  <si>
    <t>PCID2</t>
  </si>
  <si>
    <t>PCI domain containing 2</t>
  </si>
  <si>
    <t>PCNT</t>
  </si>
  <si>
    <t>pericentrin</t>
  </si>
  <si>
    <t>PCNX2</t>
  </si>
  <si>
    <t>pecanex homolog 2 (Drosophila)</t>
  </si>
  <si>
    <t>PCTP</t>
  </si>
  <si>
    <t>phosphatidylcholine transfer protein</t>
  </si>
  <si>
    <t>PDCD5</t>
  </si>
  <si>
    <t>programmed cell death 5</t>
  </si>
  <si>
    <t>PDE1B</t>
  </si>
  <si>
    <t>phosphodiesterase 1B</t>
  </si>
  <si>
    <t>PDE2A</t>
  </si>
  <si>
    <t>phosphodiesterase 2A</t>
  </si>
  <si>
    <t>PDE3B</t>
  </si>
  <si>
    <t>phosphodiesterase 3B</t>
  </si>
  <si>
    <t>PDE5A</t>
  </si>
  <si>
    <t>phosphodiesterase 5A</t>
  </si>
  <si>
    <t>PDE7A</t>
  </si>
  <si>
    <t>phosphodiesterase 7A</t>
  </si>
  <si>
    <t>PDF</t>
  </si>
  <si>
    <t>peptide deformylase (mitochondrial)</t>
  </si>
  <si>
    <t>PDGFB</t>
  </si>
  <si>
    <t>platelet derived growth factor subunit B</t>
  </si>
  <si>
    <t>PDGFD</t>
  </si>
  <si>
    <t>platelet derived growth factor D</t>
  </si>
  <si>
    <t>PDIA4</t>
  </si>
  <si>
    <t>protein disulfide isomerase family A member 4</t>
  </si>
  <si>
    <t>PDK2</t>
  </si>
  <si>
    <t>pyruvate dehydrogenase kinase 2</t>
  </si>
  <si>
    <t>PDK4</t>
  </si>
  <si>
    <t>pyruvate dehydrogenase kinase 4</t>
  </si>
  <si>
    <t>PDLIM3</t>
  </si>
  <si>
    <t>PDZ and LIM domain 3</t>
  </si>
  <si>
    <t>PDP1</t>
  </si>
  <si>
    <t>pyruvate dehyrogenase phosphatase catalytic subunit 1</t>
  </si>
  <si>
    <t>PDPK1</t>
  </si>
  <si>
    <t>3-phosphoinositide dependent protein kinase 1</t>
  </si>
  <si>
    <t>PDZRN3-AS1</t>
  </si>
  <si>
    <t>PDZRN3 antisense RNA 1</t>
  </si>
  <si>
    <t>PEA15</t>
  </si>
  <si>
    <t>phosphoprotein enriched in astrocytes 15</t>
  </si>
  <si>
    <t>PELI1</t>
  </si>
  <si>
    <t>pellino E3 ubiquitin protein ligase 1</t>
  </si>
  <si>
    <t>PER1</t>
  </si>
  <si>
    <t>period circadian clock 1</t>
  </si>
  <si>
    <t>PEX13</t>
  </si>
  <si>
    <t>peroxisomal biogenesis factor 13</t>
  </si>
  <si>
    <t>PEX5L</t>
  </si>
  <si>
    <t>peroxisomal biogenesis factor 5 like</t>
  </si>
  <si>
    <t>PF4V1</t>
  </si>
  <si>
    <t>platelet factor 4 variant 1</t>
  </si>
  <si>
    <t>PFAS</t>
  </si>
  <si>
    <t>phosphoribosylformylglycinamidine synthase</t>
  </si>
  <si>
    <t>PFKM</t>
  </si>
  <si>
    <t>phosphofructokinase, muscle</t>
  </si>
  <si>
    <t>PGBD2</t>
  </si>
  <si>
    <t>piggyBac transposable element derived 2</t>
  </si>
  <si>
    <t>PHC1</t>
  </si>
  <si>
    <t>polyhomeotic homolog 1</t>
  </si>
  <si>
    <t>PHF10</t>
  </si>
  <si>
    <t>PHD finger protein 10</t>
  </si>
  <si>
    <t>PHF21B</t>
  </si>
  <si>
    <t>PHD finger protein 21B</t>
  </si>
  <si>
    <t>PHF23</t>
  </si>
  <si>
    <t>PHD finger protein 23</t>
  </si>
  <si>
    <t>PHKA1</t>
  </si>
  <si>
    <t>phosphorylase kinase regulatory subunit alpha 1</t>
  </si>
  <si>
    <t>PHLDA1</t>
  </si>
  <si>
    <t>pleckstrin homology like domain family A member 1</t>
  </si>
  <si>
    <t>PHLDA2</t>
  </si>
  <si>
    <t>pleckstrin homology like domain family A member 2</t>
  </si>
  <si>
    <t>PHYHIP</t>
  </si>
  <si>
    <t>phytanoyl-CoA 2-hydroxylase interacting protein</t>
  </si>
  <si>
    <t>PIAS2</t>
  </si>
  <si>
    <t>protein inhibitor of activated STAT 2</t>
  </si>
  <si>
    <t>PICALM</t>
  </si>
  <si>
    <t>phosphatidylinositol binding clathrin assembly protein</t>
  </si>
  <si>
    <t>PICK1</t>
  </si>
  <si>
    <t>protein interacting with PRKCA 1</t>
  </si>
  <si>
    <t>PIGA</t>
  </si>
  <si>
    <t>phosphatidylinositol glycan anchor biosynthesis class A</t>
  </si>
  <si>
    <t>PIGM</t>
  </si>
  <si>
    <t>phosphatidylinositol glycan anchor biosynthesis class M</t>
  </si>
  <si>
    <t>PIGV</t>
  </si>
  <si>
    <t>phosphatidylinositol glycan anchor biosynthesis class V</t>
  </si>
  <si>
    <t>PIK3CD</t>
  </si>
  <si>
    <t>phosphatidylinositol-4,5-bisphosphate 3-kinase catalytic subunit delta</t>
  </si>
  <si>
    <t>PIK3R1</t>
  </si>
  <si>
    <t>phosphoinositide-3-kinase regulatory subunit 1</t>
  </si>
  <si>
    <t>PIK3R4</t>
  </si>
  <si>
    <t>phosphoinositide-3-kinase regulatory subunit 4</t>
  </si>
  <si>
    <t>PIM1</t>
  </si>
  <si>
    <t>Pim-1 proto-oncogene, serine/threonine kinase</t>
  </si>
  <si>
    <t>PIP4K2B</t>
  </si>
  <si>
    <t>phosphatidylinositol-5-phosphate 4-kinase type 2 beta</t>
  </si>
  <si>
    <t>PIP5K1A</t>
  </si>
  <si>
    <t>phosphatidylinositol-4-phosphate 5-kinase type 1 alpha</t>
  </si>
  <si>
    <t>PIP5KL1</t>
  </si>
  <si>
    <t>phosphatidylinositol-4-phosphate 5-kinase like 1</t>
  </si>
  <si>
    <t>PIPOX</t>
  </si>
  <si>
    <t>pipecolic acid and sarcosine oxidase</t>
  </si>
  <si>
    <t>PITPNA</t>
  </si>
  <si>
    <t>phosphatidylinositol transfer protein alpha</t>
  </si>
  <si>
    <t>PITPNC1</t>
  </si>
  <si>
    <t>phosphatidylinositol transfer protein, cytoplasmic 1</t>
  </si>
  <si>
    <t>PKNOX1</t>
  </si>
  <si>
    <t>PBX/knotted 1 homeobox 1</t>
  </si>
  <si>
    <t>PLA2G10</t>
  </si>
  <si>
    <t>phospholipase A2 group X</t>
  </si>
  <si>
    <t>PLAG1</t>
  </si>
  <si>
    <t>PLAG1 zinc finger</t>
  </si>
  <si>
    <t>PLAGL1</t>
  </si>
  <si>
    <t>PLAG1 like zinc finger 1</t>
  </si>
  <si>
    <t>PLAU</t>
  </si>
  <si>
    <t>plasminogen activator, urokinase</t>
  </si>
  <si>
    <t>PLCB2</t>
  </si>
  <si>
    <t>phospholipase C beta 2</t>
  </si>
  <si>
    <t>PLCB4</t>
  </si>
  <si>
    <t>phospholipase C beta 4</t>
  </si>
  <si>
    <t>PLCE1</t>
  </si>
  <si>
    <t>phospholipase C epsilon 1</t>
  </si>
  <si>
    <t>PLCH2</t>
  </si>
  <si>
    <t>phospholipase C eta 2</t>
  </si>
  <si>
    <t>PLD4</t>
  </si>
  <si>
    <t>phospholipase D family member 4</t>
  </si>
  <si>
    <t>PLEKHA1</t>
  </si>
  <si>
    <t>pleckstrin homology domain containing A1</t>
  </si>
  <si>
    <t>PLEKHF2</t>
  </si>
  <si>
    <t>pleckstrin homology and FYVE domain containing 2</t>
  </si>
  <si>
    <t>PLEKHH2</t>
  </si>
  <si>
    <t>pleckstrin homology, MyTH4 and FERM domain containing H2</t>
  </si>
  <si>
    <t>PLK1</t>
  </si>
  <si>
    <t>polo like kinase 1</t>
  </si>
  <si>
    <t>PLK2</t>
  </si>
  <si>
    <t>polo like kinase 2</t>
  </si>
  <si>
    <t>PLPP3</t>
  </si>
  <si>
    <t>phospholipid phosphatase 3</t>
  </si>
  <si>
    <t>PLPP7</t>
  </si>
  <si>
    <t>phospholipid phosphatase 7 (inactive)</t>
  </si>
  <si>
    <t>PLRG1</t>
  </si>
  <si>
    <t>pleiotropic regulator 1</t>
  </si>
  <si>
    <t>PMAIP1</t>
  </si>
  <si>
    <t>phorbol-12-myristate-13-acetate-induced protein 1</t>
  </si>
  <si>
    <t>PMEPA1</t>
  </si>
  <si>
    <t>prostate transmembrane protein, androgen induced 1</t>
  </si>
  <si>
    <t>PMPCA</t>
  </si>
  <si>
    <t>peptidase, mitochondrial processing alpha subunit</t>
  </si>
  <si>
    <t>PMVK</t>
  </si>
  <si>
    <t>phosphomevalonate kinase</t>
  </si>
  <si>
    <t>PNMA1</t>
  </si>
  <si>
    <t>paraneoplastic Ma antigen 1</t>
  </si>
  <si>
    <t>PNPLA3</t>
  </si>
  <si>
    <t>patatin like phospholipase domain containing 3</t>
  </si>
  <si>
    <t>POC1B</t>
  </si>
  <si>
    <t>POC1 centriolar protein B</t>
  </si>
  <si>
    <t>PODXL</t>
  </si>
  <si>
    <t>podocalyxin like</t>
  </si>
  <si>
    <t>POFUT1</t>
  </si>
  <si>
    <t>protein O-fucosyltransferase 1</t>
  </si>
  <si>
    <t>POGZ</t>
  </si>
  <si>
    <t>pogo transposable element with ZNF domain</t>
  </si>
  <si>
    <t>POLDIP2</t>
  </si>
  <si>
    <t>DNA polymerase delta interacting protein 2</t>
  </si>
  <si>
    <t>POLG</t>
  </si>
  <si>
    <t>DNA polymerase gamma, catalytic subunit</t>
  </si>
  <si>
    <t>POLK</t>
  </si>
  <si>
    <t>DNA polymerase kappa</t>
  </si>
  <si>
    <t>POLR1D</t>
  </si>
  <si>
    <t>RNA polymerase I subunit D</t>
  </si>
  <si>
    <t>POLR1E</t>
  </si>
  <si>
    <t>RNA polymerase I subunit E</t>
  </si>
  <si>
    <t>POLR3B</t>
  </si>
  <si>
    <t>RNA polymerase III subunit B</t>
  </si>
  <si>
    <t>POLR3H</t>
  </si>
  <si>
    <t>RNA polymerase III subunit H</t>
  </si>
  <si>
    <t>POP1</t>
  </si>
  <si>
    <t>POP1 homolog, ribonuclease P/MRP subunit</t>
  </si>
  <si>
    <t>POU3F1</t>
  </si>
  <si>
    <t>POU class 3 homeobox 1</t>
  </si>
  <si>
    <t>POU3F2</t>
  </si>
  <si>
    <t>POU class 3 homeobox 2</t>
  </si>
  <si>
    <t>PPARG</t>
  </si>
  <si>
    <t>peroxisome proliferator activated receptor gamma</t>
  </si>
  <si>
    <t>PPEF1</t>
  </si>
  <si>
    <t>protein phosphatase with EF-hand domain 1</t>
  </si>
  <si>
    <t>PPFIA1</t>
  </si>
  <si>
    <t>PTPRF interacting protein alpha 1</t>
  </si>
  <si>
    <t>PPIF</t>
  </si>
  <si>
    <t>peptidylprolyl isomerase F</t>
  </si>
  <si>
    <t>PPL</t>
  </si>
  <si>
    <t>periplakin</t>
  </si>
  <si>
    <t>PPM1B</t>
  </si>
  <si>
    <t>protein phosphatase, Mg2+/Mn2+ dependent 1B</t>
  </si>
  <si>
    <t>PPM1D</t>
  </si>
  <si>
    <t>protein phosphatase, Mg2+/Mn2+ dependent 1D</t>
  </si>
  <si>
    <t>PPM1H</t>
  </si>
  <si>
    <t>protein phosphatase, Mg2+/Mn2+ dependent 1H</t>
  </si>
  <si>
    <t>PPM1J</t>
  </si>
  <si>
    <t>protein phosphatase, Mg2+/Mn2+ dependent 1J</t>
  </si>
  <si>
    <t>PPM1K</t>
  </si>
  <si>
    <t>protein phosphatase, Mg2+/Mn2+ dependent 1K</t>
  </si>
  <si>
    <t>PPP1R10</t>
  </si>
  <si>
    <t>protein phosphatase 1 regulatory subunit 10</t>
  </si>
  <si>
    <t>PPP1R15A</t>
  </si>
  <si>
    <t>protein phosphatase 1 regulatory subunit 15A</t>
  </si>
  <si>
    <t>PPP1R18</t>
  </si>
  <si>
    <t>protein phosphatase 1 regulatory subunit 18</t>
  </si>
  <si>
    <t>PPP1R3B</t>
  </si>
  <si>
    <t>protein phosphatase 1 regulatory subunit 3B</t>
  </si>
  <si>
    <t>PPP2R3C</t>
  </si>
  <si>
    <t>protein phosphatase 2 regulatory subunit B''gamma</t>
  </si>
  <si>
    <t>PPP2R5A</t>
  </si>
  <si>
    <t>protein phosphatase 2 regulatory subunit B'alpha</t>
  </si>
  <si>
    <t>PPP2R5D</t>
  </si>
  <si>
    <t>protein phosphatase 2 regulatory subunit B'delta</t>
  </si>
  <si>
    <t>PPP3CC</t>
  </si>
  <si>
    <t>protein phosphatase 3 catalytic subunit gamma</t>
  </si>
  <si>
    <t>PPP4R1</t>
  </si>
  <si>
    <t>protein phosphatase 4 regulatory subunit 1</t>
  </si>
  <si>
    <t>PPP4R4</t>
  </si>
  <si>
    <t>protein phosphatase 4 regulatory subunit 4</t>
  </si>
  <si>
    <t>PPTC7</t>
  </si>
  <si>
    <t>PTC7 protein phosphatase homolog</t>
  </si>
  <si>
    <t>PRC1</t>
  </si>
  <si>
    <t>protein regulator of cytokinesis 1</t>
  </si>
  <si>
    <t>PRCD</t>
  </si>
  <si>
    <t>progressive rod-cone degeneration</t>
  </si>
  <si>
    <t>PRDM11</t>
  </si>
  <si>
    <t>PR/SET domain 11</t>
  </si>
  <si>
    <t>PRDM5</t>
  </si>
  <si>
    <t>PR/SET domain 5</t>
  </si>
  <si>
    <t>PRDM6</t>
  </si>
  <si>
    <t>PR/SET domain 6</t>
  </si>
  <si>
    <t>PRDX3</t>
  </si>
  <si>
    <t>peroxiredoxin 3</t>
  </si>
  <si>
    <t>PREB</t>
  </si>
  <si>
    <t>prolactin regulatory element binding</t>
  </si>
  <si>
    <t>PREP</t>
  </si>
  <si>
    <t>prolyl endopeptidase</t>
  </si>
  <si>
    <t>PRIMA1</t>
  </si>
  <si>
    <t>proline rich membrane anchor 1</t>
  </si>
  <si>
    <t>PRKAA1</t>
  </si>
  <si>
    <t>protein kinase AMP-activated catalytic subunit alpha 1</t>
  </si>
  <si>
    <t>PRKAG2</t>
  </si>
  <si>
    <t>protein kinase AMP-activated non-catalytic subunit gamma 2</t>
  </si>
  <si>
    <t>PRKAR1B</t>
  </si>
  <si>
    <t>protein kinase cAMP-dependent type I regulatory subunit beta</t>
  </si>
  <si>
    <t>PRKAR2B</t>
  </si>
  <si>
    <t>protein kinase cAMP-dependent type II regulatory subunit beta</t>
  </si>
  <si>
    <t>PRKCQ</t>
  </si>
  <si>
    <t>protein kinase C theta</t>
  </si>
  <si>
    <t>PRKRA</t>
  </si>
  <si>
    <t>protein activator of interferon induced protein kinase EIF2AK2</t>
  </si>
  <si>
    <t>PRNP</t>
  </si>
  <si>
    <t>prion protein</t>
  </si>
  <si>
    <t>PROK2</t>
  </si>
  <si>
    <t>prokineticin 2</t>
  </si>
  <si>
    <t>PROSC</t>
  </si>
  <si>
    <t>proline synthetase cotranscribed homolog (bacterial)</t>
  </si>
  <si>
    <t>PRPF18</t>
  </si>
  <si>
    <t>pre-mRNA processing factor 18</t>
  </si>
  <si>
    <t>PRPF4</t>
  </si>
  <si>
    <t>pre-mRNA processing factor 4</t>
  </si>
  <si>
    <t>PRPS2</t>
  </si>
  <si>
    <t>phosphoribosyl pyrophosphate synthetase 2</t>
  </si>
  <si>
    <t>PRPSAP1</t>
  </si>
  <si>
    <t>phosphoribosyl pyrophosphate synthetase associated protein 1</t>
  </si>
  <si>
    <t>PRPSAP2</t>
  </si>
  <si>
    <t>phosphoribosyl pyrophosphate synthetase associated protein 2</t>
  </si>
  <si>
    <t>PRR26</t>
  </si>
  <si>
    <t>proline rich 26</t>
  </si>
  <si>
    <t>PRR34</t>
  </si>
  <si>
    <t>proline rich 34</t>
  </si>
  <si>
    <t>PRR35</t>
  </si>
  <si>
    <t>proline rich 35</t>
  </si>
  <si>
    <t>PRR4</t>
  </si>
  <si>
    <t>proline rich 4 (lacrimal)</t>
  </si>
  <si>
    <t>PRRT3</t>
  </si>
  <si>
    <t>proline rich transmembrane protein 3</t>
  </si>
  <si>
    <t>PRSS12</t>
  </si>
  <si>
    <t>protease, serine 12</t>
  </si>
  <si>
    <t>PRUNE2</t>
  </si>
  <si>
    <t>prune homolog 2</t>
  </si>
  <si>
    <t>PSD2</t>
  </si>
  <si>
    <t>pleckstrin and Sec7 domain containing 2</t>
  </si>
  <si>
    <t>PSD4</t>
  </si>
  <si>
    <t>pleckstrin and Sec7 domain containing 4</t>
  </si>
  <si>
    <t>PSG4</t>
  </si>
  <si>
    <t>pregnancy specific beta-1-glycoprotein 4</t>
  </si>
  <si>
    <t>PSKH1</t>
  </si>
  <si>
    <t>protein serine kinase H1</t>
  </si>
  <si>
    <t>PSTPIP2</t>
  </si>
  <si>
    <t>proline-serine-threonine phosphatase interacting protein 2</t>
  </si>
  <si>
    <t>PTBP2</t>
  </si>
  <si>
    <t>polypyrimidine tract binding protein 2</t>
  </si>
  <si>
    <t>PTGER2</t>
  </si>
  <si>
    <t>prostaglandin E receptor 2</t>
  </si>
  <si>
    <t>PTGER4</t>
  </si>
  <si>
    <t>prostaglandin E receptor 4</t>
  </si>
  <si>
    <t>PTGES</t>
  </si>
  <si>
    <t>prostaglandin E synthase</t>
  </si>
  <si>
    <t>PTGR2</t>
  </si>
  <si>
    <t>prostaglandin reductase 2</t>
  </si>
  <si>
    <t>PTHLH</t>
  </si>
  <si>
    <t>parathyroid hormone like hormone</t>
  </si>
  <si>
    <t>PTP4A3</t>
  </si>
  <si>
    <t>protein tyrosine phosphatase type IVA, member 3</t>
  </si>
  <si>
    <t>PTPDC1</t>
  </si>
  <si>
    <t>protein tyrosine phosphatase domain containing 1</t>
  </si>
  <si>
    <t>PTPN12</t>
  </si>
  <si>
    <t>protein tyrosine phosphatase, non-receptor type 12</t>
  </si>
  <si>
    <t>PTPN21</t>
  </si>
  <si>
    <t>protein tyrosine phosphatase, non-receptor type 21</t>
  </si>
  <si>
    <t>PTPRH</t>
  </si>
  <si>
    <t>protein tyrosine phosphatase, receptor type H</t>
  </si>
  <si>
    <t>PTPRM</t>
  </si>
  <si>
    <t>protein tyrosine phosphatase, receptor type M</t>
  </si>
  <si>
    <t>PTPRO</t>
  </si>
  <si>
    <t>protein tyrosine phosphatase, receptor type O</t>
  </si>
  <si>
    <t>PUDP</t>
  </si>
  <si>
    <t>pseudouridine 5'-phosphatase</t>
  </si>
  <si>
    <t>PUM3</t>
  </si>
  <si>
    <t>pumilio RNA binding family member 3</t>
  </si>
  <si>
    <t>PURA</t>
  </si>
  <si>
    <t>purine rich element binding protein A</t>
  </si>
  <si>
    <t>PVRL3-AS1</t>
  </si>
  <si>
    <t>PVRL3 antisense RNA 1</t>
  </si>
  <si>
    <t>PXDC1</t>
  </si>
  <si>
    <t>PX domain containing 1</t>
  </si>
  <si>
    <t>PYCRL</t>
  </si>
  <si>
    <t>pyrroline-5-carboxylate reductase-like</t>
  </si>
  <si>
    <t>PYY</t>
  </si>
  <si>
    <t>peptide YY</t>
  </si>
  <si>
    <t>QARS</t>
  </si>
  <si>
    <t>glutaminyl-tRNA synthetase</t>
  </si>
  <si>
    <t>QPRT</t>
  </si>
  <si>
    <t>quinolinate phosphoribosyltransferase</t>
  </si>
  <si>
    <t>QRFPR</t>
  </si>
  <si>
    <t>pyroglutamylated RFamide peptide receptor</t>
  </si>
  <si>
    <t>QSOX2</t>
  </si>
  <si>
    <t>quiescin sulfhydryl oxidase 2</t>
  </si>
  <si>
    <t>R3HCC1</t>
  </si>
  <si>
    <t>R3H domain and coiled-coil containing 1</t>
  </si>
  <si>
    <t>R3HDM2</t>
  </si>
  <si>
    <t>R3H domain containing 2</t>
  </si>
  <si>
    <t>RAB12</t>
  </si>
  <si>
    <t>RAB12, member RAS oncogene family</t>
  </si>
  <si>
    <t>RAB27A</t>
  </si>
  <si>
    <t>RAB27A, member RAS oncogene family</t>
  </si>
  <si>
    <t>RAB27B</t>
  </si>
  <si>
    <t>RAB27B, member RAS oncogene family</t>
  </si>
  <si>
    <t>RAB28</t>
  </si>
  <si>
    <t>RAB28, member RAS oncogene family</t>
  </si>
  <si>
    <t>RAB2B</t>
  </si>
  <si>
    <t>RAB2B, member RAS oncogene family</t>
  </si>
  <si>
    <t>RAB35</t>
  </si>
  <si>
    <t>RAB35, member RAS oncogene family</t>
  </si>
  <si>
    <t>RAB36</t>
  </si>
  <si>
    <t>RAB36, member RAS oncogene family</t>
  </si>
  <si>
    <t>RAB39B</t>
  </si>
  <si>
    <t>RAB39B, member RAS oncogene family</t>
  </si>
  <si>
    <t>RAB3D</t>
  </si>
  <si>
    <t>RAB3D, member RAS oncogene family</t>
  </si>
  <si>
    <t>RAB3GAP1</t>
  </si>
  <si>
    <t>RAB3 GTPase activating protein catalytic subunit 1</t>
  </si>
  <si>
    <t>RAB6A</t>
  </si>
  <si>
    <t>RAB6A, member RAS oncogene family</t>
  </si>
  <si>
    <t>RAB9A</t>
  </si>
  <si>
    <t>RAB9A, member RAS oncogene family</t>
  </si>
  <si>
    <t>RABGAP1L</t>
  </si>
  <si>
    <t>RAB GTPase activating protein 1 like</t>
  </si>
  <si>
    <t>RAD51B</t>
  </si>
  <si>
    <t>RAD51 paralog B</t>
  </si>
  <si>
    <t>RAD54L</t>
  </si>
  <si>
    <t>RAD54-like (S. cerevisiae)</t>
  </si>
  <si>
    <t>RAD9B</t>
  </si>
  <si>
    <t>RAD9 checkpoint clamp component B</t>
  </si>
  <si>
    <t>RALA</t>
  </si>
  <si>
    <t>RAS like proto-oncogene A</t>
  </si>
  <si>
    <t>RALGPS1</t>
  </si>
  <si>
    <t>Ral GEF with PH domain and SH3 binding motif 1</t>
  </si>
  <si>
    <t>RANBP6</t>
  </si>
  <si>
    <t>RAN binding protein 6</t>
  </si>
  <si>
    <t>RAP2C</t>
  </si>
  <si>
    <t>RAP2C, member of RAS oncogene family</t>
  </si>
  <si>
    <t>RAPGEF3</t>
  </si>
  <si>
    <t>Rap guanine nucleotide exchange factor 3</t>
  </si>
  <si>
    <t>RARG</t>
  </si>
  <si>
    <t>retinoic acid receptor gamma</t>
  </si>
  <si>
    <t>RARRES1</t>
  </si>
  <si>
    <t>retinoic acid receptor responder 1</t>
  </si>
  <si>
    <t>RARS</t>
  </si>
  <si>
    <t>arginyl-tRNA synthetase</t>
  </si>
  <si>
    <t>RASA3</t>
  </si>
  <si>
    <t>RAS p21 protein activator 3</t>
  </si>
  <si>
    <t>RASGRF1</t>
  </si>
  <si>
    <t>Ras protein specific guanine nucleotide releasing factor 1</t>
  </si>
  <si>
    <t>RASL10A</t>
  </si>
  <si>
    <t>RAS like family 10 member A</t>
  </si>
  <si>
    <t>RASSF5</t>
  </si>
  <si>
    <t>Ras association domain family member 5</t>
  </si>
  <si>
    <t>RBAK</t>
  </si>
  <si>
    <t>RB associated KRAB zinc finger</t>
  </si>
  <si>
    <t>RBBP7</t>
  </si>
  <si>
    <t>RB binding protein 7, chromatin remodeling factor</t>
  </si>
  <si>
    <t>RBM11</t>
  </si>
  <si>
    <t>RNA binding motif protein 11</t>
  </si>
  <si>
    <t>RBM14</t>
  </si>
  <si>
    <t>RNA binding motif protein 14</t>
  </si>
  <si>
    <t>RBM15</t>
  </si>
  <si>
    <t>RNA binding motif protein 15</t>
  </si>
  <si>
    <t>RBM15B</t>
  </si>
  <si>
    <t>RNA binding motif protein 15B</t>
  </si>
  <si>
    <t>RBM18</t>
  </si>
  <si>
    <t>RNA binding motif protein 18</t>
  </si>
  <si>
    <t>RBM19</t>
  </si>
  <si>
    <t>RNA binding motif protein 19</t>
  </si>
  <si>
    <t>RBM24</t>
  </si>
  <si>
    <t>RNA binding motif protein 24</t>
  </si>
  <si>
    <t>RBM39</t>
  </si>
  <si>
    <t>RNA binding motif protein 39</t>
  </si>
  <si>
    <t>RBMS2</t>
  </si>
  <si>
    <t>RNA binding motif single stranded interacting protein 2</t>
  </si>
  <si>
    <t>RBMX</t>
  </si>
  <si>
    <t>RNA binding motif protein, X-linked</t>
  </si>
  <si>
    <t>RBMX2</t>
  </si>
  <si>
    <t>RNA binding motif protein, X-linked 2</t>
  </si>
  <si>
    <t>RCAN1</t>
  </si>
  <si>
    <t>regulator of calcineurin 1</t>
  </si>
  <si>
    <t>RCAN2</t>
  </si>
  <si>
    <t>regulator of calcineurin 2</t>
  </si>
  <si>
    <t>RCBTB2</t>
  </si>
  <si>
    <t>RCC1 and BTB domain containing protein 2</t>
  </si>
  <si>
    <t>RDH10</t>
  </si>
  <si>
    <t>retinol dehydrogenase 10 (all-trans)</t>
  </si>
  <si>
    <t>REEP3</t>
  </si>
  <si>
    <t>receptor accessory protein 3</t>
  </si>
  <si>
    <t>REM2</t>
  </si>
  <si>
    <t>RRAD and GEM like GTPase 2</t>
  </si>
  <si>
    <t>RERG</t>
  </si>
  <si>
    <t>RAS like estrogen regulated growth inhibitor</t>
  </si>
  <si>
    <t>RET</t>
  </si>
  <si>
    <t>ret proto-oncogene</t>
  </si>
  <si>
    <t>RFFL</t>
  </si>
  <si>
    <t>ring finger and FYVE like domain containing E3 ubiquitin protein ligase</t>
  </si>
  <si>
    <t>RFWD2</t>
  </si>
  <si>
    <t>ring finger and WD repeat domain 2</t>
  </si>
  <si>
    <t>RFX3</t>
  </si>
  <si>
    <t>regulatory factor X3</t>
  </si>
  <si>
    <t>RGL1</t>
  </si>
  <si>
    <t>ral guanine nucleotide dissociation stimulator like 1</t>
  </si>
  <si>
    <t>RGMB</t>
  </si>
  <si>
    <t>repulsive guidance molecule family member b</t>
  </si>
  <si>
    <t>RGPD5</t>
  </si>
  <si>
    <t>RANBP2-like and GRIP domain containing 5</t>
  </si>
  <si>
    <t>RGPD6</t>
  </si>
  <si>
    <t>RANBP2-like and GRIP domain containing 6</t>
  </si>
  <si>
    <t>RGS9</t>
  </si>
  <si>
    <t>regulator of G-protein signaling 9</t>
  </si>
  <si>
    <t>RHEB</t>
  </si>
  <si>
    <t>Ras homolog enriched in brain</t>
  </si>
  <si>
    <t>RHEBL1</t>
  </si>
  <si>
    <t>Ras homolog enriched in brain like 1</t>
  </si>
  <si>
    <t>RHOB</t>
  </si>
  <si>
    <t>ras homolog family member B</t>
  </si>
  <si>
    <t>RHOQ</t>
  </si>
  <si>
    <t>ras homolog family member Q</t>
  </si>
  <si>
    <t>RHOU</t>
  </si>
  <si>
    <t>ras homolog family member U</t>
  </si>
  <si>
    <t>RHPN2</t>
  </si>
  <si>
    <t>rhophilin Rho GTPase binding protein 2</t>
  </si>
  <si>
    <t>RIMBP3</t>
  </si>
  <si>
    <t>RIMS binding protein 3</t>
  </si>
  <si>
    <t>RIMBP3B</t>
  </si>
  <si>
    <t>RIMS binding protein 3B</t>
  </si>
  <si>
    <t>RIMBP3C</t>
  </si>
  <si>
    <t>RIMS binding protein 3C</t>
  </si>
  <si>
    <t>RIMS2</t>
  </si>
  <si>
    <t>regulating synaptic membrane exocytosis 2</t>
  </si>
  <si>
    <t>RINL</t>
  </si>
  <si>
    <t>Ras and Rab interactor like</t>
  </si>
  <si>
    <t>RIOK3</t>
  </si>
  <si>
    <t>RIO kinase 3</t>
  </si>
  <si>
    <t>RIPK1</t>
  </si>
  <si>
    <t>receptor interacting serine/threonine kinase 1</t>
  </si>
  <si>
    <t>RIPK2</t>
  </si>
  <si>
    <t>receptor interacting serine/threonine kinase 2</t>
  </si>
  <si>
    <t>RIPPLY2</t>
  </si>
  <si>
    <t>ripply transcriptional repressor 2</t>
  </si>
  <si>
    <t>RITA1</t>
  </si>
  <si>
    <t>RBPJ interacting and tubulin associated 1</t>
  </si>
  <si>
    <t>RND3</t>
  </si>
  <si>
    <t>Rho family GTPase 3</t>
  </si>
  <si>
    <t>RNF111</t>
  </si>
  <si>
    <t>ring finger protein 111</t>
  </si>
  <si>
    <t>RNF115</t>
  </si>
  <si>
    <t>ring finger protein 115</t>
  </si>
  <si>
    <t>RNF121</t>
  </si>
  <si>
    <t>ring finger protein 121</t>
  </si>
  <si>
    <t>RNF122</t>
  </si>
  <si>
    <t>ring finger protein 122</t>
  </si>
  <si>
    <t>RNF125</t>
  </si>
  <si>
    <t>ring finger protein 125</t>
  </si>
  <si>
    <t>RNF138</t>
  </si>
  <si>
    <t>ring finger protein 138</t>
  </si>
  <si>
    <t>RNF145</t>
  </si>
  <si>
    <t>ring finger protein 145</t>
  </si>
  <si>
    <t>RNF152</t>
  </si>
  <si>
    <t>ring finger protein 152</t>
  </si>
  <si>
    <t>RNF165</t>
  </si>
  <si>
    <t>ring finger protein 165</t>
  </si>
  <si>
    <t>RNF169</t>
  </si>
  <si>
    <t>ring finger protein 169</t>
  </si>
  <si>
    <t>RNF216</t>
  </si>
  <si>
    <t>ring finger protein 216</t>
  </si>
  <si>
    <t>RNF26</t>
  </si>
  <si>
    <t>ring finger protein 26</t>
  </si>
  <si>
    <t>RNF6</t>
  </si>
  <si>
    <t>ring finger protein 6</t>
  </si>
  <si>
    <t>ROBO2</t>
  </si>
  <si>
    <t>roundabout guidance receptor 2</t>
  </si>
  <si>
    <t>RP1L1</t>
  </si>
  <si>
    <t>retinitis pigmentosa 1-like 1</t>
  </si>
  <si>
    <t>RPA1</t>
  </si>
  <si>
    <t>replication protein A1</t>
  </si>
  <si>
    <t>RPL17</t>
  </si>
  <si>
    <t>ribosomal protein L17</t>
  </si>
  <si>
    <t>RPL7L1</t>
  </si>
  <si>
    <t>ribosomal protein L7 like 1</t>
  </si>
  <si>
    <t>RPS24</t>
  </si>
  <si>
    <t>ribosomal protein S24</t>
  </si>
  <si>
    <t>RPS6KL1</t>
  </si>
  <si>
    <t>ribosomal protein S6 kinase like 1</t>
  </si>
  <si>
    <t>RPUSD4</t>
  </si>
  <si>
    <t>RNA pseudouridylate synthase domain containing 4</t>
  </si>
  <si>
    <t>RRAGA</t>
  </si>
  <si>
    <t>Ras related GTP binding A</t>
  </si>
  <si>
    <t>RRP36</t>
  </si>
  <si>
    <t>ribosomal RNA processing 36</t>
  </si>
  <si>
    <t>RRP8</t>
  </si>
  <si>
    <t>ribosomal RNA processing 8, methyltransferase, homolog (yeast)</t>
  </si>
  <si>
    <t>RSPO1</t>
  </si>
  <si>
    <t>R-spondin 1</t>
  </si>
  <si>
    <t>RTL1</t>
  </si>
  <si>
    <t>retrotransposon-like 1</t>
  </si>
  <si>
    <t>RUNX1T1</t>
  </si>
  <si>
    <t>RUNX1 translocation partner 1</t>
  </si>
  <si>
    <t>RUNX2</t>
  </si>
  <si>
    <t>runt related transcription factor 2</t>
  </si>
  <si>
    <t>RUVBL1</t>
  </si>
  <si>
    <t>RuvB like AAA ATPase 1</t>
  </si>
  <si>
    <t>RXRA</t>
  </si>
  <si>
    <t>retinoid X receptor alpha</t>
  </si>
  <si>
    <t>S100A2</t>
  </si>
  <si>
    <t>S100 calcium binding protein A2</t>
  </si>
  <si>
    <t>S1PR1</t>
  </si>
  <si>
    <t>sphingosine-1-phosphate receptor 1</t>
  </si>
  <si>
    <t>S1PR3</t>
  </si>
  <si>
    <t>sphingosine-1-phosphate receptor 3</t>
  </si>
  <si>
    <t>S1PR5</t>
  </si>
  <si>
    <t>sphingosine-1-phosphate receptor 5</t>
  </si>
  <si>
    <t>SAMD4A</t>
  </si>
  <si>
    <t>sterile alpha motif domain containing 4A</t>
  </si>
  <si>
    <t>SARS</t>
  </si>
  <si>
    <t>seryl-tRNA synthetase</t>
  </si>
  <si>
    <t>SATB1</t>
  </si>
  <si>
    <t>SATB homeobox 1</t>
  </si>
  <si>
    <t>SATB2</t>
  </si>
  <si>
    <t>SATB homeobox 2</t>
  </si>
  <si>
    <t>SAV1</t>
  </si>
  <si>
    <t>salvador family WW domain containing protein 1</t>
  </si>
  <si>
    <t>SAXO2</t>
  </si>
  <si>
    <t>stabilizer of axonemal microtubules 2</t>
  </si>
  <si>
    <t>SAYSD1</t>
  </si>
  <si>
    <t>SAYSVFN motif domain containing 1</t>
  </si>
  <si>
    <t>SCAI</t>
  </si>
  <si>
    <t>suppressor of cancer cell invasion</t>
  </si>
  <si>
    <t>SCAMP2</t>
  </si>
  <si>
    <t>secretory carrier membrane protein 2</t>
  </si>
  <si>
    <t>SCAMP3</t>
  </si>
  <si>
    <t>secretory carrier membrane protein 3</t>
  </si>
  <si>
    <t>SCAMP5</t>
  </si>
  <si>
    <t>secretory carrier membrane protein 5</t>
  </si>
  <si>
    <t>SCARA5</t>
  </si>
  <si>
    <t>scavenger receptor class A member 5</t>
  </si>
  <si>
    <t>SCD</t>
  </si>
  <si>
    <t>stearoyl-CoA desaturase</t>
  </si>
  <si>
    <t>SCD5</t>
  </si>
  <si>
    <t>stearoyl-CoA desaturase 5</t>
  </si>
  <si>
    <t>SCN1B</t>
  </si>
  <si>
    <t>sodium voltage-gated channel beta subunit 1</t>
  </si>
  <si>
    <t>SCN2B</t>
  </si>
  <si>
    <t>sodium voltage-gated channel beta subunit 2</t>
  </si>
  <si>
    <t>SCN3B</t>
  </si>
  <si>
    <t>sodium voltage-gated channel beta subunit 3</t>
  </si>
  <si>
    <t>SCN8A</t>
  </si>
  <si>
    <t>sodium voltage-gated channel alpha subunit 8</t>
  </si>
  <si>
    <t>SCNN1B</t>
  </si>
  <si>
    <t>sodium channel epithelial 1 beta subunit</t>
  </si>
  <si>
    <t>SCO1</t>
  </si>
  <si>
    <t>SCO1, cytochrome c oxidase assembly protein</t>
  </si>
  <si>
    <t>SCRN3</t>
  </si>
  <si>
    <t>secernin 3</t>
  </si>
  <si>
    <t>SDC2</t>
  </si>
  <si>
    <t>syndecan 2</t>
  </si>
  <si>
    <t>SDCBP2</t>
  </si>
  <si>
    <t>syndecan binding protein 2</t>
  </si>
  <si>
    <t>SDHA</t>
  </si>
  <si>
    <t>succinate dehydrogenase complex flavoprotein subunit A</t>
  </si>
  <si>
    <t>SDHC</t>
  </si>
  <si>
    <t>succinate dehydrogenase complex subunit C</t>
  </si>
  <si>
    <t>SEC22B</t>
  </si>
  <si>
    <t>SEC22 homolog B, vesicle trafficking protein (gene/pseudogene)</t>
  </si>
  <si>
    <t>SEC23IP</t>
  </si>
  <si>
    <t>SEC23 interacting protein</t>
  </si>
  <si>
    <t>SEMA3C</t>
  </si>
  <si>
    <t>semaphorin 3C</t>
  </si>
  <si>
    <t>SENP7</t>
  </si>
  <si>
    <t>SUMO1/sentrin specific peptidase 7</t>
  </si>
  <si>
    <t>SEPHS1</t>
  </si>
  <si>
    <t>selenophosphate synthetase 1</t>
  </si>
  <si>
    <t>SEPHS2</t>
  </si>
  <si>
    <t>selenophosphate synthetase 2</t>
  </si>
  <si>
    <t>SEPT5</t>
  </si>
  <si>
    <t>septin 5</t>
  </si>
  <si>
    <t>SERTM1</t>
  </si>
  <si>
    <t>serine rich and transmembrane domain containing 1</t>
  </si>
  <si>
    <t>SESN1</t>
  </si>
  <si>
    <t>sestrin 1</t>
  </si>
  <si>
    <t>SESN2</t>
  </si>
  <si>
    <t>sestrin 2</t>
  </si>
  <si>
    <t>SETD1B</t>
  </si>
  <si>
    <t>SET domain containing 1B</t>
  </si>
  <si>
    <t>SETDB2</t>
  </si>
  <si>
    <t>SET domain bifurcated 2</t>
  </si>
  <si>
    <t>SF1</t>
  </si>
  <si>
    <t>splicing factor 1</t>
  </si>
  <si>
    <t>SFPQ</t>
  </si>
  <si>
    <t>splicing factor proline and glutamine rich</t>
  </si>
  <si>
    <t>SFRP1</t>
  </si>
  <si>
    <t>secreted frizzled related protein 1</t>
  </si>
  <si>
    <t>SFTPC</t>
  </si>
  <si>
    <t>surfactant protein C</t>
  </si>
  <si>
    <t>SFXN1</t>
  </si>
  <si>
    <t>sideroflexin 1</t>
  </si>
  <si>
    <t>SFXN2</t>
  </si>
  <si>
    <t>sideroflexin 2</t>
  </si>
  <si>
    <t>SFXN3</t>
  </si>
  <si>
    <t>sideroflexin 3</t>
  </si>
  <si>
    <t>SGCE</t>
  </si>
  <si>
    <t>sarcoglycan epsilon</t>
  </si>
  <si>
    <t>SGTB</t>
  </si>
  <si>
    <t>small glutamine rich tetratricopeptide repeat containing beta</t>
  </si>
  <si>
    <t>SH2D3C</t>
  </si>
  <si>
    <t>SH2 domain containing 3C</t>
  </si>
  <si>
    <t>SH2D4A</t>
  </si>
  <si>
    <t>SH2 domain containing 4A</t>
  </si>
  <si>
    <t>SH3KBP1</t>
  </si>
  <si>
    <t>SH3 domain containing kinase binding protein 1</t>
  </si>
  <si>
    <t>SH3RF2</t>
  </si>
  <si>
    <t>SH3 domain containing ring finger 2</t>
  </si>
  <si>
    <t>SHBG</t>
  </si>
  <si>
    <t>sex hormone binding globulin</t>
  </si>
  <si>
    <t>SHC2</t>
  </si>
  <si>
    <t>SHC adaptor protein 2</t>
  </si>
  <si>
    <t>SHD</t>
  </si>
  <si>
    <t>Src homology 2 domain containing transforming protein D</t>
  </si>
  <si>
    <t>SHISA2</t>
  </si>
  <si>
    <t>shisa family member 2</t>
  </si>
  <si>
    <t>SHISA7</t>
  </si>
  <si>
    <t>shisa family member 7</t>
  </si>
  <si>
    <t>SHMT2</t>
  </si>
  <si>
    <t>serine hydroxymethyltransferase 2</t>
  </si>
  <si>
    <t>SHPK</t>
  </si>
  <si>
    <t>sedoheptulokinase</t>
  </si>
  <si>
    <t>SHROOM3</t>
  </si>
  <si>
    <t>shroom family member 3</t>
  </si>
  <si>
    <t>SHTN1</t>
  </si>
  <si>
    <t>shootin 1</t>
  </si>
  <si>
    <t>SIGLEC11</t>
  </si>
  <si>
    <t>sialic acid binding Ig like lectin 11</t>
  </si>
  <si>
    <t>SIX1</t>
  </si>
  <si>
    <t>SIX homeobox 1</t>
  </si>
  <si>
    <t>SKA1</t>
  </si>
  <si>
    <t>spindle and kinetochore associated complex subunit 1</t>
  </si>
  <si>
    <t>SKA3</t>
  </si>
  <si>
    <t>spindle and kinetochore associated complex subunit 3</t>
  </si>
  <si>
    <t>SKIDA1</t>
  </si>
  <si>
    <t>SKI/DACH domain containing 1</t>
  </si>
  <si>
    <t>SKP2</t>
  </si>
  <si>
    <t>S-phase kinase associated protein 2</t>
  </si>
  <si>
    <t>SLC10A4</t>
  </si>
  <si>
    <t>solute carrier family 10 member 4</t>
  </si>
  <si>
    <t>SLC13A4</t>
  </si>
  <si>
    <t>solute carrier family 13 member 4</t>
  </si>
  <si>
    <t>SLC15A1</t>
  </si>
  <si>
    <t>solute carrier family 15 member 1</t>
  </si>
  <si>
    <t>SLC16A1</t>
  </si>
  <si>
    <t>solute carrier family 16 member 1</t>
  </si>
  <si>
    <t>SLC16A10</t>
  </si>
  <si>
    <t>solute carrier family 16 member 10</t>
  </si>
  <si>
    <t>SLC16A13</t>
  </si>
  <si>
    <t>solute carrier family 16 member 13</t>
  </si>
  <si>
    <t>SLC1A1</t>
  </si>
  <si>
    <t>solute carrier family 1 member 1</t>
  </si>
  <si>
    <t>SLC1A4</t>
  </si>
  <si>
    <t>solute carrier family 1 member 4</t>
  </si>
  <si>
    <t>SLC22A15</t>
  </si>
  <si>
    <t>solute carrier family 22 member 15</t>
  </si>
  <si>
    <t>SLC24A4</t>
  </si>
  <si>
    <t>solute carrier family 24 member 4</t>
  </si>
  <si>
    <t>SLC25A11</t>
  </si>
  <si>
    <t>solute carrier family 25 member 11</t>
  </si>
  <si>
    <t>SLC25A13</t>
  </si>
  <si>
    <t>solute carrier family 25 member 13</t>
  </si>
  <si>
    <t>SLC25A15</t>
  </si>
  <si>
    <t>solute carrier family 25 member 15</t>
  </si>
  <si>
    <t>SLC25A25</t>
  </si>
  <si>
    <t>solute carrier family 25 member 25</t>
  </si>
  <si>
    <t>SLC25A27</t>
  </si>
  <si>
    <t>solute carrier family 25 member 27</t>
  </si>
  <si>
    <t>SLC25A44</t>
  </si>
  <si>
    <t>solute carrier family 25 member 44</t>
  </si>
  <si>
    <t>SLC25A46</t>
  </si>
  <si>
    <t>solute carrier family 25 member 46</t>
  </si>
  <si>
    <t>SLC27A4</t>
  </si>
  <si>
    <t>solute carrier family 27 member 4</t>
  </si>
  <si>
    <t>SLC29A3</t>
  </si>
  <si>
    <t>solute carrier family 29 member 3</t>
  </si>
  <si>
    <t>SLC2A3</t>
  </si>
  <si>
    <t>solute carrier family 2 member 3</t>
  </si>
  <si>
    <t>SLC2A4</t>
  </si>
  <si>
    <t>solute carrier family 2 member 4</t>
  </si>
  <si>
    <t>SLC30A1</t>
  </si>
  <si>
    <t>solute carrier family 30 member 1</t>
  </si>
  <si>
    <t>SLC30A3</t>
  </si>
  <si>
    <t>solute carrier family 30 member 3</t>
  </si>
  <si>
    <t>SLC35A4</t>
  </si>
  <si>
    <t>solute carrier family 35 member A4</t>
  </si>
  <si>
    <t>SLC35A5</t>
  </si>
  <si>
    <t>solute carrier family 35 member A5</t>
  </si>
  <si>
    <t>SLC35F6</t>
  </si>
  <si>
    <t>solute carrier family 35 member F6</t>
  </si>
  <si>
    <t>SLC35G2</t>
  </si>
  <si>
    <t>solute carrier family 35 member G2</t>
  </si>
  <si>
    <t>SLC38A4</t>
  </si>
  <si>
    <t>solute carrier family 38 member 4</t>
  </si>
  <si>
    <t>SLC38A7</t>
  </si>
  <si>
    <t>solute carrier family 38 member 7</t>
  </si>
  <si>
    <t>SLC39A1</t>
  </si>
  <si>
    <t>solute carrier family 39 member 1</t>
  </si>
  <si>
    <t>SLC3A2</t>
  </si>
  <si>
    <t>solute carrier family 3 member 2</t>
  </si>
  <si>
    <t>SLC40A1</t>
  </si>
  <si>
    <t>solute carrier family 40 member 1</t>
  </si>
  <si>
    <t>SLC46A1</t>
  </si>
  <si>
    <t>solute carrier family 46 member 1</t>
  </si>
  <si>
    <t>SLC4A2</t>
  </si>
  <si>
    <t>solute carrier family 4 member 2</t>
  </si>
  <si>
    <t>SLC4A9</t>
  </si>
  <si>
    <t>solute carrier family 4 member 9</t>
  </si>
  <si>
    <t>SLC6A9</t>
  </si>
  <si>
    <t>solute carrier family 6 member 9</t>
  </si>
  <si>
    <t>SLC7A5</t>
  </si>
  <si>
    <t>solute carrier family 7 member 5</t>
  </si>
  <si>
    <t>SLC7A7</t>
  </si>
  <si>
    <t>solute carrier family 7 member 7</t>
  </si>
  <si>
    <t>SLC7A8</t>
  </si>
  <si>
    <t>solute carrier family 7 member 8</t>
  </si>
  <si>
    <t>SLC8A2</t>
  </si>
  <si>
    <t>solute carrier family 8 member A2</t>
  </si>
  <si>
    <t>SLC9A8</t>
  </si>
  <si>
    <t>solute carrier family 9 member A8</t>
  </si>
  <si>
    <t>SLCO2A1</t>
  </si>
  <si>
    <t>solute carrier organic anion transporter family member 2A1</t>
  </si>
  <si>
    <t>SLF2</t>
  </si>
  <si>
    <t>SMC5-SMC6 complex localization factor 2</t>
  </si>
  <si>
    <t>SLFN11</t>
  </si>
  <si>
    <t>schlafen family member 11</t>
  </si>
  <si>
    <t>SLITRK3</t>
  </si>
  <si>
    <t>SLIT and NTRK like family member 3</t>
  </si>
  <si>
    <t>SMG6</t>
  </si>
  <si>
    <t>SMG6, nonsense mediated mRNA decay factor</t>
  </si>
  <si>
    <t>SMIM12</t>
  </si>
  <si>
    <t>small integral membrane protein 12</t>
  </si>
  <si>
    <t>SMOX</t>
  </si>
  <si>
    <t>spermine oxidase</t>
  </si>
  <si>
    <t>SMS</t>
  </si>
  <si>
    <t>spermine synthase</t>
  </si>
  <si>
    <t>SMTNL2</t>
  </si>
  <si>
    <t>smoothelin like 2</t>
  </si>
  <si>
    <t>SNAI2</t>
  </si>
  <si>
    <t>snail family transcriptional repressor 2</t>
  </si>
  <si>
    <t>SNAP47</t>
  </si>
  <si>
    <t>synaptosome associated protein 47</t>
  </si>
  <si>
    <t>SNAPC1</t>
  </si>
  <si>
    <t>small nuclear RNA activating complex polypeptide 1</t>
  </si>
  <si>
    <t>SNCAIP</t>
  </si>
  <si>
    <t>synuclein alpha interacting protein</t>
  </si>
  <si>
    <t>SNHG1</t>
  </si>
  <si>
    <t>small nucleolar RNA host gene 1</t>
  </si>
  <si>
    <t>SNN</t>
  </si>
  <si>
    <t>stannin</t>
  </si>
  <si>
    <t>SNRNP40</t>
  </si>
  <si>
    <t>small nuclear ribonucleoprotein U5 subunit 40</t>
  </si>
  <si>
    <t>SNTB2</t>
  </si>
  <si>
    <t>syntrophin beta 2</t>
  </si>
  <si>
    <t>SNUPN</t>
  </si>
  <si>
    <t>snurportin 1</t>
  </si>
  <si>
    <t>SNX1</t>
  </si>
  <si>
    <t>sorting nexin 1</t>
  </si>
  <si>
    <t>SNX18</t>
  </si>
  <si>
    <t>sorting nexin 18</t>
  </si>
  <si>
    <t>SNX8</t>
  </si>
  <si>
    <t>sorting nexin 8</t>
  </si>
  <si>
    <t>SOGA3</t>
  </si>
  <si>
    <t>SOGA family member 3</t>
  </si>
  <si>
    <t>SOHLH2</t>
  </si>
  <si>
    <t>spermatogenesis and oogenesis specific basic helix-loop-helix 2</t>
  </si>
  <si>
    <t>SORBS2</t>
  </si>
  <si>
    <t>sorbin and SH3 domain containing 2</t>
  </si>
  <si>
    <t>SOWAHA</t>
  </si>
  <si>
    <t>sosondowah ankyrin repeat domain family member A</t>
  </si>
  <si>
    <t>SOX1</t>
  </si>
  <si>
    <t>SRY-box 1</t>
  </si>
  <si>
    <t>SOX4</t>
  </si>
  <si>
    <t>SRY-box 4</t>
  </si>
  <si>
    <t>SOX9</t>
  </si>
  <si>
    <t>SRY-box 9</t>
  </si>
  <si>
    <t>SP4</t>
  </si>
  <si>
    <t>Sp4 transcription factor</t>
  </si>
  <si>
    <t>SP6</t>
  </si>
  <si>
    <t>Sp6 transcription factor</t>
  </si>
  <si>
    <t>SPATA6L</t>
  </si>
  <si>
    <t>spermatogenesis associated 6 like</t>
  </si>
  <si>
    <t>SPATA7</t>
  </si>
  <si>
    <t>spermatogenesis associated 7</t>
  </si>
  <si>
    <t>SPATS2L</t>
  </si>
  <si>
    <t>spermatogenesis associated serine rich 2 like</t>
  </si>
  <si>
    <t>SPHK2</t>
  </si>
  <si>
    <t>sphingosine kinase 2</t>
  </si>
  <si>
    <t>SPICE1</t>
  </si>
  <si>
    <t>spindle and centriole associated protein 1</t>
  </si>
  <si>
    <t>SPNS1</t>
  </si>
  <si>
    <t>sphingolipid transporter 1 (putative)</t>
  </si>
  <si>
    <t>SPOCD1</t>
  </si>
  <si>
    <t>SPOC domain containing 1</t>
  </si>
  <si>
    <t>SPON2</t>
  </si>
  <si>
    <t>spondin 2</t>
  </si>
  <si>
    <t>SPOP</t>
  </si>
  <si>
    <t>speckle type BTB/POZ protein</t>
  </si>
  <si>
    <t>SPPL3</t>
  </si>
  <si>
    <t>signal peptide peptidase like 3</t>
  </si>
  <si>
    <t>SPRY4</t>
  </si>
  <si>
    <t>sprouty RTK signaling antagonist 4</t>
  </si>
  <si>
    <t>SPSB4</t>
  </si>
  <si>
    <t>splA/ryanodine receptor domain and SOCS box containing 4</t>
  </si>
  <si>
    <t>SRBD1</t>
  </si>
  <si>
    <t>S1 RNA binding domain 1</t>
  </si>
  <si>
    <t>SRD5A3</t>
  </si>
  <si>
    <t>steroid 5 alpha-reductase 3</t>
  </si>
  <si>
    <t>SRGAP3</t>
  </si>
  <si>
    <t>SLIT-ROBO Rho GTPase activating protein 3</t>
  </si>
  <si>
    <t>SRL</t>
  </si>
  <si>
    <t>sarcalumenin</t>
  </si>
  <si>
    <t>SRRM1</t>
  </si>
  <si>
    <t>serine and arginine repetitive matrix 1</t>
  </si>
  <si>
    <t>SSBP2</t>
  </si>
  <si>
    <t>single stranded DNA binding protein 2</t>
  </si>
  <si>
    <t>SSRP1</t>
  </si>
  <si>
    <t>structure specific recognition protein 1</t>
  </si>
  <si>
    <t>SSTR2</t>
  </si>
  <si>
    <t>somatostatin receptor 2</t>
  </si>
  <si>
    <t>ST6GALNAC2</t>
  </si>
  <si>
    <t>ST6 N-acetylgalactosaminide alpha-2,6-sialyltransferase 2</t>
  </si>
  <si>
    <t>ST7L</t>
  </si>
  <si>
    <t>suppression of tumorigenicity 7 like</t>
  </si>
  <si>
    <t>STAC2</t>
  </si>
  <si>
    <t>SH3 and cysteine rich domain 2</t>
  </si>
  <si>
    <t>STAG3L4</t>
  </si>
  <si>
    <t>stromal antigen 3-like 4 (pseudogene)</t>
  </si>
  <si>
    <t>STAM2</t>
  </si>
  <si>
    <t>signal transducing adaptor molecule 2</t>
  </si>
  <si>
    <t>STAMBPL1</t>
  </si>
  <si>
    <t>STAM binding protein like 1</t>
  </si>
  <si>
    <t>STARD4</t>
  </si>
  <si>
    <t>StAR related lipid transfer domain containing 4</t>
  </si>
  <si>
    <t>STARD7</t>
  </si>
  <si>
    <t>StAR related lipid transfer domain containing 7</t>
  </si>
  <si>
    <t>STC2</t>
  </si>
  <si>
    <t>stanniocalcin 2</t>
  </si>
  <si>
    <t>STK3</t>
  </si>
  <si>
    <t>serine/threonine kinase 3</t>
  </si>
  <si>
    <t>STRBP</t>
  </si>
  <si>
    <t>spermatid perinuclear RNA binding protein</t>
  </si>
  <si>
    <t>STX12</t>
  </si>
  <si>
    <t>syntaxin 12</t>
  </si>
  <si>
    <t>STX16</t>
  </si>
  <si>
    <t>syntaxin 16</t>
  </si>
  <si>
    <t>STX2</t>
  </si>
  <si>
    <t>syntaxin 2</t>
  </si>
  <si>
    <t>STX3</t>
  </si>
  <si>
    <t>syntaxin 3</t>
  </si>
  <si>
    <t>STXBP5L</t>
  </si>
  <si>
    <t>syntaxin binding protein 5 like</t>
  </si>
  <si>
    <t>STYX</t>
  </si>
  <si>
    <t>serine/threonine/tyrosine interacting protein</t>
  </si>
  <si>
    <t>SUCLG2</t>
  </si>
  <si>
    <t>succinate-CoA ligase GDP-forming beta subunit</t>
  </si>
  <si>
    <t>SUFU</t>
  </si>
  <si>
    <t>SUFU negative regulator of hedgehog signaling</t>
  </si>
  <si>
    <t>SUMF1</t>
  </si>
  <si>
    <t>sulfatase modifying factor 1</t>
  </si>
  <si>
    <t>SUPT7L</t>
  </si>
  <si>
    <t>SPT7-like STAGA complex gamma subunit</t>
  </si>
  <si>
    <t>SURF4</t>
  </si>
  <si>
    <t>surfeit 4</t>
  </si>
  <si>
    <t>SYK</t>
  </si>
  <si>
    <t>spleen associated tyrosine kinase</t>
  </si>
  <si>
    <t>SYN3</t>
  </si>
  <si>
    <t>synapsin III</t>
  </si>
  <si>
    <t>SYNDIG1</t>
  </si>
  <si>
    <t>synapse differentiation inducing 1</t>
  </si>
  <si>
    <t>SYNGR3</t>
  </si>
  <si>
    <t>synaptogyrin 3</t>
  </si>
  <si>
    <t>SYNPO</t>
  </si>
  <si>
    <t>synaptopodin</t>
  </si>
  <si>
    <t>SYP</t>
  </si>
  <si>
    <t>synaptophysin</t>
  </si>
  <si>
    <t>SYS1</t>
  </si>
  <si>
    <t>SYS1, golgi trafficking protein</t>
  </si>
  <si>
    <t>SYT17</t>
  </si>
  <si>
    <t>synaptotagmin 17</t>
  </si>
  <si>
    <t>SYTL1</t>
  </si>
  <si>
    <t>synaptotagmin like 1</t>
  </si>
  <si>
    <t>SYTL4</t>
  </si>
  <si>
    <t>synaptotagmin like 4</t>
  </si>
  <si>
    <t>TAC1</t>
  </si>
  <si>
    <t>tachykinin precursor 1</t>
  </si>
  <si>
    <t>TACR1</t>
  </si>
  <si>
    <t>tachykinin receptor 1</t>
  </si>
  <si>
    <t>TAF1D</t>
  </si>
  <si>
    <t>TATA-box binding protein associated factor, RNA polymerase I subunit D</t>
  </si>
  <si>
    <t>TAF5L</t>
  </si>
  <si>
    <t>TATA-box binding protein associated factor 5 like</t>
  </si>
  <si>
    <t>TAF9B</t>
  </si>
  <si>
    <t>TATA-box binding protein associated factor 9b</t>
  </si>
  <si>
    <t>TAGLN2</t>
  </si>
  <si>
    <t>transgelin 2</t>
  </si>
  <si>
    <t>TAPT1</t>
  </si>
  <si>
    <t>transmembrane anterior posterior transformation 1</t>
  </si>
  <si>
    <t>TARS</t>
  </si>
  <si>
    <t>threonyl-tRNA synthetase</t>
  </si>
  <si>
    <t>TARS2</t>
  </si>
  <si>
    <t>threonyl-tRNA synthetase 2, mitochondrial (putative)</t>
  </si>
  <si>
    <t>TAX1BP1</t>
  </si>
  <si>
    <t>Tax1 binding protein 1</t>
  </si>
  <si>
    <t>TBC1D10C</t>
  </si>
  <si>
    <t>TBC1 domain family member 10C</t>
  </si>
  <si>
    <t>TBC1D13</t>
  </si>
  <si>
    <t>TBC1 domain family member 13</t>
  </si>
  <si>
    <t>TBC1D14</t>
  </si>
  <si>
    <t>TBC1 domain family member 14</t>
  </si>
  <si>
    <t>TBC1D23</t>
  </si>
  <si>
    <t>TBC1 domain family member 23</t>
  </si>
  <si>
    <t>TBC1D25</t>
  </si>
  <si>
    <t>TBC1 domain family member 25</t>
  </si>
  <si>
    <t>TBC1D30</t>
  </si>
  <si>
    <t>TBC1 domain family member 30</t>
  </si>
  <si>
    <t>TBCEL</t>
  </si>
  <si>
    <t>tubulin folding cofactor E like</t>
  </si>
  <si>
    <t>TBL2</t>
  </si>
  <si>
    <t>transducin beta like 2</t>
  </si>
  <si>
    <t>TBPL1</t>
  </si>
  <si>
    <t>TATA-box binding protein like 1</t>
  </si>
  <si>
    <t>TBPL2</t>
  </si>
  <si>
    <t>TATA-box binding protein like 2</t>
  </si>
  <si>
    <t>TC2N</t>
  </si>
  <si>
    <t>tandem C2 domains, nuclear</t>
  </si>
  <si>
    <t>TCAF1</t>
  </si>
  <si>
    <t>TRPM8 channel associated factor 1</t>
  </si>
  <si>
    <t>TCEA1</t>
  </si>
  <si>
    <t>transcription elongation factor A1</t>
  </si>
  <si>
    <t>TCTA</t>
  </si>
  <si>
    <t>T-cell leukemia translocation altered</t>
  </si>
  <si>
    <t>TCTN2</t>
  </si>
  <si>
    <t>tectonic family member 2</t>
  </si>
  <si>
    <t>TDP1</t>
  </si>
  <si>
    <t>tyrosyl-DNA phosphodiesterase 1</t>
  </si>
  <si>
    <t>TEAD3</t>
  </si>
  <si>
    <t>TEA domain transcription factor 3</t>
  </si>
  <si>
    <t>TECPR2</t>
  </si>
  <si>
    <t>tectonin beta-propeller repeat containing 2</t>
  </si>
  <si>
    <t>TERF1</t>
  </si>
  <si>
    <t>telomeric repeat binding factor 1</t>
  </si>
  <si>
    <t>TES</t>
  </si>
  <si>
    <t>testin LIM domain protein</t>
  </si>
  <si>
    <t>TEX261</t>
  </si>
  <si>
    <t>testis expressed 261</t>
  </si>
  <si>
    <t>TFB2M</t>
  </si>
  <si>
    <t>transcription factor B2, mitochondrial</t>
  </si>
  <si>
    <t>TFCP2</t>
  </si>
  <si>
    <t>transcription factor CP2</t>
  </si>
  <si>
    <t>TFDP1</t>
  </si>
  <si>
    <t>transcription factor Dp-1</t>
  </si>
  <si>
    <t>TFPI</t>
  </si>
  <si>
    <t>tissue factor pathway inhibitor</t>
  </si>
  <si>
    <t>TFPT</t>
  </si>
  <si>
    <t>TCF3 fusion partner</t>
  </si>
  <si>
    <t>TGFA</t>
  </si>
  <si>
    <t>transforming growth factor alpha</t>
  </si>
  <si>
    <t>TGFB2</t>
  </si>
  <si>
    <t>transforming growth factor beta 2</t>
  </si>
  <si>
    <t>TGM2</t>
  </si>
  <si>
    <t>transglutaminase 2</t>
  </si>
  <si>
    <t>TGM4</t>
  </si>
  <si>
    <t>transglutaminase 4</t>
  </si>
  <si>
    <t>THEM6</t>
  </si>
  <si>
    <t>thioesterase superfamily member 6</t>
  </si>
  <si>
    <t>THRAP3</t>
  </si>
  <si>
    <t>thyroid hormone receptor associated protein 3</t>
  </si>
  <si>
    <t>THSD1</t>
  </si>
  <si>
    <t>thrombospondin type 1 domain containing 1</t>
  </si>
  <si>
    <t>THSD1P1</t>
  </si>
  <si>
    <t>thrombospondin type 1 domain containing 1 pseudogene 1</t>
  </si>
  <si>
    <t>TIAL1</t>
  </si>
  <si>
    <t>TIA1 cytotoxic granule associated RNA binding protein like 1</t>
  </si>
  <si>
    <t>TIMELESS</t>
  </si>
  <si>
    <t>timeless circadian clock</t>
  </si>
  <si>
    <t>TIPRL</t>
  </si>
  <si>
    <t>TOR signaling pathway regulator</t>
  </si>
  <si>
    <t>TIRAP</t>
  </si>
  <si>
    <t>TIR domain containing adaptor protein</t>
  </si>
  <si>
    <t>TLDC1</t>
  </si>
  <si>
    <t>TBC/LysM-associated domain containing 1</t>
  </si>
  <si>
    <t>TLE4</t>
  </si>
  <si>
    <t>transducin like enhancer of split 4</t>
  </si>
  <si>
    <t>TLK2</t>
  </si>
  <si>
    <t>tousled like kinase 2</t>
  </si>
  <si>
    <t>TM2D2</t>
  </si>
  <si>
    <t>TM2 domain containing 2</t>
  </si>
  <si>
    <t>TM9SF1</t>
  </si>
  <si>
    <t>transmembrane 9 superfamily member 1</t>
  </si>
  <si>
    <t>TMC5</t>
  </si>
  <si>
    <t>transmembrane channel like 5</t>
  </si>
  <si>
    <t>TMC7</t>
  </si>
  <si>
    <t>transmembrane channel like 7</t>
  </si>
  <si>
    <t>TMCO4</t>
  </si>
  <si>
    <t>transmembrane and coiled-coil domains 4</t>
  </si>
  <si>
    <t>TMED4</t>
  </si>
  <si>
    <t>transmembrane p24 trafficking protein 4</t>
  </si>
  <si>
    <t>TMEFF2</t>
  </si>
  <si>
    <t>transmembrane protein with EGF like and two follistatin like domains 2</t>
  </si>
  <si>
    <t>TMEM100</t>
  </si>
  <si>
    <t>transmembrane protein 100</t>
  </si>
  <si>
    <t>TMEM104</t>
  </si>
  <si>
    <t>transmembrane protein 104</t>
  </si>
  <si>
    <t>TMEM131</t>
  </si>
  <si>
    <t>transmembrane protein 131</t>
  </si>
  <si>
    <t>TMEM135</t>
  </si>
  <si>
    <t>transmembrane protein 135</t>
  </si>
  <si>
    <t>TMEM151B</t>
  </si>
  <si>
    <t>transmembrane protein 151B</t>
  </si>
  <si>
    <t>TMEM167B</t>
  </si>
  <si>
    <t>transmembrane protein 167B</t>
  </si>
  <si>
    <t>TMEM168</t>
  </si>
  <si>
    <t>transmembrane protein 168</t>
  </si>
  <si>
    <t>TMEM178A</t>
  </si>
  <si>
    <t>transmembrane protein 178A</t>
  </si>
  <si>
    <t>TMEM18</t>
  </si>
  <si>
    <t>transmembrane protein 18</t>
  </si>
  <si>
    <t>TMEM185B</t>
  </si>
  <si>
    <t>transmembrane protein 185B</t>
  </si>
  <si>
    <t>TMEM200A</t>
  </si>
  <si>
    <t>transmembrane protein 200A</t>
  </si>
  <si>
    <t>TMEM206</t>
  </si>
  <si>
    <t>transmembrane protein 206</t>
  </si>
  <si>
    <t>TMEM218</t>
  </si>
  <si>
    <t>transmembrane protein 218</t>
  </si>
  <si>
    <t>TMEM229A</t>
  </si>
  <si>
    <t>transmembrane protein 229A</t>
  </si>
  <si>
    <t>TMEM231</t>
  </si>
  <si>
    <t>transmembrane protein 231</t>
  </si>
  <si>
    <t>TMEM268</t>
  </si>
  <si>
    <t>transmembrane protein 268</t>
  </si>
  <si>
    <t>TMEM39A</t>
  </si>
  <si>
    <t>transmembrane protein 39A</t>
  </si>
  <si>
    <t>TMEM43</t>
  </si>
  <si>
    <t>transmembrane protein 43</t>
  </si>
  <si>
    <t>TMEM45A</t>
  </si>
  <si>
    <t>transmembrane protein 45A</t>
  </si>
  <si>
    <t>TMEM5</t>
  </si>
  <si>
    <t>transmembrane protein 5</t>
  </si>
  <si>
    <t>TMEM59L</t>
  </si>
  <si>
    <t>transmembrane protein 59 like</t>
  </si>
  <si>
    <t>TMEM65</t>
  </si>
  <si>
    <t>transmembrane protein 65</t>
  </si>
  <si>
    <t>TMEM79</t>
  </si>
  <si>
    <t>transmembrane protein 79</t>
  </si>
  <si>
    <t>TMEM88B</t>
  </si>
  <si>
    <t>transmembrane protein 88B</t>
  </si>
  <si>
    <t>TMEM98</t>
  </si>
  <si>
    <t>transmembrane protein 98</t>
  </si>
  <si>
    <t>TMOD1</t>
  </si>
  <si>
    <t>tropomodulin 1</t>
  </si>
  <si>
    <t>TMTC4</t>
  </si>
  <si>
    <t>transmembrane and tetratricopeptide repeat containing 4</t>
  </si>
  <si>
    <t>TMX1</t>
  </si>
  <si>
    <t>thioredoxin related transmembrane protein 1</t>
  </si>
  <si>
    <t>TMX2</t>
  </si>
  <si>
    <t>thioredoxin related transmembrane protein 2</t>
  </si>
  <si>
    <t>TMX2-CTNND1</t>
  </si>
  <si>
    <t>TMX2-CTNND1 readthrough (NMD candidate)</t>
  </si>
  <si>
    <t>TNC</t>
  </si>
  <si>
    <t>tenascin C</t>
  </si>
  <si>
    <t>TNFAIP1</t>
  </si>
  <si>
    <t>TNF alpha induced protein 1</t>
  </si>
  <si>
    <t>TNFAIP8L1</t>
  </si>
  <si>
    <t>TNF alpha induced protein 8 like 1</t>
  </si>
  <si>
    <t>TNFRSF10B</t>
  </si>
  <si>
    <t>TNF receptor superfamily member 10b</t>
  </si>
  <si>
    <t>TNFRSF10C</t>
  </si>
  <si>
    <t>TNF receptor superfamily member 10c</t>
  </si>
  <si>
    <t>TNFRSF10D</t>
  </si>
  <si>
    <t>TNF receptor superfamily member 10d</t>
  </si>
  <si>
    <t>TNFRSF12A</t>
  </si>
  <si>
    <t>TNF receptor superfamily member 12A</t>
  </si>
  <si>
    <t>TNFRSF19</t>
  </si>
  <si>
    <t>TNF receptor superfamily member 19</t>
  </si>
  <si>
    <t>TNFRSF1A</t>
  </si>
  <si>
    <t>TNF receptor superfamily member 1A</t>
  </si>
  <si>
    <t>TNFSF12</t>
  </si>
  <si>
    <t>tumor necrosis factor superfamily member 12</t>
  </si>
  <si>
    <t>TNNC1</t>
  </si>
  <si>
    <t>troponin C1, slow skeletal and cardiac type</t>
  </si>
  <si>
    <t>TNNC2</t>
  </si>
  <si>
    <t>troponin C2, fast skeletal type</t>
  </si>
  <si>
    <t>TNNI3</t>
  </si>
  <si>
    <t>troponin I3, cardiac type</t>
  </si>
  <si>
    <t>TOB2</t>
  </si>
  <si>
    <t>transducer of ERBB2, 2</t>
  </si>
  <si>
    <t>TOE1</t>
  </si>
  <si>
    <t>target of EGR1, member 1 (nuclear)</t>
  </si>
  <si>
    <t>TOLLIP</t>
  </si>
  <si>
    <t>toll interacting protein</t>
  </si>
  <si>
    <t>TOP1</t>
  </si>
  <si>
    <t>topoisomerase (DNA) I</t>
  </si>
  <si>
    <t>TOR1A</t>
  </si>
  <si>
    <t>torsin family 1 member A</t>
  </si>
  <si>
    <t>TOR1AIP2</t>
  </si>
  <si>
    <t>torsin 1A interacting protein 2</t>
  </si>
  <si>
    <t>TOR1B</t>
  </si>
  <si>
    <t>torsin family 1 member B</t>
  </si>
  <si>
    <t>TPCN2</t>
  </si>
  <si>
    <t>two pore segment channel 2</t>
  </si>
  <si>
    <t>TPK1</t>
  </si>
  <si>
    <t>thiamin pyrophosphokinase 1</t>
  </si>
  <si>
    <t>TPM4</t>
  </si>
  <si>
    <t>tropomyosin 4</t>
  </si>
  <si>
    <t>TPP1</t>
  </si>
  <si>
    <t>tripeptidyl peptidase 1</t>
  </si>
  <si>
    <t>TPRG1L</t>
  </si>
  <si>
    <t>tumor protein p63 regulated 1 like</t>
  </si>
  <si>
    <t>TRAF3IP1</t>
  </si>
  <si>
    <t>TRAF3 interacting protein 1</t>
  </si>
  <si>
    <t>TRAF3IP2</t>
  </si>
  <si>
    <t>TRAF3 interacting protein 2</t>
  </si>
  <si>
    <t>TRAF3IP2-AS1</t>
  </si>
  <si>
    <t>TRAF3IP2 antisense RNA 1</t>
  </si>
  <si>
    <t>TRERF1</t>
  </si>
  <si>
    <t>transcriptional regulating factor 1</t>
  </si>
  <si>
    <t>TRIB1</t>
  </si>
  <si>
    <t>tribbles pseudokinase 1</t>
  </si>
  <si>
    <t>TRIB3</t>
  </si>
  <si>
    <t>tribbles pseudokinase 3</t>
  </si>
  <si>
    <t>TRIM14</t>
  </si>
  <si>
    <t>tripartite motif containing 14</t>
  </si>
  <si>
    <t>TRIM24</t>
  </si>
  <si>
    <t>tripartite motif containing 24</t>
  </si>
  <si>
    <t>TRIM36</t>
  </si>
  <si>
    <t>tripartite motif containing 36</t>
  </si>
  <si>
    <t>TRIM39</t>
  </si>
  <si>
    <t>tripartite motif containing 39</t>
  </si>
  <si>
    <t>TRIM47</t>
  </si>
  <si>
    <t>tripartite motif containing 47</t>
  </si>
  <si>
    <t>TRIM6</t>
  </si>
  <si>
    <t>tripartite motif containing 6</t>
  </si>
  <si>
    <t>TRIM67</t>
  </si>
  <si>
    <t>tripartite motif containing 67</t>
  </si>
  <si>
    <t>TRIM69</t>
  </si>
  <si>
    <t>tripartite motif containing 69</t>
  </si>
  <si>
    <t>TRIM7</t>
  </si>
  <si>
    <t>tripartite motif containing 7</t>
  </si>
  <si>
    <t>TRIM72</t>
  </si>
  <si>
    <t>tripartite motif containing 72</t>
  </si>
  <si>
    <t>TRMO</t>
  </si>
  <si>
    <t>tRNA methyltransferase O</t>
  </si>
  <si>
    <t>TRMT10A</t>
  </si>
  <si>
    <t>tRNA methyltransferase 10A</t>
  </si>
  <si>
    <t>TRMT11</t>
  </si>
  <si>
    <t>tRNA methyltransferase 11 homolog</t>
  </si>
  <si>
    <t>TRMT1L</t>
  </si>
  <si>
    <t>tRNA methyltransferase 1 like</t>
  </si>
  <si>
    <t>TRMT5</t>
  </si>
  <si>
    <t>tRNA methyltransferase 5</t>
  </si>
  <si>
    <t>TRPC4</t>
  </si>
  <si>
    <t>transient receptor potential cation channel subfamily C member 4</t>
  </si>
  <si>
    <t>TRPC4AP</t>
  </si>
  <si>
    <t>transient receptor potential cation channel subfamily C member 4 associated protein</t>
  </si>
  <si>
    <t>TRPV3</t>
  </si>
  <si>
    <t>transient receptor potential cation channel subfamily V member 3</t>
  </si>
  <si>
    <t>TSC1</t>
  </si>
  <si>
    <t>tuberous sclerosis 1</t>
  </si>
  <si>
    <t>TSC22D3</t>
  </si>
  <si>
    <t>TSC22 domain family member 3</t>
  </si>
  <si>
    <t>TSFM</t>
  </si>
  <si>
    <t>Ts translation elongation factor, mitochondrial</t>
  </si>
  <si>
    <t>TSPAN1</t>
  </si>
  <si>
    <t>tetraspanin 1</t>
  </si>
  <si>
    <t>TSPAN14</t>
  </si>
  <si>
    <t>tetraspanin 14</t>
  </si>
  <si>
    <t>TSPAN2</t>
  </si>
  <si>
    <t>tetraspanin 2</t>
  </si>
  <si>
    <t>TSPAN7</t>
  </si>
  <si>
    <t>tetraspanin 7</t>
  </si>
  <si>
    <t>TSPYL1</t>
  </si>
  <si>
    <t>TSPY like 1</t>
  </si>
  <si>
    <t>TSTD2</t>
  </si>
  <si>
    <t>thiosulfate sulfurtransferase like domain containing 2</t>
  </si>
  <si>
    <t>TTC19</t>
  </si>
  <si>
    <t>tetratricopeptide repeat domain 19</t>
  </si>
  <si>
    <t>TTC27</t>
  </si>
  <si>
    <t>tetratricopeptide repeat domain 27</t>
  </si>
  <si>
    <t>TTC30A</t>
  </si>
  <si>
    <t>tetratricopeptide repeat domain 30A</t>
  </si>
  <si>
    <t>TTC36</t>
  </si>
  <si>
    <t>tetratricopeptide repeat domain 36</t>
  </si>
  <si>
    <t>TTC39B</t>
  </si>
  <si>
    <t>tetratricopeptide repeat domain 39B</t>
  </si>
  <si>
    <t>TTLL7</t>
  </si>
  <si>
    <t>tubulin tyrosine ligase like 7</t>
  </si>
  <si>
    <t>TTPAL</t>
  </si>
  <si>
    <t>alpha tocopherol transfer protein like</t>
  </si>
  <si>
    <t>TUBD1</t>
  </si>
  <si>
    <t>tubulin delta 1</t>
  </si>
  <si>
    <t>TUBE1</t>
  </si>
  <si>
    <t>tubulin epsilon 1</t>
  </si>
  <si>
    <t>TULP3</t>
  </si>
  <si>
    <t>tubby like protein 3</t>
  </si>
  <si>
    <t>TULP4</t>
  </si>
  <si>
    <t>tubby like protein 4</t>
  </si>
  <si>
    <t>TUSC2</t>
  </si>
  <si>
    <t>tumor suppressor candidate 2</t>
  </si>
  <si>
    <t>TUSC3</t>
  </si>
  <si>
    <t>tumor suppressor candidate 3</t>
  </si>
  <si>
    <t>TWSG1</t>
  </si>
  <si>
    <t>twisted gastrulation BMP signaling modulator 1</t>
  </si>
  <si>
    <t>TXNDC11</t>
  </si>
  <si>
    <t>thioredoxin domain containing 11</t>
  </si>
  <si>
    <t>U2AF1L4</t>
  </si>
  <si>
    <t>U2 small nuclear RNA auxiliary factor 1 like 4</t>
  </si>
  <si>
    <t>UAP1</t>
  </si>
  <si>
    <t>UDP-N-acetylglucosamine pyrophosphorylase 1</t>
  </si>
  <si>
    <t>UBA1</t>
  </si>
  <si>
    <t>ubiquitin like modifier activating enzyme 1</t>
  </si>
  <si>
    <t>UBAC2-AS1</t>
  </si>
  <si>
    <t>UBAC2 antisense RNA 1</t>
  </si>
  <si>
    <t>UBAP2</t>
  </si>
  <si>
    <t>ubiquitin associated protein 2</t>
  </si>
  <si>
    <t>UBE2D4</t>
  </si>
  <si>
    <t>ubiquitin conjugating enzyme E2 D4 (putative)</t>
  </si>
  <si>
    <t>UBE2H</t>
  </si>
  <si>
    <t>ubiquitin conjugating enzyme E2 H</t>
  </si>
  <si>
    <t>UBE2J1</t>
  </si>
  <si>
    <t>ubiquitin conjugating enzyme E2 J1</t>
  </si>
  <si>
    <t>UBE2L3</t>
  </si>
  <si>
    <t>ubiquitin conjugating enzyme E2 L3</t>
  </si>
  <si>
    <t>UBE2QL1</t>
  </si>
  <si>
    <t>ubiquitin conjugating enzyme E2 Q family like 1</t>
  </si>
  <si>
    <t>UBE2W</t>
  </si>
  <si>
    <t>ubiquitin conjugating enzyme E2 W (putative)</t>
  </si>
  <si>
    <t>UBE3B</t>
  </si>
  <si>
    <t>ubiquitin protein ligase E3B</t>
  </si>
  <si>
    <t>UBE4B</t>
  </si>
  <si>
    <t>ubiquitination factor E4B</t>
  </si>
  <si>
    <t>UBIAD1</t>
  </si>
  <si>
    <t>UbiA prenyltransferase domain containing 1</t>
  </si>
  <si>
    <t>UBL4A</t>
  </si>
  <si>
    <t>ubiquitin like 4A</t>
  </si>
  <si>
    <t>UBOX5</t>
  </si>
  <si>
    <t>U-box domain containing 5</t>
  </si>
  <si>
    <t>UBTF</t>
  </si>
  <si>
    <t>upstream binding transcription factor, RNA polymerase I</t>
  </si>
  <si>
    <t>UFSP1</t>
  </si>
  <si>
    <t>UFM1 specific peptidase 1 (inactive)</t>
  </si>
  <si>
    <t>ULBP1</t>
  </si>
  <si>
    <t>UL16 binding protein 1</t>
  </si>
  <si>
    <t>ULBP2</t>
  </si>
  <si>
    <t>UL16 binding protein 2</t>
  </si>
  <si>
    <t>ULBP3</t>
  </si>
  <si>
    <t>UL16 binding protein 3</t>
  </si>
  <si>
    <t>UMPS</t>
  </si>
  <si>
    <t>uridine monophosphate synthetase</t>
  </si>
  <si>
    <t>UNC13A</t>
  </si>
  <si>
    <t>unc-13 homolog A</t>
  </si>
  <si>
    <t>UNC79</t>
  </si>
  <si>
    <t>unc-79 homolog (C. elegans)</t>
  </si>
  <si>
    <t>UPP1</t>
  </si>
  <si>
    <t>uridine phosphorylase 1</t>
  </si>
  <si>
    <t>UPRT</t>
  </si>
  <si>
    <t>uracil phosphoribosyltransferase homolog</t>
  </si>
  <si>
    <t>UQCRFS1</t>
  </si>
  <si>
    <t>ubiquinol-cytochrome c reductase, Rieske iron-sulfur polypeptide 1</t>
  </si>
  <si>
    <t>USP2</t>
  </si>
  <si>
    <t>ubiquitin specific peptidase 2</t>
  </si>
  <si>
    <t>USP25</t>
  </si>
  <si>
    <t>ubiquitin specific peptidase 25</t>
  </si>
  <si>
    <t>USP3</t>
  </si>
  <si>
    <t>ubiquitin specific peptidase 3</t>
  </si>
  <si>
    <t>UTP14A</t>
  </si>
  <si>
    <t>UTP14A small subunit processome component</t>
  </si>
  <si>
    <t>UTP20</t>
  </si>
  <si>
    <t>UTP20, small subunit processome component</t>
  </si>
  <si>
    <t>UVRAG</t>
  </si>
  <si>
    <t>UV radiation resistance associated</t>
  </si>
  <si>
    <t>VASH1</t>
  </si>
  <si>
    <t>vasohibin 1</t>
  </si>
  <si>
    <t>VASH2</t>
  </si>
  <si>
    <t>vasohibin 2</t>
  </si>
  <si>
    <t>VAX1</t>
  </si>
  <si>
    <t>ventral anterior homeobox 1</t>
  </si>
  <si>
    <t>VAX2</t>
  </si>
  <si>
    <t>ventral anterior homeobox 2</t>
  </si>
  <si>
    <t>VCP</t>
  </si>
  <si>
    <t>valosin containing protein</t>
  </si>
  <si>
    <t>VEGFA</t>
  </si>
  <si>
    <t>vascular endothelial growth factor A</t>
  </si>
  <si>
    <t>VEPH1</t>
  </si>
  <si>
    <t>ventricular zone expressed PH domain containing 1</t>
  </si>
  <si>
    <t>VGLL2</t>
  </si>
  <si>
    <t>vestigial like family member 2</t>
  </si>
  <si>
    <t>VGLL4</t>
  </si>
  <si>
    <t>vestigial like family member 4</t>
  </si>
  <si>
    <t>VPS18</t>
  </si>
  <si>
    <t>VPS18, CORVET/HOPS core subunit</t>
  </si>
  <si>
    <t>VPS33A</t>
  </si>
  <si>
    <t>VPS33A, CORVET/HOPS core subunit</t>
  </si>
  <si>
    <t>VPS37A</t>
  </si>
  <si>
    <t>VPS37A, ESCRT-I subunit</t>
  </si>
  <si>
    <t>VPS4B</t>
  </si>
  <si>
    <t>vacuolar protein sorting 4 homolog B</t>
  </si>
  <si>
    <t>VPS50</t>
  </si>
  <si>
    <t>VPS50, EARP/GARPII complex subunit</t>
  </si>
  <si>
    <t>VSTM2B</t>
  </si>
  <si>
    <t>V-set and transmembrane domain containing 2B</t>
  </si>
  <si>
    <t>VTI1B</t>
  </si>
  <si>
    <t>vesicle transport through interaction with t-SNAREs 1B</t>
  </si>
  <si>
    <t>VWA2</t>
  </si>
  <si>
    <t>von Willebrand factor A domain containing 2</t>
  </si>
  <si>
    <t>VWA9</t>
  </si>
  <si>
    <t>von Willebrand factor A domain containing 9</t>
  </si>
  <si>
    <t>WARS</t>
  </si>
  <si>
    <t>tryptophanyl-tRNA synthetase</t>
  </si>
  <si>
    <t>WBP1L</t>
  </si>
  <si>
    <t>WW domain binding protein 1-like</t>
  </si>
  <si>
    <t>WDFY2</t>
  </si>
  <si>
    <t>WD repeat and FYVE domain containing 2</t>
  </si>
  <si>
    <t>WDR4</t>
  </si>
  <si>
    <t>WD repeat domain 4</t>
  </si>
  <si>
    <t>WDR47</t>
  </si>
  <si>
    <t>WD repeat domain 47</t>
  </si>
  <si>
    <t>WDR77</t>
  </si>
  <si>
    <t>WD repeat domain 77</t>
  </si>
  <si>
    <t>WDR81</t>
  </si>
  <si>
    <t>WD repeat domain 81</t>
  </si>
  <si>
    <t>WLS</t>
  </si>
  <si>
    <t>wntless Wnt ligand secretion mediator</t>
  </si>
  <si>
    <t>WNT16</t>
  </si>
  <si>
    <t>Wnt family member 16</t>
  </si>
  <si>
    <t>WNT3A</t>
  </si>
  <si>
    <t>Wnt family member 3A</t>
  </si>
  <si>
    <t>WNT5A</t>
  </si>
  <si>
    <t>Wnt family member 5A</t>
  </si>
  <si>
    <t>WNT8B</t>
  </si>
  <si>
    <t>Wnt family member 8B</t>
  </si>
  <si>
    <t>WNT9B</t>
  </si>
  <si>
    <t>Wnt family member 9B</t>
  </si>
  <si>
    <t>XBP1</t>
  </si>
  <si>
    <t>X-box binding protein 1</t>
  </si>
  <si>
    <t>XKR7</t>
  </si>
  <si>
    <t>XK related 7</t>
  </si>
  <si>
    <t>XPNPEP1</t>
  </si>
  <si>
    <t>X-prolyl aminopeptidase 1</t>
  </si>
  <si>
    <t>XPOT</t>
  </si>
  <si>
    <t>exportin for tRNA</t>
  </si>
  <si>
    <t>XRCC5</t>
  </si>
  <si>
    <t>X-ray repair cross complementing 5</t>
  </si>
  <si>
    <t>XRRA1</t>
  </si>
  <si>
    <t>X-ray radiation resistance associated 1</t>
  </si>
  <si>
    <t>XXYLT1</t>
  </si>
  <si>
    <t>xyloside xylosyltransferase 1</t>
  </si>
  <si>
    <t>XYLB</t>
  </si>
  <si>
    <t>xylulokinase</t>
  </si>
  <si>
    <t>YAF2</t>
  </si>
  <si>
    <t>YY1 associated factor 2</t>
  </si>
  <si>
    <t>YARS</t>
  </si>
  <si>
    <t>tyrosyl-tRNA synthetase</t>
  </si>
  <si>
    <t>YKT6</t>
  </si>
  <si>
    <t>YKT6 v-SNARE homolog (S. cerevisiae)</t>
  </si>
  <si>
    <t>YOD1</t>
  </si>
  <si>
    <t>YOD1 deubiquitinase</t>
  </si>
  <si>
    <t>YPEL5</t>
  </si>
  <si>
    <t>yippee like 5</t>
  </si>
  <si>
    <t>YWHAQ</t>
  </si>
  <si>
    <t>tyrosine 3-monooxygenase/tryptophan 5-monooxygenase activation protein theta</t>
  </si>
  <si>
    <t>YY1</t>
  </si>
  <si>
    <t>YY1 transcription factor</t>
  </si>
  <si>
    <t>YY1AP1</t>
  </si>
  <si>
    <t>YY1 associated protein 1</t>
  </si>
  <si>
    <t>ZBTB1</t>
  </si>
  <si>
    <t>zinc finger and BTB domain containing 1</t>
  </si>
  <si>
    <t>ZBTB14</t>
  </si>
  <si>
    <t>zinc finger and BTB domain containing 14</t>
  </si>
  <si>
    <t>ZBTB2</t>
  </si>
  <si>
    <t>zinc finger and BTB domain containing 2</t>
  </si>
  <si>
    <t>ZBTB38</t>
  </si>
  <si>
    <t>zinc finger and BTB domain containing 38</t>
  </si>
  <si>
    <t>ZBTB45</t>
  </si>
  <si>
    <t>zinc finger and BTB domain containing 45</t>
  </si>
  <si>
    <t>ZBTB7B</t>
  </si>
  <si>
    <t>zinc finger and BTB domain containing 7B</t>
  </si>
  <si>
    <t>ZC3H12C</t>
  </si>
  <si>
    <t>zinc finger CCCH-type containing 12C</t>
  </si>
  <si>
    <t>ZC3H4</t>
  </si>
  <si>
    <t>zinc finger CCCH-type containing 4</t>
  </si>
  <si>
    <t>ZCCHC11</t>
  </si>
  <si>
    <t>zinc finger CCHC-type containing 11</t>
  </si>
  <si>
    <t>ZCCHC14</t>
  </si>
  <si>
    <t>zinc finger CCHC-type containing 14</t>
  </si>
  <si>
    <t>ZCCHC24</t>
  </si>
  <si>
    <t>zinc finger CCHC-type containing 24</t>
  </si>
  <si>
    <t>ZDHHC16</t>
  </si>
  <si>
    <t>zinc finger DHHC-type containing 16</t>
  </si>
  <si>
    <t>ZDHHC3</t>
  </si>
  <si>
    <t>zinc finger DHHC-type containing 3</t>
  </si>
  <si>
    <t>ZDHHC5</t>
  </si>
  <si>
    <t>zinc finger DHHC-type containing 5</t>
  </si>
  <si>
    <t>ZEB1-AS1</t>
  </si>
  <si>
    <t>ZEB1 antisense RNA 1</t>
  </si>
  <si>
    <t>ZFAND2A</t>
  </si>
  <si>
    <t>zinc finger AN1-type containing 2A</t>
  </si>
  <si>
    <t>ZFAND3</t>
  </si>
  <si>
    <t>zinc finger AN1-type containing 3</t>
  </si>
  <si>
    <t>ZFAS1</t>
  </si>
  <si>
    <t>ZNFX1 antisense RNA 1</t>
  </si>
  <si>
    <t>ZFPM2</t>
  </si>
  <si>
    <t>zinc finger protein, FOG family member 2</t>
  </si>
  <si>
    <t>ZGRF1</t>
  </si>
  <si>
    <t>zinc finger GRF-type containing 1</t>
  </si>
  <si>
    <t>ZIK1</t>
  </si>
  <si>
    <t>zinc finger protein interacting with K protein 1</t>
  </si>
  <si>
    <t>ZMPSTE24</t>
  </si>
  <si>
    <t>zinc metallopeptidase STE24</t>
  </si>
  <si>
    <t>ZMYND11</t>
  </si>
  <si>
    <t>zinc finger MYND-type containing 11</t>
  </si>
  <si>
    <t>ZMYND8</t>
  </si>
  <si>
    <t>zinc finger MYND-type containing 8</t>
  </si>
  <si>
    <t>ZNF12</t>
  </si>
  <si>
    <t>zinc finger protein 12</t>
  </si>
  <si>
    <t>ZNF121</t>
  </si>
  <si>
    <t>zinc finger protein 121</t>
  </si>
  <si>
    <t>ZNF131</t>
  </si>
  <si>
    <t>zinc finger protein 131</t>
  </si>
  <si>
    <t>ZNF134</t>
  </si>
  <si>
    <t>zinc finger protein 134</t>
  </si>
  <si>
    <t>ZNF160</t>
  </si>
  <si>
    <t>zinc finger protein 160</t>
  </si>
  <si>
    <t>ZNF202</t>
  </si>
  <si>
    <t>zinc finger protein 202</t>
  </si>
  <si>
    <t>ZNF215</t>
  </si>
  <si>
    <t>zinc finger protein 215</t>
  </si>
  <si>
    <t>ZNF229</t>
  </si>
  <si>
    <t>zinc finger protein 229</t>
  </si>
  <si>
    <t>ZNF275</t>
  </si>
  <si>
    <t>zinc finger protein 275</t>
  </si>
  <si>
    <t>ZNF277</t>
  </si>
  <si>
    <t>zinc finger protein 277</t>
  </si>
  <si>
    <t>ZNF284</t>
  </si>
  <si>
    <t>zinc finger protein 284</t>
  </si>
  <si>
    <t>ZNF324</t>
  </si>
  <si>
    <t>zinc finger protein 324</t>
  </si>
  <si>
    <t>ZNF324B</t>
  </si>
  <si>
    <t>zinc finger protein 324B</t>
  </si>
  <si>
    <t>ZNF354B</t>
  </si>
  <si>
    <t>zinc finger protein 354B</t>
  </si>
  <si>
    <t>ZNF367</t>
  </si>
  <si>
    <t>zinc finger protein 367</t>
  </si>
  <si>
    <t>ZNF37A</t>
  </si>
  <si>
    <t>zinc finger protein 37A</t>
  </si>
  <si>
    <t>ZNF391</t>
  </si>
  <si>
    <t>zinc finger protein 391</t>
  </si>
  <si>
    <t>ZNF416</t>
  </si>
  <si>
    <t>zinc finger protein 416</t>
  </si>
  <si>
    <t>ZNF417</t>
  </si>
  <si>
    <t>zinc finger protein 417</t>
  </si>
  <si>
    <t>ZNF425</t>
  </si>
  <si>
    <t>zinc finger protein 425</t>
  </si>
  <si>
    <t>ZNF445</t>
  </si>
  <si>
    <t>zinc finger protein 445</t>
  </si>
  <si>
    <t>ZNF451</t>
  </si>
  <si>
    <t>zinc finger protein 451</t>
  </si>
  <si>
    <t>ZNF460</t>
  </si>
  <si>
    <t>zinc finger protein 460</t>
  </si>
  <si>
    <t>ZNF461</t>
  </si>
  <si>
    <t>zinc finger protein 461</t>
  </si>
  <si>
    <t>ZNF467</t>
  </si>
  <si>
    <t>zinc finger protein 467</t>
  </si>
  <si>
    <t>ZNF48</t>
  </si>
  <si>
    <t>zinc finger protein 48</t>
  </si>
  <si>
    <t>ZNF480</t>
  </si>
  <si>
    <t>zinc finger protein 480</t>
  </si>
  <si>
    <t>ZNF488</t>
  </si>
  <si>
    <t>zinc finger protein 488</t>
  </si>
  <si>
    <t>ZNF503-AS2</t>
  </si>
  <si>
    <t>ZNF503 antisense RNA 2</t>
  </si>
  <si>
    <t>ZNF524</t>
  </si>
  <si>
    <t>zinc finger protein 524</t>
  </si>
  <si>
    <t>ZNF529</t>
  </si>
  <si>
    <t>zinc finger protein 529</t>
  </si>
  <si>
    <t>ZNF544</t>
  </si>
  <si>
    <t>zinc finger protein 544</t>
  </si>
  <si>
    <t>ZNF551</t>
  </si>
  <si>
    <t>zinc finger protein 551</t>
  </si>
  <si>
    <t>ZNF552</t>
  </si>
  <si>
    <t>zinc finger protein 552</t>
  </si>
  <si>
    <t>ZNF555</t>
  </si>
  <si>
    <t>zinc finger protein 555</t>
  </si>
  <si>
    <t>ZNF567</t>
  </si>
  <si>
    <t>zinc finger protein 567</t>
  </si>
  <si>
    <t>ZNF569</t>
  </si>
  <si>
    <t>zinc finger protein 569</t>
  </si>
  <si>
    <t>ZNF599</t>
  </si>
  <si>
    <t>zinc finger protein 599</t>
  </si>
  <si>
    <t>ZNF629</t>
  </si>
  <si>
    <t>zinc finger protein 629</t>
  </si>
  <si>
    <t>ZNF639</t>
  </si>
  <si>
    <t>zinc finger protein 639</t>
  </si>
  <si>
    <t>ZNF670</t>
  </si>
  <si>
    <t>zinc finger protein 670</t>
  </si>
  <si>
    <t>ZNF672</t>
  </si>
  <si>
    <t>zinc finger protein 672</t>
  </si>
  <si>
    <t>ZNF697</t>
  </si>
  <si>
    <t>zinc finger protein 697</t>
  </si>
  <si>
    <t>ZNF71</t>
  </si>
  <si>
    <t>zinc finger protein 71</t>
  </si>
  <si>
    <t>ZNF711</t>
  </si>
  <si>
    <t>zinc finger protein 711</t>
  </si>
  <si>
    <t>ZNF718</t>
  </si>
  <si>
    <t>zinc finger protein 718</t>
  </si>
  <si>
    <t>ZNF747</t>
  </si>
  <si>
    <t>zinc finger protein 747</t>
  </si>
  <si>
    <t>ZNF772</t>
  </si>
  <si>
    <t>zinc finger protein 772</t>
  </si>
  <si>
    <t>ZNF786</t>
  </si>
  <si>
    <t>zinc finger protein 786</t>
  </si>
  <si>
    <t>ZNF79</t>
  </si>
  <si>
    <t>zinc finger protein 79</t>
  </si>
  <si>
    <t>ZNF805</t>
  </si>
  <si>
    <t>zinc finger protein 805</t>
  </si>
  <si>
    <t>ZNF860</t>
  </si>
  <si>
    <t>zinc finger protein 860</t>
  </si>
  <si>
    <t>ZNRF3</t>
  </si>
  <si>
    <t>zinc and ring finger 3</t>
  </si>
  <si>
    <t>ZRANB3</t>
  </si>
  <si>
    <t>zinc finger RANBP2-type containing 3</t>
  </si>
  <si>
    <t>ZSCAN12</t>
  </si>
  <si>
    <t>zinc finger and SCAN domain containing 12</t>
  </si>
  <si>
    <t>ZSCAN22</t>
  </si>
  <si>
    <t>zinc finger and SCAN domain containing 22</t>
  </si>
  <si>
    <t>ZSCAN25</t>
  </si>
  <si>
    <t>zinc finger and SCAN domain containing 25</t>
  </si>
  <si>
    <t>ZSCAN5A</t>
  </si>
  <si>
    <t>zinc finger and SCAN domain containing 5A</t>
  </si>
  <si>
    <t>ZSWIM3</t>
  </si>
  <si>
    <t>zinc finger SWIM-type containing 3</t>
  </si>
  <si>
    <t>ZSWIM6</t>
  </si>
  <si>
    <t>zinc finger SWIM-type containing 6</t>
  </si>
  <si>
    <t>ZYG11A</t>
  </si>
  <si>
    <t>zyg-11 family member A, cell cycle regulator</t>
  </si>
  <si>
    <t>HGNC Approved Gene Symbol</t>
  </si>
  <si>
    <t>HGNC Approved Name</t>
  </si>
  <si>
    <t>Ingenuity Canonical Pathways</t>
  </si>
  <si>
    <t xml:space="preserve"> -log(p-value)</t>
  </si>
  <si>
    <t>Ratio</t>
  </si>
  <si>
    <t>Leucine Degradation I</t>
  </si>
  <si>
    <t>Methylmalonyl Pathway</t>
  </si>
  <si>
    <t>Wnt/β-catenin Signaling</t>
  </si>
  <si>
    <t>2-oxobutanoate Degradation I</t>
  </si>
  <si>
    <t>Galactose Degradation I (Leloir Pathway)</t>
  </si>
  <si>
    <t>Sucrose Degradation V (Mammalian)</t>
  </si>
  <si>
    <t>Ketogenesis</t>
  </si>
  <si>
    <t>Glycine Betaine Degradation</t>
  </si>
  <si>
    <t>Fatty Acid Activation</t>
  </si>
  <si>
    <t>nNOS Signaling in Skeletal Muscle Cells</t>
  </si>
  <si>
    <t>Rac Signaling</t>
  </si>
  <si>
    <t>γ-linolenate Biosynthesis II (Animals)</t>
  </si>
  <si>
    <t>Mitochondrial L-carnitine Shuttle Pathway</t>
  </si>
  <si>
    <t>Valine Degradation I</t>
  </si>
  <si>
    <t>Fatty Acid β-oxidation I</t>
  </si>
  <si>
    <t>Superpathway of Methionine Degradation</t>
  </si>
  <si>
    <t>Notch Signaling</t>
  </si>
  <si>
    <t>Netrin Signaling</t>
  </si>
  <si>
    <t>mTOR Signaling</t>
  </si>
  <si>
    <t>Stearate Biosynthesis I (Animals)</t>
  </si>
  <si>
    <t>Leukocyte Extravasation Signaling</t>
  </si>
  <si>
    <t>Role of Oct4 in Mammalian Embryonic Stem Cell Pluripotency</t>
  </si>
  <si>
    <t>Dermatan Sulfate Biosynthesis (Late Stages)</t>
  </si>
  <si>
    <t>Chondroitin Sulfate Biosynthesis (Late Stages)</t>
  </si>
  <si>
    <t>LPS/IL-1 Mediated Inhibition of RXR Function</t>
  </si>
  <si>
    <t>Chondroitin Sulfate Biosynthesis</t>
  </si>
  <si>
    <t>Glutamate Receptor Signaling</t>
  </si>
  <si>
    <t>Dermatan Sulfate Biosynthesis</t>
  </si>
  <si>
    <t>Glioma Invasiveness Signaling</t>
  </si>
  <si>
    <t>Melatonin Signaling</t>
  </si>
  <si>
    <t>Heparan Sulfate Biosynthesis (Late Stages)</t>
  </si>
  <si>
    <t>Non-Small Cell Lung Cancer Signaling</t>
  </si>
  <si>
    <t>Heparan Sulfate Biosynthesis</t>
  </si>
  <si>
    <t>Small Cell Lung Cancer Signaling</t>
  </si>
  <si>
    <t>HIPPO signaling</t>
  </si>
  <si>
    <t>Gαs Signaling</t>
  </si>
  <si>
    <t>p53 Signaling</t>
  </si>
  <si>
    <t>fMLP Signaling in Neutrophils</t>
  </si>
  <si>
    <t>Type II Diabetes Mellitus Signaling</t>
  </si>
  <si>
    <t>GP6 Signaling Pathway</t>
  </si>
  <si>
    <t>Ovarian Cancer Signaling</t>
  </si>
  <si>
    <t>Synaptic Long Term Depression</t>
  </si>
  <si>
    <t>Phagosome Maturation</t>
  </si>
  <si>
    <t>RhoGDI Signaling</t>
  </si>
  <si>
    <t>Calcium Signaling</t>
  </si>
  <si>
    <t>Hepatic Fibrosis / Hepatic Stellate Cell Activation</t>
  </si>
  <si>
    <t>Production of Nitric Oxide and Reactive Oxygen Species in Macrophages</t>
  </si>
  <si>
    <t>IL-8 Signaling</t>
  </si>
  <si>
    <t>Clathrin-mediated Endocytosis Signaling</t>
  </si>
  <si>
    <t>Signaling by Rho Family GTPases</t>
  </si>
  <si>
    <t>Xenobiotic Metabolism Signaling</t>
  </si>
  <si>
    <t>Neuroinflammation Signaling Pathway</t>
  </si>
  <si>
    <t>tRNA Charging</t>
  </si>
  <si>
    <t>Superpathway of Cholesterol Biosynthesis</t>
  </si>
  <si>
    <t>AMPK Signaling</t>
  </si>
  <si>
    <t>Ethanol Degradation IV</t>
  </si>
  <si>
    <t>Glioblastoma Multiforme Signaling</t>
  </si>
  <si>
    <t>Estrogen-mediated S-phase Entry</t>
  </si>
  <si>
    <t>Cholesterol Biosynthesis I</t>
  </si>
  <si>
    <t>Cholesterol Biosynthesis II (via 24,25-dihydrolanosterol)</t>
  </si>
  <si>
    <t>Cholesterol Biosynthesis III (via Desmosterol)</t>
  </si>
  <si>
    <t>Putrescine Degradation III</t>
  </si>
  <si>
    <t>Molecular Mechanisms of Cancer</t>
  </si>
  <si>
    <t>Sphingosine-1-phosphate Signaling</t>
  </si>
  <si>
    <t>Insulin Receptor Signaling</t>
  </si>
  <si>
    <t>Human Embryonic Stem Cell Pluripotency</t>
  </si>
  <si>
    <t>Tryptophan Degradation X (Mammalian, via Tryptamine)</t>
  </si>
  <si>
    <t>Dopamine-DARPP32 Feedback in cAMP Signaling</t>
  </si>
  <si>
    <t>Cyclins and Cell Cycle Regulation</t>
  </si>
  <si>
    <t>Oxidative Ethanol Degradation III</t>
  </si>
  <si>
    <t>Superpathway of Inositol Phosphate Compounds</t>
  </si>
  <si>
    <t>D-myo-inositol (1,4,5)-Trisphosphate Biosynthesis</t>
  </si>
  <si>
    <t>Aldosterone Signaling in Epithelial Cells</t>
  </si>
  <si>
    <t>Thyroid Cancer Signaling</t>
  </si>
  <si>
    <t>Nitric Oxide Signaling in the Cardiovascular System</t>
  </si>
  <si>
    <t>Inhibition of Angiogenesis by TSP1</t>
  </si>
  <si>
    <t>D-myo-inositol-5-phosphate Metabolism</t>
  </si>
  <si>
    <t>Ceramide Signaling</t>
  </si>
  <si>
    <t>Aryl Hydrocarbon Receptor Signaling</t>
  </si>
  <si>
    <t>HMGB1 Signaling</t>
  </si>
  <si>
    <t>PI3K/AKT Signaling</t>
  </si>
  <si>
    <t>Mevalonate Pathway I</t>
  </si>
  <si>
    <t>Sperm Motility</t>
  </si>
  <si>
    <t>Dopamine Degradation</t>
  </si>
  <si>
    <t>Pancreatic Adenocarcinoma Signaling</t>
  </si>
  <si>
    <t>GADD45 Signaling</t>
  </si>
  <si>
    <t>Histamine Degradation</t>
  </si>
  <si>
    <t>Cell Cycle: G1/S Checkpoint Regulation</t>
  </si>
  <si>
    <t>Phagosome Formation</t>
  </si>
  <si>
    <t>Folate Transformations I</t>
  </si>
  <si>
    <t>Glutamate Degradation III (via 4-aminobutyrate)</t>
  </si>
  <si>
    <t>Noradrenaline and Adrenaline Degradation</t>
  </si>
  <si>
    <t>Neurotrophin/TRK Signaling</t>
  </si>
  <si>
    <t>Dolichol and Dolichyl Phosphate Biosynthesis</t>
  </si>
  <si>
    <t>ILK Signaling</t>
  </si>
  <si>
    <t>Endothelin-1 Signaling</t>
  </si>
  <si>
    <t>Fatty Acid α-oxidation</t>
  </si>
  <si>
    <t>HER-2 Signaling in Breast Cancer</t>
  </si>
  <si>
    <t>Cardiac Hypertrophy Signaling</t>
  </si>
  <si>
    <t>3-phosphoinositide Biosynthesis</t>
  </si>
  <si>
    <t>Selenocysteine Biosynthesis II (Archaea and Eukaryotes)</t>
  </si>
  <si>
    <t>Mitotic Roles of Polo-Like Kinase</t>
  </si>
  <si>
    <t>Colorectal Cancer Metastasis Signaling</t>
  </si>
  <si>
    <t>TCA Cycle II (Eukaryotic)</t>
  </si>
  <si>
    <t>Superpathway of Geranylgeranyldiphosphate Biosynthesis I (via Mevalonate)</t>
  </si>
  <si>
    <t>Axonal Guidance Signaling</t>
  </si>
  <si>
    <t>Amyotrophic Lateral Sclerosis Signaling</t>
  </si>
  <si>
    <t>Leptin Signaling in Obesity</t>
  </si>
  <si>
    <t>VDR/RXR Activation</t>
  </si>
  <si>
    <t>Unfolded protein response</t>
  </si>
  <si>
    <t>4-hydroxyproline Degradation I</t>
  </si>
  <si>
    <t>4-aminobutyrate Degradation I</t>
  </si>
  <si>
    <t>Choline Biosynthesis III</t>
  </si>
  <si>
    <t>Oleate Biosynthesis II (Animals)</t>
  </si>
  <si>
    <t>Neuregulin Signaling</t>
  </si>
  <si>
    <t>Huntington's Disease Signaling</t>
  </si>
  <si>
    <t>Antiproliferative Role of TOB in T Cell Signaling</t>
  </si>
  <si>
    <t>Neuropathic Pain Signaling In Dorsal Horn Neurons</t>
  </si>
  <si>
    <t>GPCR-Mediated Integration of Enteroendocrine Signaling Exemplified by an L Cell</t>
  </si>
  <si>
    <t>Cell Cycle: G2/M DNA Damage Checkpoint Regulation</t>
  </si>
  <si>
    <t>Role of CHK Proteins in Cell Cycle Checkpoint Control</t>
  </si>
  <si>
    <t>Histidine Degradation III</t>
  </si>
  <si>
    <t>P2Y Purigenic Receptor Signaling Pathway</t>
  </si>
  <si>
    <t>Phenylalanine Degradation IV (Mammalian, via Side Chain)</t>
  </si>
  <si>
    <t>D-myo-inositol (1,4,5,6)-Tetrakisphosphate Biosynthesis</t>
  </si>
  <si>
    <t>D-myo-inositol (3,4,5,6)-tetrakisphosphate Biosynthesis</t>
  </si>
  <si>
    <t>eNOS Signaling</t>
  </si>
  <si>
    <t>ERK/MAPK Signaling</t>
  </si>
  <si>
    <t>G-Protein Coupled Receptor Signaling</t>
  </si>
  <si>
    <t>NRF2-mediated Oxidative Stress Response</t>
  </si>
  <si>
    <t>Role of NFAT in Cardiac Hypertrophy</t>
  </si>
  <si>
    <t>Ephrin A Signaling</t>
  </si>
  <si>
    <t>Docosahexaenoic Acid (DHA) Signaling</t>
  </si>
  <si>
    <t>Dopamine Receptor Signaling</t>
  </si>
  <si>
    <t>Heme Biosynthesis II</t>
  </si>
  <si>
    <t>Relaxin Signaling</t>
  </si>
  <si>
    <t>Gap Junction Signaling</t>
  </si>
  <si>
    <t>3-phosphoinositide Degradation</t>
  </si>
  <si>
    <t>Heme Biosynthesis from Uroporphyrinogen-III I</t>
  </si>
  <si>
    <t>Melatonin Degradation II</t>
  </si>
  <si>
    <t>Arginine Degradation I (Arginase Pathway)</t>
  </si>
  <si>
    <t>Molybdenum Cofactor Biosynthesis</t>
  </si>
  <si>
    <t>Fatty Acid β-oxidation III (Unsaturated, Odd Number)</t>
  </si>
  <si>
    <t>Cell Cycle Regulation by BTG Family Proteins</t>
  </si>
  <si>
    <t>Ethanol Degradation II</t>
  </si>
  <si>
    <t>Cellular Effects of Sildenafil (Viagra)</t>
  </si>
  <si>
    <t>Synaptic Long Term Potentiation</t>
  </si>
  <si>
    <t>Sumoylation Pathway</t>
  </si>
  <si>
    <t>p70S6K Signaling</t>
  </si>
  <si>
    <t>Glioma Signaling</t>
  </si>
  <si>
    <t>Sonic Hedgehog Signaling</t>
  </si>
  <si>
    <t>Phospholipases</t>
  </si>
  <si>
    <t>Bladder Cancer Signaling</t>
  </si>
  <si>
    <t>Chondroitin Sulfate Degradation (Metazoa)</t>
  </si>
  <si>
    <t>UVA-Induced MAPK Signaling</t>
  </si>
  <si>
    <t>IGF-1 Signaling</t>
  </si>
  <si>
    <t>Adipogenesis pathway</t>
  </si>
  <si>
    <t>ATM Signaling</t>
  </si>
  <si>
    <t>Basal Cell Carcinoma Signaling</t>
  </si>
  <si>
    <t>nNOS Signaling in Neurons</t>
  </si>
  <si>
    <t>Macropinocytosis Signaling</t>
  </si>
  <si>
    <t>CDK5 Signaling</t>
  </si>
  <si>
    <t>Dermatan Sulfate Degradation (Metazoa)</t>
  </si>
  <si>
    <t>Sirtuin Signaling Pathway</t>
  </si>
  <si>
    <t>PTEN Signaling</t>
  </si>
  <si>
    <t>Cholecystokinin/Gastrin-mediated Signaling</t>
  </si>
  <si>
    <t>Role of Macrophages, Fibroblasts and Endothelial Cells in Rheumatoid Arthritis</t>
  </si>
  <si>
    <t>2-ketoglutarate Dehydrogenase Complex</t>
  </si>
  <si>
    <t>Tetrahydrofolate Salvage from 5,10-methenyltetrahydrofolate</t>
  </si>
  <si>
    <t>dTMP De Novo Biosynthesis</t>
  </si>
  <si>
    <t>Folate Polyglutamylation</t>
  </si>
  <si>
    <t>Assembly of RNA Polymerase I Complex</t>
  </si>
  <si>
    <t>UDP-N-acetyl-D-galactosamine Biosynthesis II</t>
  </si>
  <si>
    <t>Hypoxia Signaling in the Cardiovascular System</t>
  </si>
  <si>
    <t>D-myo-inositol (1,4,5)-trisphosphate Degradation</t>
  </si>
  <si>
    <t>PI3K Signaling in B Lymphocytes</t>
  </si>
  <si>
    <t>14-3-3-mediated Signaling</t>
  </si>
  <si>
    <t>Salvage Pathways of Pyrimidine Ribonucleotides</t>
  </si>
  <si>
    <t>GPCR-Mediated Nutrient Sensing in Enteroendocrine Cells</t>
  </si>
  <si>
    <t>Gαq Signaling</t>
  </si>
  <si>
    <t>Integrin Signaling</t>
  </si>
  <si>
    <t>RAR Activation</t>
  </si>
  <si>
    <t>BER pathway</t>
  </si>
  <si>
    <t>TGF-β Signaling</t>
  </si>
  <si>
    <t>Protein Kinase A Signaling</t>
  </si>
  <si>
    <t>Methylthiopropionate Biosynthesis</t>
  </si>
  <si>
    <t>Thio-molybdenum Cofactor Biosynthesis</t>
  </si>
  <si>
    <t>Acetyl-CoA Biosynthesis III (from Citrate)</t>
  </si>
  <si>
    <t>Thiamin Salvage III</t>
  </si>
  <si>
    <t>Glutamine Biosynthesis I</t>
  </si>
  <si>
    <t>L-cysteine Degradation II</t>
  </si>
  <si>
    <t>Asparagine Biosynthesis I</t>
  </si>
  <si>
    <t>Lanosterol Biosynthesis</t>
  </si>
  <si>
    <t>Alanine Biosynthesis III</t>
  </si>
  <si>
    <t>Urea Cycle</t>
  </si>
  <si>
    <t>Arginine Degradation VI (Arginase 2 Pathway)</t>
  </si>
  <si>
    <t>UDP-N-acetyl-D-glucosamine Biosynthesis II</t>
  </si>
  <si>
    <t>Zymosterol Biosynthesis</t>
  </si>
  <si>
    <t>PDGF Signaling</t>
  </si>
  <si>
    <t>Protein Ubiquitination Pathway</t>
  </si>
  <si>
    <t>IL-7 Signaling Pathway</t>
  </si>
  <si>
    <t>Melanoma Signaling</t>
  </si>
  <si>
    <t>Reelin Signaling in Neurons</t>
  </si>
  <si>
    <t>Telomerase Signaling</t>
  </si>
  <si>
    <t>Cardiac β-adrenergic Signaling</t>
  </si>
  <si>
    <t>Regulation of the Epithelial-Mesenchymal Transition Pathway</t>
  </si>
  <si>
    <t>Hepatic Cholestasis</t>
  </si>
  <si>
    <t>Acute Myeloid Leukemia Signaling</t>
  </si>
  <si>
    <t>Superpathway of Serine and Glycine Biosynthesis I</t>
  </si>
  <si>
    <t>Aspartate Degradation II</t>
  </si>
  <si>
    <t>Polyamine Regulation in Colon Cancer</t>
  </si>
  <si>
    <t>Corticotropin Releasing Hormone Signaling</t>
  </si>
  <si>
    <t>Paxillin Signaling</t>
  </si>
  <si>
    <t>Role of Tissue Factor in Cancer</t>
  </si>
  <si>
    <t>BMP signaling pathway</t>
  </si>
  <si>
    <t>Glutaryl-CoA Degradation</t>
  </si>
  <si>
    <t>Chronic Myeloid Leukemia Signaling</t>
  </si>
  <si>
    <t>NF-κB Activation by Viruses</t>
  </si>
  <si>
    <t>tRNA Splicing</t>
  </si>
  <si>
    <t>Estrogen-Dependent Breast Cancer Signaling</t>
  </si>
  <si>
    <t>Superoxide Radicals Degradation</t>
  </si>
  <si>
    <t>CREB Signaling in Neurons</t>
  </si>
  <si>
    <t>cAMP-mediated signaling</t>
  </si>
  <si>
    <t>ErbB2-ErbB3 Signaling</t>
  </si>
  <si>
    <t>Superpathway of D-myo-inositol (1,4,5)-trisphosphate Metabolism</t>
  </si>
  <si>
    <t>ErbB Signaling</t>
  </si>
  <si>
    <t>Antioxidant Action of Vitamin C</t>
  </si>
  <si>
    <t>Granzyme B Signaling</t>
  </si>
  <si>
    <t>Mismatch Repair in Eukaryotes</t>
  </si>
  <si>
    <t>Parkinson's Signaling</t>
  </si>
  <si>
    <t>Asparagine Degradation I</t>
  </si>
  <si>
    <t>Epoxysqualene Biosynthesis</t>
  </si>
  <si>
    <t>β-alanine Degradation I</t>
  </si>
  <si>
    <t>Spermine Biosynthesis</t>
  </si>
  <si>
    <t>L-DOPA Degradation</t>
  </si>
  <si>
    <t>Alanine Degradation III</t>
  </si>
  <si>
    <t>Alanine Biosynthesis II</t>
  </si>
  <si>
    <t>Palmitate Biosynthesis I (Animals)</t>
  </si>
  <si>
    <t>Uridine-5'-phosphate Biosynthesis</t>
  </si>
  <si>
    <t>Anandamide Degradation</t>
  </si>
  <si>
    <t>Fatty Acid Biosynthesis Initiation II</t>
  </si>
  <si>
    <t>Glycine Degradation (Creatine Biosynthesis)</t>
  </si>
  <si>
    <t>Cysteine Biosynthesis/Homocysteine Degradation</t>
  </si>
  <si>
    <t>Glycine Biosynthesis I</t>
  </si>
  <si>
    <t>Glutamate Dependent Acid Resistance</t>
  </si>
  <si>
    <t>T Cell Receptor Signaling</t>
  </si>
  <si>
    <t>Induction of Apoptosis by HIV1</t>
  </si>
  <si>
    <t>PCP pathway</t>
  </si>
  <si>
    <t>Caveolar-mediated Endocytosis Signaling</t>
  </si>
  <si>
    <t>Phospholipase C Signaling</t>
  </si>
  <si>
    <t>Role of p14/p19ARF in Tumor Suppression</t>
  </si>
  <si>
    <t>Circadian Rhythm Signaling</t>
  </si>
  <si>
    <t>DNA Methylation and Transcriptional Repression Signaling</t>
  </si>
  <si>
    <t>Retinoic acid Mediated Apoptosis Signaling</t>
  </si>
  <si>
    <t>autophagy</t>
  </si>
  <si>
    <t>Androgen Signaling</t>
  </si>
  <si>
    <t>FcγRIIB Signaling in B Lymphocytes</t>
  </si>
  <si>
    <t>Semaphorin Signaling in Neurons</t>
  </si>
  <si>
    <t>Role of Osteoblasts, Osteoclasts and Chondrocytes in Rheumatoid Arthritis</t>
  </si>
  <si>
    <t>IL-1 Signaling</t>
  </si>
  <si>
    <t>Wnt/Ca+ pathway</t>
  </si>
  <si>
    <t>Gluconeogenesis I</t>
  </si>
  <si>
    <t>Coagulation System</t>
  </si>
  <si>
    <t>TWEAK Signaling</t>
  </si>
  <si>
    <t>Prolactin Signaling</t>
  </si>
  <si>
    <t>Endometrial Cancer Signaling</t>
  </si>
  <si>
    <t>SAPK/JNK Signaling</t>
  </si>
  <si>
    <t>Pyridoxal 5'-phosphate Salvage Pathway</t>
  </si>
  <si>
    <t>Th1 Pathway</t>
  </si>
  <si>
    <t>Calcium Transport I</t>
  </si>
  <si>
    <t>Cell Cycle Control of Chromosomal Replication</t>
  </si>
  <si>
    <t>Actin Nucleation by ARP-WASP Complex</t>
  </si>
  <si>
    <t>Tight Junction Signaling</t>
  </si>
  <si>
    <t>ERK5 Signaling</t>
  </si>
  <si>
    <t>UVB-Induced MAPK Signaling</t>
  </si>
  <si>
    <t>Antiproliferative Role of Somatostatin Receptor 2</t>
  </si>
  <si>
    <t>GDNF Family Ligand-Receptor Interactions</t>
  </si>
  <si>
    <t>Regulation of eIF4 and p70S6K Signaling</t>
  </si>
  <si>
    <t>1D-myo-inositol Hexakisphosphate Biosynthesis II (Mammalian)</t>
  </si>
  <si>
    <t>D-myo-inositol (1,3,4)-trisphosphate Biosynthesis</t>
  </si>
  <si>
    <t>Pyrimidine Ribonucleotides De Novo Biosynthesis</t>
  </si>
  <si>
    <t>Role of Pattern Recognition Receptors in Recognition of Bacteria and Viruses</t>
  </si>
  <si>
    <t>Gustation Pathway</t>
  </si>
  <si>
    <t>L-carnitine Biosynthesis</t>
  </si>
  <si>
    <t>5-aminoimidazole Ribonucleotide Biosynthesis I</t>
  </si>
  <si>
    <t>Proline Degradation</t>
  </si>
  <si>
    <t>S-methyl-5-thio-α-D-ribose 1-phosphate Degradation</t>
  </si>
  <si>
    <t>Tetrahydrobiopterin Biosynthesis I</t>
  </si>
  <si>
    <t>Biotin-carboxyl Carrier Protein Assembly</t>
  </si>
  <si>
    <t>Thiosulfate Disproportionation III (Rhodanese)</t>
  </si>
  <si>
    <t>Thyroid Hormone Biosynthesis</t>
  </si>
  <si>
    <t>Tetrahydrobiopterin Biosynthesis II</t>
  </si>
  <si>
    <t>Glutamate Degradation II</t>
  </si>
  <si>
    <t>Tyrosine Biosynthesis IV</t>
  </si>
  <si>
    <t>N-acetylglucosamine Degradation I</t>
  </si>
  <si>
    <t>Aspartate Biosynthesis</t>
  </si>
  <si>
    <t>Lymphotoxin β Receptor Signaling</t>
  </si>
  <si>
    <t>Prostate Cancer Signaling</t>
  </si>
  <si>
    <t>Osteoarthritis Pathway</t>
  </si>
  <si>
    <t>HIF1α Signaling</t>
  </si>
  <si>
    <t>TR/RXR Activation</t>
  </si>
  <si>
    <t>G Beta Gamma Signaling</t>
  </si>
  <si>
    <t>NF-κB Signaling</t>
  </si>
  <si>
    <t>Fc Epsilon RI Signaling</t>
  </si>
  <si>
    <t>Neuroprotective Role of THOP1 in Alzheimer's Disease</t>
  </si>
  <si>
    <t>Estrogen Biosynthesis</t>
  </si>
  <si>
    <t>CTLA4 Signaling in Cytotoxic T Lymphocytes</t>
  </si>
  <si>
    <t>Nur77 Signaling in T Lymphocytes</t>
  </si>
  <si>
    <t>Agrin Interactions at Neuromuscular Junction</t>
  </si>
  <si>
    <t>Thrombin Signaling</t>
  </si>
  <si>
    <t>Regulation of Actin-based Motility by Rho</t>
  </si>
  <si>
    <t>Breast Cancer Regulation by Stathmin1</t>
  </si>
  <si>
    <t>Myc Mediated Apoptosis Signaling</t>
  </si>
  <si>
    <t>PAK Signaling</t>
  </si>
  <si>
    <t>Acyl-CoA Hydrolysis</t>
  </si>
  <si>
    <t>Renin-Angiotensin Signaling</t>
  </si>
  <si>
    <t>Role of NANOG in Mammalian Embryonic Stem Cell Pluripotency</t>
  </si>
  <si>
    <t>FGF Signaling</t>
  </si>
  <si>
    <t>Virus Entry via Endocytic Pathways</t>
  </si>
  <si>
    <t>Role of NFAT in Regulation of the Immune Response</t>
  </si>
  <si>
    <t>CXCR4 Signaling</t>
  </si>
  <si>
    <t>GNRH Signaling</t>
  </si>
  <si>
    <t>Heme Degradation</t>
  </si>
  <si>
    <t>PRPP Biosynthesis I</t>
  </si>
  <si>
    <t>Branched-chain α-keto acid Dehydrogenase Complex</t>
  </si>
  <si>
    <t>Spermine and Spermidine Degradation I</t>
  </si>
  <si>
    <t>Phenylethylamine Degradation I</t>
  </si>
  <si>
    <t>Proline Biosynthesis I</t>
  </si>
  <si>
    <t>L-cysteine Degradation I</t>
  </si>
  <si>
    <t>N-acetylglucosamine Degradation II</t>
  </si>
  <si>
    <t>Phenylalanine Degradation I (Aerobic)</t>
  </si>
  <si>
    <t>Acetate Conversion to Acetyl-CoA</t>
  </si>
  <si>
    <t>GM-CSF Signaling</t>
  </si>
  <si>
    <t>HGF Signaling</t>
  </si>
  <si>
    <t>CD27 Signaling in Lymphocytes</t>
  </si>
  <si>
    <t>Phototransduction Pathway</t>
  </si>
  <si>
    <t>STAT3 Pathway</t>
  </si>
  <si>
    <t>PPARα/RXRα Activation</t>
  </si>
  <si>
    <t>B Cell Receptor Signaling</t>
  </si>
  <si>
    <t>Tec Kinase Signaling</t>
  </si>
  <si>
    <t>Transcriptional Regulatory Network in Embryonic Stem Cells</t>
  </si>
  <si>
    <t>DNA Double-Strand Break Repair by Non-Homologous End Joining</t>
  </si>
  <si>
    <t>Isoleucine Degradation I</t>
  </si>
  <si>
    <t>Androgen Biosynthesis</t>
  </si>
  <si>
    <t>γ-glutamyl Cycle</t>
  </si>
  <si>
    <t>PXR/RXR Activation</t>
  </si>
  <si>
    <t>Thrombopoietin Signaling</t>
  </si>
  <si>
    <t>Dendritic Cell Maturation</t>
  </si>
  <si>
    <t>Tryptophan Degradation III (Eukaryotic)</t>
  </si>
  <si>
    <t>Serotonin Degradation</t>
  </si>
  <si>
    <t>α-Adrenergic Signaling</t>
  </si>
  <si>
    <t>Protein Citrullination</t>
  </si>
  <si>
    <t>Serine Biosynthesis</t>
  </si>
  <si>
    <t>Tetrapyrrole Biosynthesis II</t>
  </si>
  <si>
    <t>Myo-inositol Biosynthesis</t>
  </si>
  <si>
    <t>Lysine Degradation V</t>
  </si>
  <si>
    <t>Trans, trans-farnesyl Diphosphate Biosynthesis</t>
  </si>
  <si>
    <t>Citrulline-Nitric Oxide Cycle</t>
  </si>
  <si>
    <t>iNOS Signaling</t>
  </si>
  <si>
    <t>Pyrimidine Ribonucleotides Interconversion</t>
  </si>
  <si>
    <t>Germ Cell-Sertoli Cell Junction Signaling</t>
  </si>
  <si>
    <t>Th1 and Th2 Activation Pathway</t>
  </si>
  <si>
    <t>FAK Signaling</t>
  </si>
  <si>
    <t>Triacylglycerol Biosynthesis</t>
  </si>
  <si>
    <t>Telomere Extension by Telomerase</t>
  </si>
  <si>
    <t>Superpathway of Citrulline Metabolism</t>
  </si>
  <si>
    <t>Ephrin Receptor Signaling</t>
  </si>
  <si>
    <t>CD28 Signaling in T Helper Cells</t>
  </si>
  <si>
    <t>Regulation of Cellular Mechanics by Calpain Protease</t>
  </si>
  <si>
    <t>Type I Diabetes Mellitus Signaling</t>
  </si>
  <si>
    <t>CD40 Signaling</t>
  </si>
  <si>
    <t>Hereditary Breast Cancer Signaling</t>
  </si>
  <si>
    <t>Glycolysis I</t>
  </si>
  <si>
    <t>EIF2 Signaling</t>
  </si>
  <si>
    <t>Role of IL-17A in Arthritis</t>
  </si>
  <si>
    <t>Sertoli Cell-Sertoli Cell Junction Signaling</t>
  </si>
  <si>
    <t>Role of BRCA1 in DNA Damage Response</t>
  </si>
  <si>
    <t>Complement System</t>
  </si>
  <si>
    <t>Vitamin-C Transport</t>
  </si>
  <si>
    <t>RhoA Signaling</t>
  </si>
  <si>
    <t>IL-12 Signaling and Production in Macrophages</t>
  </si>
  <si>
    <t>Arginine Biosynthesis IV</t>
  </si>
  <si>
    <t>Proline Biosynthesis II (from Arginine)</t>
  </si>
  <si>
    <t>Chondroitin and Dermatan Biosynthesis</t>
  </si>
  <si>
    <t>Glycine Cleavage Complex</t>
  </si>
  <si>
    <t>Glycogen Biosynthesis II (from UDP-D-Glucose)</t>
  </si>
  <si>
    <t>NAD Biosynthesis III</t>
  </si>
  <si>
    <t>GDP-mannose Biosynthesis</t>
  </si>
  <si>
    <t>Factors Promoting Cardiogenesis in Vertebrates</t>
  </si>
  <si>
    <t>Fcγ Receptor-mediated Phagocytosis in Macrophages and Monocytes</t>
  </si>
  <si>
    <t>Death Receptor Signaling</t>
  </si>
  <si>
    <t>Renal Cell Carcinoma Signaling</t>
  </si>
  <si>
    <t>JAK/Stat Signaling</t>
  </si>
  <si>
    <t>MSP-RON Signaling Pathway</t>
  </si>
  <si>
    <t>ErbB4 Signaling</t>
  </si>
  <si>
    <t>TNFR1 Signaling</t>
  </si>
  <si>
    <t>NAD Biosynthesis from 2-amino-3-carboxymuconate Semialdehyde</t>
  </si>
  <si>
    <t>Phosphatidylcholine Biosynthesis I</t>
  </si>
  <si>
    <t>Acetyl-CoA Biosynthesis I (Pyruvate Dehydrogenase Complex)</t>
  </si>
  <si>
    <t>Glycoaminoglycan-protein Linkage Region Biosynthesis</t>
  </si>
  <si>
    <t>Amyloid Processing</t>
  </si>
  <si>
    <t>IL-17 Signaling</t>
  </si>
  <si>
    <t>Growth Hormone Signaling</t>
  </si>
  <si>
    <t>Role of PKR in Interferon Induction and Antiviral Response</t>
  </si>
  <si>
    <t>Mechanisms of Viral Exit from Host Cells</t>
  </si>
  <si>
    <t>Gαi Signaling</t>
  </si>
  <si>
    <t>p38 MAPK Signaling</t>
  </si>
  <si>
    <t>IL-2 Signaling</t>
  </si>
  <si>
    <t>Melanocyte Development and Pigmentation Signaling</t>
  </si>
  <si>
    <t>Ubiquinol-10 Biosynthesis (Eukaryotic)</t>
  </si>
  <si>
    <t>Triacylglycerol Degradation</t>
  </si>
  <si>
    <t>LPS-stimulated MAPK Signaling</t>
  </si>
  <si>
    <t>PEDF Signaling</t>
  </si>
  <si>
    <t>IL-15 Signaling</t>
  </si>
  <si>
    <t>Toll-like Receptor Signaling</t>
  </si>
  <si>
    <t>Airway Pathology in Chronic Obstructive Pulmonary Disease</t>
  </si>
  <si>
    <t>VEGF Family Ligand-Receptor Interactions</t>
  </si>
  <si>
    <t>Role of Wnt/GSK-3β Signaling in the Pathogenesis of Influenza</t>
  </si>
  <si>
    <t>Serotonin Receptor Signaling</t>
  </si>
  <si>
    <t>Cardiomyocyte Differentiation via BMP Receptors</t>
  </si>
  <si>
    <t>Inflammasome pathway</t>
  </si>
  <si>
    <t>Crosstalk between Dendritic Cells and Natural Killer Cells</t>
  </si>
  <si>
    <t>IL-17A Signaling in Airway Cells</t>
  </si>
  <si>
    <t>Prostanoid Biosynthesis</t>
  </si>
  <si>
    <t>Citrulline Biosynthesis</t>
  </si>
  <si>
    <t>Endoplasmic Reticulum Stress Pathway</t>
  </si>
  <si>
    <t>Embryonic Stem Cell Differentiation into Cardiac Lineages</t>
  </si>
  <si>
    <t>Ketolysis</t>
  </si>
  <si>
    <t>Purine Nucleotides De Novo Biosynthesis II</t>
  </si>
  <si>
    <t>Dolichyl-diphosphooligosaccharide Biosynthesis</t>
  </si>
  <si>
    <t>Molecules</t>
  </si>
  <si>
    <t>HMGCLL1,MCCC2</t>
  </si>
  <si>
    <t>CD44,TLE1,SOX5</t>
  </si>
  <si>
    <t>CD44,CYBB</t>
  </si>
  <si>
    <t>MAPKAP1,PRR5L</t>
  </si>
  <si>
    <t>ACSL3,HS6ST3</t>
  </si>
  <si>
    <t>CARS,IARS2,DARS2,TARS,MARS,QARS,NARS,PARS2,WARS,TARS2,RARS,YARS,EARS2,SARS</t>
  </si>
  <si>
    <t>FDFT1,DHCR7,NSDHL,PMVK,IDI1,DHCR24,ACAT1,HSD17B7,LSS,HMGCR,HMGCS1</t>
  </si>
  <si>
    <t>FOXO4,TSC1,DPF1,PIK3R1,CHRNB4,PDPK1,PIK3R4,CCND1,PPM1D,EIF4EBP1,CCNA2,GYS1,PPM1J,PRKAA1,PRKAR1B,AK7,AKT1S1,ADRA1B,ADRB2,RAB27A,ACACB,PPP2R5D,FGFR2,CREB5,SLC2A4,PPP2R5A,ADRA1D,PFKM,PRKAR2B,PPM1B,CDKN1A,PRKAG2,AK4,PIK3CD,HMGCR,RAB6A,PHF10</t>
  </si>
  <si>
    <t>ALDH4A1,ALDH1B1,ACSS3,ALDH1A3,ALDH3A2,CAT,ALDH1A2,CYGB,ALDH9A1</t>
  </si>
  <si>
    <t>TSC1,PLCB2,PIK3R1,NOTUM,WNT16,FZD1,PLCH2,PIK3R4,CCND1,WNT8B,MYC,PLCE1,RHOB,RHOU,E2F8,WNT9B,FGFR2,MDM2,PDGFB,CCNE1,PLCB4,IGF2,RHOQ,WNT3A,RND3,CDKN1A,PIK3CD,PDGFD,WNT5A</t>
  </si>
  <si>
    <t>MYC,CCNA2,CCNE1,TFDP1,CDKN1A,CCND1,E2F8,CDC25A,SKP2</t>
  </si>
  <si>
    <t>FDFT1,DHCR7,NSDHL,DHCR24,HSD17B7,LSS</t>
  </si>
  <si>
    <t>ALDH4A1,ALDH1B1,ALDH1A3,SMOX,ALDH3A2,ALDH1A2,ALDH9A1,MAOA</t>
  </si>
  <si>
    <t>MAP2K4,PLCB2,PIK3R1,WNT16,GSK3A,BMPR1B,PIK3R4,CCND1,MYC,RASGRF1,ITGA3,RHOB,SUFU,CDC25A,PRKCQ,TFDP1,CASP3,ITGA5,FGFR2,RAPGEF3,AURKA,BCL2L1,CDH1,CCND2,RHOQ,RND3,APH1A,PIK3CD,ADCY10,MAP2K6,FYN,RALA,BMP3,FZD1,WNT8B,JUN,CDK17,RHOU,TGFB2,PRKAR1B,ARHGEF2,E2F8,PMAIP1,WNT9B,GNA12,GNAI1,MDM2,PLCB4,CCNE1,WNT3A,PRKAR2B,CDKN1A,PRKAG2,BMP6,WNT5A</t>
  </si>
  <si>
    <t>PLCB2,CASP3,S1PR5,PIK3R1,GNA12,NOTUM,GNAI1,FGFR2,PLCH2,PIK3R4,PDGFB,S1PR3,PLCB4,PLCE1,RHOQ,RND3,RHOB,CASQ1,S1PR1,RHOU,PIK3CD,ADCY10,PDGFD</t>
  </si>
  <si>
    <t>FYN,FOXO4,TSC1,PIK3R1,PDPK1,GSK3A,PIK3R4,EIF4EBP1,GYS1,PPP1R10,PDE3B,PRKAR1B,SCNN1B,FGFR2,ACLY,SLC2A4,GRB10,RHOQ,PRKAR2B,INPP5F,EIF2B5,PRKAG2,ASIC1,PIK3CD,INPP5K</t>
  </si>
  <si>
    <t>NTF3,NTF4,BMP3,PIK3R1,WNT16,PDPK1,GSK3A,FZD1,NGF,PIK3R4,WNT8B,TGFB2,WNT9B,S1PR5,ACVR1,FGFR2,INHBA,PDGFB,S1PR3,WNT3A,S1PR1,PIK3CD,BMP6,PDGFD,WNT5A</t>
  </si>
  <si>
    <t>PLCB2,CSNK1G1,NOTUM,PLCH2,PLCE1,PPP1R10,PPM1J,PRKAR1B,GUCY1B3,CALY,KCNJ12,GRIN1,KCNJ8,PRKCQ,GUCY1A3,PPP2R5D,GNAI1,CACNA1C,PPP3CC,CREB5,PPP2R5A,CALM1 (includes others),PLCB4,PRKAR2B,KCNJ5,PRKAG2,ADCY10</t>
  </si>
  <si>
    <t>MAP2K6,MAP2K4,PLCB2,PRKCQ,NOTUM,GNAI1,PLCH2,SLC2A4,CALM1 (includes others),PLCB4,PRKAR2B,PLCE1,PRKAR1B,PRKAG2,MAP2K5</t>
  </si>
  <si>
    <t>TFDP1,PPP2R5D,HDAC1,CUL1,CCND1,PPP2R5A,SKP2,CCNA2,MYT1,CCNE1,CCND2,PPM1J,CDKN1A,TGFB2,E2F8,CDC25A</t>
  </si>
  <si>
    <t>ALDH4A1,ALDH1B1,ACSS3,ALDH1A3,ALDH3A2,ALDH1A2,ALDH9A1</t>
  </si>
  <si>
    <t>FYN,PLCB2,DUSP8,PIK3R1,PIP4K2B,STYX,PLCH2,PPM1K,PIK3R4,PTPN12,DUSP5,PLCE1,PTPRO,DUSP10,PIP5KL1,PMPCA,CDC25A,PPFIA1,PLPP7,PPP2R5D,PPTC7,FGFR2,PPP4R1,PTPRM,PPP2R5A,PLD4,PTPRH,PIP5K1A,PLCB4,INPP5F,DUSP1,PPM1H,PIK3CD,MTMR7,INPP5K</t>
  </si>
  <si>
    <t>PLD4,PIP5K1A,PLCB4,PLCB2,PLCE1,PIP5KL1,PIP4K2B,PLCH2</t>
  </si>
  <si>
    <t>PLCB2,HSPA14,PIK3R1,DNAJC12,NOTUM,PIP4K2B,PDPK1,PLCH2,DNAJA1,PIK3R4,PLCE1,PIP5KL1,DNAJB1,SCNN1B,DNAJC16,PRKCQ,HSPA9,FGFR2,DNAJC1,DNAJC21,PIP5K1A,PLCB4,DNAJC5,DUSP1,ASIC1,PIK3CD,DNAJB5</t>
  </si>
  <si>
    <t>PPARG,MYC,CDH1,NTF3,NTF4,GDNF,NGF,RXRA,RET,CCND1</t>
  </si>
  <si>
    <t>PDE2A,PRKCQ,GUCY1A3,PIK3R1,CACNA1C,FGFR2,ARG2,PIK3R4,BDKRB2,VEGFA,CALM1 (includes others),PRKAR2B,PDE3B,PDE1B,PRKAR1B,PRKAA1,PRKAG2,PDE5A,PIK3CD,GUCY1B3</t>
  </si>
  <si>
    <t>VEGFA,MAP2K4,FYN,CD47,JUN,GUCY1A3,CASP3,SDC2,GUCY1B3</t>
  </si>
  <si>
    <t>PLCB2,DUSP8,PIP4K2B,STYX,PPM1K,PLCH2,PTPN12,DUSP5,PLCE1,PTPRO,DUSP10,CDC25A,PPFIA1,PLPP7,PPP2R5D,PPTC7,PPP4R1,PTPRM,PPP2R5A,PLD4,PTPRH,PLCB4,INPP5F,DUSP1,PPM1H,MTMR7</t>
  </si>
  <si>
    <t>MAP2K4,S1PR5,TNFRSF1A,PPP2R5D,PIK3R1,SPHK2,FGFR2,CERK,PIK3R4,PPP2R5A,S1PR3,CTSD,JUN,PPM1J,NGFR,S1PR1,PIK3CD</t>
  </si>
  <si>
    <t>ALDH1B1,ALDH4A1,CYP1A1,TFDP1,MDM2,RARG,CCND1,ALDH9A1,TGM2,MYC,CTSD,CCNA2,CCNE1,JUN,CCND2,ALDH1A3,ALDH3A2,CDKN1A,ALDH1A2,TGFB2,DHFR,RXRA,NFE2L2</t>
  </si>
  <si>
    <t>MAP2K6,MAP2K4,IL12A,TNFRSF1A,PIK3R1,RBBP7,FGFR2,IFNGR1,PIK3R4,IL17B,KAT6B,JUN,RHOQ,RND3,RHOB,IL17D,NGFR,RHOU,TGFB2,PIK3CD,MAP2K5,IL11</t>
  </si>
  <si>
    <t>TSC1,RHEB,PPP2R5D,PIK3R1,GDF15,ITGA5,PDPK1,MDM2,GSK3A,CCND1,PPP2R5A,EIF4EBP1,YWHAQ,BCL2L1,ITGA3,GYS1,INPP5F,PPM1J,CDKN1A,PIK3CD,INPP5K</t>
  </si>
  <si>
    <t>PMVK,IDI1,ACAT1,HMGCR,HMGCS1</t>
  </si>
  <si>
    <t>CACNA1G,SLC16A10,PDE2A,PLCB2,PRKCQ,GUCY1A3,PLA2G10,NOTUM,PLCH2,NPPB,CALM1 (includes others),PLCB4,PRKAR2B,PLCE1,NPR1,PDE1B,PRKAR1B,PRKAG2,PNPLA3,ADCY10,GUCY1B3</t>
  </si>
  <si>
    <t>PMAIP1,GADD45B,SNAI2,PLAGL1,PIK3R1,HDAC1,TNFRSF10B,FGFR2,MDM2,PIK3R4,CCND1,BCL2L1,JUN,CCND2,GADD45A,COQ8A,CDKN1A,PIK3CD,DRAM1</t>
  </si>
  <si>
    <t>ALDH4A1,ALDH1B1,ALDH1A3,SMOX,ALDH3A2,ALDH1A2,LRTOMT,ALDH9A1,MAOA</t>
  </si>
  <si>
    <t>MAP2K4,RALA,TFDP1,PIK3R1,FGFR2,HBEGF,MDM2,PIK3R4,CCND1,VEGFA,PLD4,BCL2L1,HMOX1,CCNE1,CDKN1A,GPLD1,TGFA,TGFB2,PIK3CD,E2F8</t>
  </si>
  <si>
    <t>CCNE1,GADD45B,CCND2,GADD45A,CDKN1A,CCND1</t>
  </si>
  <si>
    <t>ALDH4A1,ALDH1B1,ALDH1A3,ALDH3A2,ALDH1A2,ALDH9A1</t>
  </si>
  <si>
    <t>TFDP1,HDAC1,CUL1,MDM2,CCND1,SKP2,MYC,CCNE1,CCND2,CDKN1A,TGFB2,E2F8,CDC25A</t>
  </si>
  <si>
    <t>SOX4,SOX1,WNT9B,CSNK1G1,PPP2R5D,HDAC1,ACVR1,WNT16,MDM2,GSK3A,KREMEN1,FZD1,RARG,CCND1,WNT8B,PPP2R5A,MYC,CDH1,WNT3A,JUN,PPM1J,TGFB2,TLE4,SOX9,SFRP1,WNT5A</t>
  </si>
  <si>
    <t>PLCB2,PRKCQ,MRC2,PIK3R1,NOTUM,ITGA5,FGFR2,PLCH2,PIK3R4,FCGR1A,ITGB2,ITGA3,PLCB4,PLCE1,RHOQ,RND3,RHOB,SYK,RHOU,PIK3CD,CR2</t>
  </si>
  <si>
    <t>MTHFR,MTHFD2,MTHFD1,SHMT2</t>
  </si>
  <si>
    <t>SUCLG2,ABAT,GAD1</t>
  </si>
  <si>
    <t>MAP2K6,MAP2K4,NTF3,NTF4,PIK3R1,FGFR2,PDPK1,NGF,PIK3R4,CREB5,JUN,NGFR,PIK3CD,MAP2K5</t>
  </si>
  <si>
    <t>DOLK,DHDDS</t>
  </si>
  <si>
    <t>MAP2K4,PLCB2,PIK3R1,PIK3R4,CCND1,ITGB3,EIF4EBP1,VEGFA,HMOX1,JUN,RHOB,GPLD1,RHOU,LASP1,CR2,PRKCQ,GNA12,GNAI1,FGFR2,HBEGF,PLD4,BCL2L1,ITGB2,CDH1,RHOQ,CCND2,RND3,PIK3CD</t>
  </si>
  <si>
    <t>MAP2K6,MAP2K4,SNAI2,PIK3R1,PDPK1,GSK3A,PIK3R4,CCND1,ITGB3,VEGFA,MYC,JUN,RHOB,PPM1J,RHOU,ITGB4,PARVA,CASP3,TNFRSF1A,PPP2R5D,FGFR2,CREB5,PPP2R5A,ITGB2,CDH1,RHOQ,RND3,PIK3CD</t>
  </si>
  <si>
    <t>PLCB2,PIK3R1,PLA2G10,NOTUM,PLCH2,PIK3R4,MYC,HMOX1,PLCE1,JUN,GPLD1,CASQ1,PNPLA3,GUCY1B3,PRKCQ,CASP3,GUCY1A3,GNA12,GNAI1,FGFR2,PLD4,PLCB4,SHC2,PIK3CD,MAPK7,PTGER2,ADCY10</t>
  </si>
  <si>
    <t>TSC1,PRKCQ,PIK3R1,FGFR2,MDM2,GSK3A,PIK3R4,CCND1,AREG,ITGB3,ITGB2,CCNE1,CDKN1A,PIK3CD,ITGB4</t>
  </si>
  <si>
    <t>MAP2K6,MAP2K4,PLCB2,PIK3R1,NOTUM,PLCH2,PIK3R4,HAND2,PLCE1,JUN,RHOB,RHOU,PRKAR1B,TGFB2,ADRA1B,ADRB2,MYL12A,GNA12,GNAI1,CACNA1C,FGFR2,PPP3CC,ADRA1D,CALM1 (includes others),PLCB4,RHOQ,PRKAR2B,RND3,EIF2B5,PRKAG2,PIK3CD,ADCY10</t>
  </si>
  <si>
    <t>FYN,DUSP8,PIK3R1,PIP4K2B,STYX,PPM1K,PIK3R4,PTPN12,DUSP5,PTPRO,DUSP10,PIP5KL1,CDC25A,PPFIA1,PLPP7,PPP2R5D,PPTC7,FGFR2,PPP4R1,PTPRM,PPP2R5A,PTPRH,PIP5K1A,INPP5F,DUSP1,PPM1H,PIK3CD,MTMR7</t>
  </si>
  <si>
    <t>SEPHS2,SEPHS1,SARS</t>
  </si>
  <si>
    <t>KIF23,ESPL1,CDC20,PLK2,PPP2R5D,PPM1J,PRC1,ANAPC5,CDC7,PLK1,PPP2R5A,CDC25A</t>
  </si>
  <si>
    <t>MAP2K4,PIK3R1,MMP15,WNT16,FZD1,PIK3R4,CCND1,WNT8B,MYC,VEGFA,JUN,RHOB,RHOU,PRKAR1B,TGFB2,PTGER4,CASP3,WNT9B,TNFRSF1A,FGFR2,IFNGR1,BCL2L1,CDH1,RHOQ,PRKAR2B,WNT3A,MSH2,RND3,PRKAG2,PIK3CD,PTGER2,ADCY10,WNT5A</t>
  </si>
  <si>
    <t>SDHA,ACO2,DLST,SDHC,MDH2,OGDH</t>
  </si>
  <si>
    <t>PLCB2,NTF4,PIK3R1,WNT16,PLCH2,PIK3R4,VEGFA,ITGA3,PLCE1,SUFU,EPHA7,PRKCQ,ITGA5,FGFR2,L1CAM,HHIP,PPP3CC,PDGFB,SRGAP3,PIK3CD,PDGFD,NRP1,MME,FYN,ADAMTS7,NTF3,BMP3,NOTUM,EPHA4,FZD1,NGF,WNT8B,EFNB2,EPHA8,GLIS1,SDC2,NGFR,MKNK1,PRKAR1B,RASSF5,ROBO2,MYL12A,WNT9B,GNA12,GNAI1,EFNA1,PLCB4,PRKAR2B,WNT3A,PRKAG2,AFG3L2,SEMA3C,BMP6,WNT5A</t>
  </si>
  <si>
    <t>GRIN1,CASP3,GDNF,NEFL,PIK3R1,GRIK3,NEFM,CACNA1C,FGFR2,PIK3R4,VEGFA,BCL2L1,HECW1,CAT,GLUL,CAPN2,PIK3CD</t>
  </si>
  <si>
    <t>PLCB2,PIK3R1,NOTUM,FGFR2,PIK3R4,PLCH2,PLCB4,PRKAR2B,PLCE1,PDE3B,PRKAR1B,PRKAG2,PIK3CD,ADCY10</t>
  </si>
  <si>
    <t>CYP24A1,IL12A,PRKCQ,IGFBP5,HR,KLF4,YY1,GADD45A,RUNX2,MXD1,CDKN1A,TGFB2,RXRA</t>
  </si>
  <si>
    <t>RHOQ,RND3,RHOB,F2R,PIK3R1,HMMR,RHOU,FGFR2,PIK3CD,PLAU,PIK3R4,ITGB3</t>
  </si>
  <si>
    <t>PPARG,HSPA14,INSIG1,VCP,PPP1R15A,HSPA9,XBP1,OS9,NFE2L2,CEBPG</t>
  </si>
  <si>
    <t>ALDH4A1,GOT2</t>
  </si>
  <si>
    <t>SUCLG2,ABAT</t>
  </si>
  <si>
    <t>PLD4,HMOX1,GPLD1,PHKA1</t>
  </si>
  <si>
    <t>SCD,SCD5,UFSP1,FADS1</t>
  </si>
  <si>
    <t>PRKCQ,PIK3R1,ITGA5,HBEGF,PDPK1,TMEFF2,AREG,MYC,ITGA3,PICK1,TGFA,DLG4,ERRFI1,MATK</t>
  </si>
  <si>
    <t>MAP2K4,PLCB2,HSPA14,PIK3R1,PDPK1,NGF,PIK3R4,VTI1B,TGM2,CTSD,JUN,CPLX2,CASQ1,DLG4,DNAJB1,SDHA,PRKCQ,CASP3,YKT6,HDAC1,HSPA9,FGFR2,CREB5,TAF9B,BCL2L1,PLCB4,DNAJC5,ATP5B,STX16,PIK3CD,CAPN2,GOSR2</t>
  </si>
  <si>
    <t>CCNA2,CCNE1,CUL1,TGFB2,TWSG1,SKP2</t>
  </si>
  <si>
    <t>GRIN1,PLCB2,PRKCQ,PIK3R1,NOTUM,FGFR2,TAC1,GRM4,PLCH2,PIK3R4,TACR1,PLCB4,PRKAR2B,PLCE1,PRKAR1B,PRKAG2,PIK3CD</t>
  </si>
  <si>
    <t>PLCB4,PLCB2,PLCE1,PRKAR2B,NOTUM,PRKAG2,PRKAR1B,GNAI1,ADCY10,PLCH2,PYY,ADRB2</t>
  </si>
  <si>
    <t>YWHAQ,GADD45A,CUL1,CDKN1A,PLK1,MDM2,AURKA,SKP2,PPM1D</t>
  </si>
  <si>
    <t>PPP2R5D,PPM1J,CDKN1A,ATMIN,PLK1,RPA1,TLK2,E2F8,PPP2R5A,CDC25A</t>
  </si>
  <si>
    <t>GRIN1,CALM1 (includes others),SLC1A4,HOMER2,PICK1,GRIK3,DLG4,GLUL,SLC1A1,GRM4</t>
  </si>
  <si>
    <t>FTCD,MTHFD2,MTHFD1</t>
  </si>
  <si>
    <t>PLCB2,PRKCQ,PIK3R1,NOTUM,GNAI1,FGFR2,PLCH2,CREB5,PIK3R4,ITGB3,MYC,PLCB4,JUN,PRKAR2B,PLCE1,PRKAR1B,PRKAG2,PIK3CD,ADCY10</t>
  </si>
  <si>
    <t>SMOX,ALDH3A2,GOT2,MAOA</t>
  </si>
  <si>
    <t>PPFIA1,PLPP7,DUSP8,PPP2R5D,PPTC7,PPP4R1,STYX,PPM1K,PTPN12,PTPRM,PPP2R5A,DUSP5,PTPRH,INPP5F,DUSP1,PTPRO,DUSP10,PPM1H,MTMR7,CDC25A</t>
  </si>
  <si>
    <t>PRKCQ,CASP3,HSPA14,GUCY1A3,PIK3R1,HSPA9,CHRNB4,PDPK1,FGFR2,AQP4,PIK3R4,VEGFA,BDKRB2,CCNA2,CALM1 (includes others),PRKAR2B,LPAR1,PRKAR1B,PRKAA1,PRKAG2,PIK3CD,ADCY10,GUCY1B3</t>
  </si>
  <si>
    <t>FYN,PIK3R1,PLA2G10,PIK3R4,EIF4EBP1,YWHAQ,MYC,ITGA3,PPP1R10,PPM1J,MKNK1,PRKAR1B,PPARG,PPP2R5D,ITGA5,FGFR2,MAPKAPK5,RAPGEF3,CREB5,PPP2R5A,ELF1,PRKAR2B,DUSP9,DUSP1,PRKAG2,PIK3CD</t>
  </si>
  <si>
    <t>FYN,PLCB2,PDE7A,PIK3R1,PDPK1,PIK3R4,AVPR1A,PDE3B,PRKAR1B,ADORA1,APEX1,PTGER4,ADRA1B,ADRB2,PDE2A,GNAI1,FGFR2,RAPGEF3,GRM4,CREB5,ADRA1D,S1PR3,PLCB4,DUSP9,PRKAR2B,LPAR1,DUSP1,PDE1B,PRKAG2,S1PR1,PDE5A,PIK3CD,PTGER2,ADCY10</t>
  </si>
  <si>
    <t>TSC1,PIK3R1,PDPK1,PIK3R4,EIF4EBP1,VEGFA,HMOX1,EIF4G2,RHOB,PPM1J,GPLD1,RHOU,PRKAA1,AKT1S1,RPS24,RHEB,PRKCQ,DDIT4,PPP2R5D,FGFR2,PPP2R5A,PLD4,RHOQ,RND3,PRKAG2,PIK3CD</t>
  </si>
  <si>
    <t>AKR7A2,MAP2K4,MAP2K6,PIK3R1,DNAJA1,PIK3R4,HMOX1,JUN,KEAP1,VCP,DNAJB1,NFE2L2,DNAJC16,PRKCQ,FGFR2,HERPUD1,DNAJC1,MAFF,DNAJC21,DNAJC5,CAT,PIK3CD,MAPK7,MAP2K5,DNAJB5</t>
  </si>
  <si>
    <t>MAP2K6,MAP2K4,PLCB2,PIK3R1,NOTUM,PIK3R4,PLCH2,PLCE1,PRKAR1B,TGFB2,PRKCQ,HDAC1,GNAI1,FGFR2,SLC8A2,PPP3CC,CALM1 (includes others),RCAN1,PLCB4,PRKAR2B,PRKAG2,PIK3CD,ADCY10,RCAN2,IL11</t>
  </si>
  <si>
    <t>EPHA7,FYN,EPHA8,PIK3R1,NGFR,FGFR2,EPHA4,PIK3CD,PIK3R4,EFNA1</t>
  </si>
  <si>
    <t>BCL2L1,CASP3,PIK3R1,BIK,PDPK1,FGFR2,GSK3A,PIK3CD,PIK3R4</t>
  </si>
  <si>
    <t>GCH1,PRKAR2B,PPP1R10,SMOX,PPP2R5D,PPM1J,PRKAG2,PRKAR1B,ADCY10,PPP2R5A,MAOA,CALY</t>
  </si>
  <si>
    <t>FECH,ALAD,CPOX</t>
  </si>
  <si>
    <t>PDE2A,PDE7A,GUCY1A3,PIK3R1,GNA12,GNAI1,FGFR2,PIK3R4,VEGFA,JUN,PRKAR2B,PDE3B,NPR1,PDE1B,PRKAR1B,PRKAG2,PDE5A,PIK3CD,ADCY10,APEX1,GUCY1B3</t>
  </si>
  <si>
    <t>PLCB2,CSNK1G1,PIK3R1,NOTUM,PLCH2,PIK3R4,PLCE1,PRKAR1B,GUCY1B3,PRKCQ,GUCY1A3,GRIK3,GNAI1,FGFR2,PPP3CC,PLCB4,PRKAR2B,NOV,LPAR1,NPR1,PRKAG2,PIK3CD,MAPK7,ADCY10,MAP2K5</t>
  </si>
  <si>
    <t>PPFIA1,PLPP7,DUSP8,PPP2R5D,PPTC7,PPP4R1,STYX,PPM1K,PTPN12,PTPRM,PPP2R5A,DUSP5,PTPRH,INPP5F,DUSP1,PTPRO,DUSP10,PPM1H,MTMR7,INPP5K,CDC25A</t>
  </si>
  <si>
    <t>FECH,CPOX</t>
  </si>
  <si>
    <t>SMOX,MAOA</t>
  </si>
  <si>
    <t>ALDH4A1,ARG2</t>
  </si>
  <si>
    <t>NFS1,MOCS3</t>
  </si>
  <si>
    <t>ECI2,EHHADH</t>
  </si>
  <si>
    <t>CCNE1,PPP2R5D,PPM1J,BTG2,CCND1,E2F8,PPP2R5A</t>
  </si>
  <si>
    <t>PDE2A,PLCB2,GUCY1A3,NOTUM,CACNA1C,PLCH2,CALM1 (includes others),PLCB4,PRKAR2B,PLCE1,PDE3B,PDE1B,PRKAR1B,PRKAG2,PDE5A,ADCY10,GUCY1B3,MYL12A</t>
  </si>
  <si>
    <t>GRIN1,PLCB2,PRKCQ,NOTUM,CACNA1C,RAPGEF3,GRM4,PPP3CC,PLCH2,CREB5,CALM1 (includes others),PLCB4,PRKAR2B,PLCE1,PPP1R10,PRKAR1B,PRKAG2</t>
  </si>
  <si>
    <t>YWHAQ,SAV1,PPP1R10,AJUBA,PPP2R5D,PPM1J,CUL1,DLG2,DLG4,TEAD3,STK3,PPP2R5A,SKP2</t>
  </si>
  <si>
    <t>MAP2K4,CDH1,RHOQ,JUN,RND3,RHOB,KDM1A,HDAC1,RHOU,MYB,SENP7,MDM2,RPA1,ISG20</t>
  </si>
  <si>
    <t>PLCB2,PRKCQ,F2R,PPP2R5D,PIK3R1,NOTUM,GNAI1,FGFR2,PDPK1,PLCH2,PIK3R4,PPP2R5A,YWHAQ,PLCB4,PLCE1,PPM1J,SYK,PIK3CD</t>
  </si>
  <si>
    <t>PRKCQ,TFDP1,PIK3R1,FGFR2,MDM2,PIK3R4,CCND1,PDGFB,IDH1,CALM1 (includes others),IGF2,CDKN1A,TGFA,PIK3CD,PDGFD,E2F8</t>
  </si>
  <si>
    <t>PRKAR2B,GLIS1,SUFU,PRKAG2,PRKAR1B,HHIP</t>
  </si>
  <si>
    <t>PLD4,HMOX1,PLCB4,PLCB2,PLCE1,PLA2G10,GPLD1,NOTUM,PNPLA3,PLCH2</t>
  </si>
  <si>
    <t>MYC,VEGFA,CDH1,DAPK1,TFDP1,FGF18,FGF9,MMP15,CDKN1A,MDM2,CCND1,FGF19,FGF5</t>
  </si>
  <si>
    <t>HYAL2,GM2A,HEXB,CEMIP</t>
  </si>
  <si>
    <t>MAP2K4,BCL2L1,PLCB4,PLCB2,PLCE1,JUN,CASP3,PIK3R1,PARP2,NOTUM,FGFR2,PIK3CD,PARP12,PLCH2,PIK3R4</t>
  </si>
  <si>
    <t>CTGF,PIK3R1,PDPK1,FGFR2,IGFBP5,PIK3R4,GRB10,YWHAQ,JUN,PRKAR2B,NOV,PRKAR1B,PRKAG2,PIK3CD,CYR61</t>
  </si>
  <si>
    <t>PPARG,ARNTL,ATG7,TNFRSF1A,HDAC1,XBP1,RBBP7,FGFR2,GTF2H2,FBXW7,FZD1,SLC2A4,KAT6B,RUNX1T1,LPIN1,KDM1A,SOX9,WNT5A</t>
  </si>
  <si>
    <t>MAP2K4,GADD45B,JUN,GADD45A,PPP2R5D,PPM1J,CDKN1A,MDM2,TDP1,TLK2,CREB5,PPP2R5A,CDC25A,PPM1D</t>
  </si>
  <si>
    <t>WNT3A,WNT9B,GLIS1,SUFU,BMP3,WNT16,HHIP,FZD1,BMP6,WNT8B,WNT5A</t>
  </si>
  <si>
    <t>GRIN1,CALM1 (includes others),PRKCQ,DLG2,DLG4,CAPN2,PPP3CC,PFKM</t>
  </si>
  <si>
    <t>ITGB2,PRKCQ,PIK3R1,ITGA5,FGFR2,PIK3CD,ITGB4,NGF,PIK3R4,PDGFD,PDGFB,ITGB3</t>
  </si>
  <si>
    <t>CABLES1,PPP2R5D,NGF,PPP2R5A,ITGA3,PRKAR2B,PPP1R10,PPM1J,NGFR,PRKAR1B,LAMB1,PRKAG2,MAPK7,ADCY10</t>
  </si>
  <si>
    <t>FOXO4,GADD45B,ARG2,NDUFA4L2,MYC,ATG4C,JUN,GADD45A,GABARAPL1,ZBTB14,PRKAA1,ATG4A,NDUFS2,NDUFA10,UQCRFS1,NAMPT,GOT2,NFE2L2,APEX1,POLR1D,PPARG,SDHA,ARNTL,ATG7,PPIF,POLR1E,SDHC,ACLY,PFKM,CDH1,ATP5B,MAPK7,ATG101,XRCC5</t>
  </si>
  <si>
    <t>FOXO4,CASP3,PIK3R1,ITGA5,FGFR2,PDPK1,GSK3A,BMPR1B,CCND1,BCL2L1,ITGA3,INPP5F,NGFR,CDKN1A,PIK3CD,INPP5K</t>
  </si>
  <si>
    <t>MAP2K4,MAP2K6,PLCB2,PRKCQ,GNA12,EPHA4,PLCB4,JUN,RHOQ,RND3,RHOB,RHOU,MAPK7,MAP2K5</t>
  </si>
  <si>
    <t>MAP2K6,MAP2K4,PLCB2,PIK3R1,NOTUM,WNT16,FZD1,PLCH2,PIK3R4,CCND1,FCGR1A,WNT8B,CEBPG,MYC,VEGFA,PLCE1,JUN,TRAF3IP2,NGFR,LTBR,PRKCQ,WNT9B,TNFRSF1A,MYD88,FGFR2,PPP3CC,CREB5,PDGFB,CALM1 (includes others),PLCB4,RIPK1,WNT3A,PIK3CD,SFRP1,PDGFD,WNT5A</t>
  </si>
  <si>
    <t>DLST,OGDH</t>
  </si>
  <si>
    <t>MTHFD2,MTHFD1</t>
  </si>
  <si>
    <t>DHFR,SHMT2</t>
  </si>
  <si>
    <t>MTHFD1,SHMT2</t>
  </si>
  <si>
    <t>POLR1D,POLR1E,UBTF</t>
  </si>
  <si>
    <t>GPI,GNPDA1,UAP1</t>
  </si>
  <si>
    <t>VEGFA,UBE2D4,UBE2L3,JUN,UBE2J1,UBE2H,HIF1AN,MDM2,UBE2W,CREB5,SLC2A4</t>
  </si>
  <si>
    <t>INPP1,INPP5F,INPP5K,PMPCA</t>
  </si>
  <si>
    <t>FYN,PLCB2,ATF3,PIK3R1,NOTUM,PDPK1,PPP3CC,PLCH2,CALM1 (includes others),PLCB4,JUN,PLCE1,BCL10,SYK,PIK3CD,PLEKHA1,CR2</t>
  </si>
  <si>
    <t>MAP2K4,TSC1,PLCB2,PRKCQ,TNFRSF1A,PIK3R1,NOTUM,FGFR2,GSK3A,PLCH2,PIK3R4,YWHAQ,PLCB4,JUN,PLCE1,PIK3CD,AKT1S1</t>
  </si>
  <si>
    <t>MAP2K6,PYCR3,UPRT,MAP2K4,DAPK1,PRKCQ,PIM1,UPP1,PRKAA1,AK4,PLK1,MAPK7,AK7</t>
  </si>
  <si>
    <t>PLCB4,PLCB2,PLCE1,PRKCQ,PRKAR2B,NOTUM,PRKAG2,PRKAR1B,GNAI1,ADCY10,PLCH2,PYY</t>
  </si>
  <si>
    <t>PLCB2,PRKCQ,PIK3R1,FGFR2,PPP3CC,PIK3R4,AVPR1A,ADRA1D,PLD4,HMOX1,CALM1 (includes others),PLCB4,GYS1,RHOQ,RND3,RHOB,GPLD1,RHOU,PIK3CD,ADRA1B</t>
  </si>
  <si>
    <t>MAP2K4,FYN,RALA,TSPAN7,PIK3R1,PIK3R4,ITGB3,ITGA3,RHOB,RHOU,ITGB4,MYL12A,ITGAD,PARVA,ITGA5,TSPAN2,FGFR2,PDGFB,ITGB2,RHOQ,RND3,ARF3,TSPAN1,PIK3CD,CAPN2,ITGA7</t>
  </si>
  <si>
    <t>MAP2K4,PRKCQ,DPF1,RDH10,PIK3R1,PDPK1,GTF2H2,RARG,VEGFA,TRIM24,JUN,PRKAR2B,ALDH1A3,DUSP1,ALDH1A2,PRKAR1B,TGFB2,PRKAG2,PIK3CD,RXRA,ADCY10,CITED2,PHF10</t>
  </si>
  <si>
    <t>POLG,FEN1,APEX1</t>
  </si>
  <si>
    <t>MAP2K6,MAP2K4,JUN,RUNX2,RNF111,HDAC1,ACVR1,TGFB2,BMPR1B,INHBC,INHBA,PMEPA1</t>
  </si>
  <si>
    <t>PLCB2,DUSP8,PDE7A,NOTUM,GSK3A,PLCH2,PTPN12,YWHAQ,DUSP5,GYS1,PLCE1,DUSP3,PPP1R10,PTPRO,PDE3B,DUSP26,NGFR,DUSP10,TGFB2,PRKAR1B,APEX1,MYL12A,CDC25A,PDE2A,PRKCQ,GNAI1,TNNI3,PPP3CC,CREB5,PTPRM,PTPDC1,CALM1 (includes others),PLCB4,PTPRH,DUSP9,PRKAR2B,DUSP1,PDE1B,PRKAG2,ANAPC5,PDE5A,ADCY10,PTPN21,AKAP1</t>
  </si>
  <si>
    <t>FYN,PRKCQ,COL6A2,PIK3R1,COL12A1,PDPK1,FGFR2,GSK3A,PIK3R4,LAMC2,ITGB3,LAMB2,CALM1 (includes others),LAMA4,SYK,LAMB1,PIK3CD</t>
  </si>
  <si>
    <t>TFDP1,WNT9B,FGF9,PIK3R1,FGFR2,WNT16,FZD1,PIK3R4,WNT8B,CCND1,VEGFA,WNT3A,PRKAR2B,MSH2,PRKAR1B,PRKAG2,PIK3CD,WNT5A</t>
  </si>
  <si>
    <t>ASS1,ARG2</t>
  </si>
  <si>
    <t>PYCR3,ARG2</t>
  </si>
  <si>
    <t>UAP1,GFPT2</t>
  </si>
  <si>
    <t>NSDHL,HSD17B7</t>
  </si>
  <si>
    <t>MAP2K4,MYC,JUN,INPP5F,PIK3R1,SPHK2,FGFR2,PIK3CD,INPP5K,PIK3R4,PDGFD,PDGFB</t>
  </si>
  <si>
    <t>HSPA14,CDC20,UBE3B,DNAJC12,CUL1,FBXW7,UBE2W,USP2,DNAJA1,UBE2D4,USP3,BAG1,DNAJB1,NEDD4L,DNAJC16,MED20,UBE4B,HSPA9,MDM2,DNAJC1,SKP2,DNAJC21,UBE2L3,DNAJC5,UBE2J1,UBE2H,ANAPC5,UBA1,USP25,DNAJB5</t>
  </si>
  <si>
    <t>MYC,FOXO4,FYN,JUN,PIK3R1,PDPK1,FGFR2,GSK3A,PIK3CD,PIK3R4,CCND1,CDC25A</t>
  </si>
  <si>
    <t>CDH1,PIK3R1,CDKN1A,FGFR2,MDM2,PIK3CD,PIK3R4,CCND1</t>
  </si>
  <si>
    <t>MAP2K4,ITGB2,FYN,ITGA3,PIK3R1,ITGA5,FGFR2,LRP8,ARHGEF2,PIK3CD,PIK3R4,ITGB3</t>
  </si>
  <si>
    <t>PIK3R1,PPP2R5D,HDAC1,FGFR2,PDPK1,PIK3R4,PPP2R5A,ELF1,MYC,PPM1J,CDKN1A,TPP1,PIK3CD,TERF1</t>
  </si>
  <si>
    <t>PDE2A,PDE7A,PPP2R5D,CACNA1C,SLC8A2,PPP2R5A,PRKAR2B,PPP1R10,PDE3B,PPM1J,PDE1B,PRKAR1B,PRKAG2,PDE5A,ADCY10,APEX1,AKAP1</t>
  </si>
  <si>
    <t>MAP2K6,MAP2K4,SNAI2,WNT9B,FGF9,PIK3R1,FGFR2,WNT16,FZD1,PIK3R4,WNT8B,CDH1,WNT3A,FGF18,APH1A,TGFB2,PIK3CD,PDGFD,MAP2K5,FGF5,WNT5A,FGF19</t>
  </si>
  <si>
    <t>MAP2K4,SLC4A2,IL12A,PRKCQ,MYD88,TNFRSF1A,IL17B,JUN,PRKAR2B,IL17D,NGFR,PRKAR1B,TGFB2,PRKAG2,RXRA,ADCY10,TIRAP,IL11,FGF19</t>
  </si>
  <si>
    <t>MAP2K6,MAP2K4,ALDH4A1,PIK3R1,CES2,PIK3R4,HMOX1,ALDH1A3,KEAP1,ALDH3A2,PPM1J,HS6ST2,CHST11,CHST10,NFE2L2,CITED2,ALDH1B1,CYP1A1,PRKCQ,PPP2R5D,FGFR2,PPP2R5A,ALDH9A1,CHST1,SMOX,CAT,ALDH1A2,PIK3CD,MAPK7,RXRA,MAP2K5,MAOA</t>
  </si>
  <si>
    <t>MAP2K6,MAP2K4,MYC,PIM1,PIK3R1,FGFR2,PIK3CD,PIK3R4,CCND1,MAP2K5,EIF4EBP1,IDH1</t>
  </si>
  <si>
    <t>DUSP26,SHMT2</t>
  </si>
  <si>
    <t>MDH2,GOT2</t>
  </si>
  <si>
    <t>PPARG,MYC,MXD1,OAZ3</t>
  </si>
  <si>
    <t>CRHR2,PRKCQ,GUCY1A3,GNAI1,CREB5,VEGFA,CALM1 (includes others),JUN,PRKAR2B,NPR1,PRKAR1B,PRKAG2,ADCY10,GUCY1B3</t>
  </si>
  <si>
    <t>MAP2K4,ITGAD,PARVA,PIK3R1,ITGA5,FGFR2,PIK3R4,PTPN12,ITGB3,ITGB2,ITGA3,PIK3CD,ITGB4,ITGA7</t>
  </si>
  <si>
    <t>FYN,CTGF,CASP3,GNA12,PIK3R1,FGFR2,HBEGF,PIK3R4,ITGB3,VEGFA,BCL2L1,ITGA3,PIK3CD,CYR61,FGF5</t>
  </si>
  <si>
    <t>MYC,BCL2L1,CCNE1,TFDP1,PIK3R1,FGFR2,PIK3CD,RXRA,PIK3R4,CCND1,SKP2</t>
  </si>
  <si>
    <t>MAP2K4,FST,PRKAR2B,JUN,RUNX2,BMP3,PRKAG2,PRKAR1B,BMPR1B,BMP6</t>
  </si>
  <si>
    <t>SNTB2,CALM1 (includes others),DAG1</t>
  </si>
  <si>
    <t>ACAT1,EHHADH,HADH</t>
  </si>
  <si>
    <t>TFDP1,PIK3R1,TGFA,PDPK1,FGFR2,PIK3CD,RASSF5,RXRA,PIK3R4,CCND1</t>
  </si>
  <si>
    <t>TFDP1,PIK3R1,HDAC1,FGFR2,MDM2,PIK3R4,CCND1,MYC,BCL2L1,CDKN1A,TGFB2,PIK3CD,E2F8</t>
  </si>
  <si>
    <t>ITGB2,ITGA3,RIPK1,PRKCQ,PIK3R1,ITGA5,FGFR2,PIK3CD,PIK3R4,ITGB3,CR2</t>
  </si>
  <si>
    <t>ECI2,IVD,EHHADH,SLC27A4,HADH</t>
  </si>
  <si>
    <t>PDE2A,PDE7A,PDE3B,PDE1B,PDE5A,APEX1</t>
  </si>
  <si>
    <t>JUN,PIK3R1,HSD17B7,FGFR2,AKR1B15,PIK3CD,PIK3R4,CREB5,CCND1,HSD17B14</t>
  </si>
  <si>
    <t>CAT,CYGB</t>
  </si>
  <si>
    <t>GRIN1,PLCB2,PRKCQ,GNA12,PIK3R1,GRIK3,NOTUM,GNAI1,FGFR2,GRM4,PLCH2,CREB5,PIK3R4,CALM1 (includes others),PLCB4,PRKAR2B,PLCE1,PRKAR1B,PRKAG2,PIK3CD,ADCY10</t>
  </si>
  <si>
    <t>MAP2K4,PIK3R1,ITGA5,FGFR2,PIP4K2B,PIK3R4,IQGAP2,ITGA3,PIP5K1A,JUN,PIP5KL1,PIK3CD,ELK4,IQGAP3</t>
  </si>
  <si>
    <t>PDE7A,PDE3B,PRKAR1B,ADORA1,APEX1,PTGER4,ADRB2,PDE2A,GNAI1,RAPGEF3,PPP3CC,GRM4,CREB5,S1PR3,CALM1 (includes others),PRKAR2B,DUSP9,LPAR1,DUSP1,PDE1B,S1PR1,PDE5A,PTGER2,ADCY10,AKAP1</t>
  </si>
  <si>
    <t>MYC,JUN,PIK3R1,PDPK1,FGFR2,GSK3A,PIK3CD,PIK3R4,CCND1</t>
  </si>
  <si>
    <t>MAP2K6,MAP2K4,PRKCQ,JUN,PIK3R1,TGFA,PDPK1,HBEGF,FGFR2,PIK3CD,PIK3R4,AREG</t>
  </si>
  <si>
    <t>MAP2K4,PLD4,HMOX1,PLCB4,PLCB2,PLCE1,PLA2G10,GPLD1,NOTUM,PNPLA3,PLCH2,SLC2A4,SLC2A3</t>
  </si>
  <si>
    <t>CASP3,DFFB,LMNB1</t>
  </si>
  <si>
    <t>MSH2,RPA1,FEN1</t>
  </si>
  <si>
    <t>SEPT5,CASP3,SNCAIP</t>
  </si>
  <si>
    <t>PLCB2,PRKCQ,GUCY1A3,PPP2R5D,PLA2G10,GNA12,NOTUM,GNAI1,GRM4,PLCH2,PPP2R5A,PLCB4,PLCE1,PPM1J,NPR1,PNPLA3,GUCY1B3</t>
  </si>
  <si>
    <t>MAP2K4,FYN,CALM1 (includes others),PTPRH,PRKCQ,JUN,BCL10,PIK3R1,FGFR2,PIK3CD,PPP3CC,CD8A,PIK3R4</t>
  </si>
  <si>
    <t>F2R,PICALM,FGF9,PIK3R1,ITGA5,FGFR2,MDM2,PPP3CC,PIK3R4,PDGFB,ITGB3,VEGFA,ITGB2,LDLR,FGF18,PIK3CD,ITGB4,PDGFD,SH3KBP1,CLU,FGF5,FGF19</t>
  </si>
  <si>
    <t>MAP2K4,BCL2L1,SLC25A13,RIPK1,CASP3,TNFRSF1A,NGFR,DFFB</t>
  </si>
  <si>
    <t>MAP2K4,WNT3A,JUN,WNT9B,WNT16,FZD1,WNT8B,WNT5A</t>
  </si>
  <si>
    <t>ITGAD,ITGB2,FYN,ITGA3,FLOT2,ITGA5,ITGB4,ITGA7,ITGB3</t>
  </si>
  <si>
    <t>FYN,PLCB2,RALA,PLA2G10,TGM2,HMOX1,ITGA3,PLCE1,RHOB,GPLD1,RHOU,ARHGEF2,MYL12A,PRKCQ,HDAC1,ITGA5,RAPGEF3,PPP3CC,CREB5,PLD4,CALM1 (includes others),PLCB4,RHOQ,RND3,SYK,ADCY10</t>
  </si>
  <si>
    <t>GRIN1,ATP2C1,TNNC2,TNNC1,HDAC1,TNNI3,CHRNB4,SLC8A2,TRPC4,PPP3CC,CREB5,CALM1 (includes others),RCAN1,PRKAR2B,ATP2B3,CASQ1,PRKAR1B,PRKAG2,TPM4,RCAN2</t>
  </si>
  <si>
    <t>LIPT2,SRD5A3,DHCR24,GNPAT,ACOT9,SLC27A4</t>
  </si>
  <si>
    <t>PIK3R1,FGFR2,MDM2,PIK3CD,PIK3R4,UBTF</t>
  </si>
  <si>
    <t>GRIN1,PER1,ARNTL,CRY1,CREB5</t>
  </si>
  <si>
    <t>HIST1H4K,HDAC1,RBBP7,ARID4B,HIST2H4A</t>
  </si>
  <si>
    <t>CASP3,TNFRSF10B,PARP2,TNFRSF10C,TNFRSF10D,PARP12,RXRA,RARG</t>
  </si>
  <si>
    <t>CTSD,ATG4C,VPS18,ATG7,VPS33A,LAMP1,ATG4A,PIK3R4</t>
  </si>
  <si>
    <t>CALM1 (includes others),PRKCQ,PRKAR2B,JUN,SHBG,GNA12,PRKAR1B,PRKAG2,GNAI1,GTF2H2,GTF2E2,DNAJB1,CCND1</t>
  </si>
  <si>
    <t>MAP2K4,PIK3R1,SYK,PDPK1,FGFR2,PIK3CD,PIK3R4</t>
  </si>
  <si>
    <t>FYN,RHOQ,RND3,RHOB,RHOU,ARHGAP1,NRP1</t>
  </si>
  <si>
    <t>MAP2K4,MAP2K6,BMP3,PIK3R1,WNT16,FZD1,PIK3R4,WNT8B,ITGB3,ITGA3,JUN,RUNX2,NGFR,WNT9B,TNFRSF1A,FGFR2,ITGA5,PPP3CC,CALM1 (includes others),WNT3A,PIK3CD,SFRP1,BMP6,IL11,WNT5A</t>
  </si>
  <si>
    <t>CHST1,B3GALT6,TARS2,NOTUM,CHST11,HS6ST2,EXT1,CHST10,CES2,EXTL1</t>
  </si>
  <si>
    <t>MAP2K6,MAP2K4,TOLLIP,PRKAR2B,JUN,MYD88,GNA12,PRKAG2,PRKAR1B,GNAI1,ADCY10</t>
  </si>
  <si>
    <t>PLCB4,PLCB2,PLCE1,NOTUM,FZD1,PLCH2,CREB5,WNT5A</t>
  </si>
  <si>
    <t>GPI,ENO2,ME1,MDH2</t>
  </si>
  <si>
    <t>BDKRB2,F8,F2R,PLAU,TFPI</t>
  </si>
  <si>
    <t>RIPK1,CASP3,TNFSF12,BAG4,TNFRSF12A</t>
  </si>
  <si>
    <t>MYC,FYN,PRKCQ,JUN,PIK3R1,PDPK1,FGFR2,NMI,PIK3CD,PIK3R4</t>
  </si>
  <si>
    <t>MAP2K4,PRKCQ,TNFRSF1A,PPP2R5D,PIK3R1,FGFR2,ARG2,IFNGR1,PIK3R4,PPP2R5A,JUN,RHOQ,RND3,RHOB,PPP1R10,NGFR,PPM1J,CAT,RHOU,PIK3CD,CLU</t>
  </si>
  <si>
    <t>MYC,CDH1,PIK3R1,PDPK1,FGFR2,PIK3CD,PIK3R4,CCND1</t>
  </si>
  <si>
    <t>ABAT,EHHADH,BCKDHB</t>
  </si>
  <si>
    <t>MAP2K4,MAP4K3,RIPK1,DUSP8,JUN,GADD45A,PIK3R1,GNA12,DUSP10,FGFR2,PIK3CD,PIK3R4</t>
  </si>
  <si>
    <t>MAP2K6,MAP2K4,DAPK1,PRKCQ,PIM1,PRKAA1,PLK1,MAPK7</t>
  </si>
  <si>
    <t>MAP2K4,IL12A,GDNF,PIK3R1,PLA2G10,FZD1,NGF,PIK3R4,HMOX1,GABRB3,JUN,TGFB2,NFE2L2,GRIN1,CASP3,TNFRSF1A,MYD88,ACVR1,FGFR2,IFNGR1,PPP3CC,CREB5,GABRR2,RIPK1,KCNJ5,APH1A,GAD1,SYK,GLUL,PIK3CD,MAPK7,TIRAP</t>
  </si>
  <si>
    <t>MAP2K6,IL12A,PRKCQ,PIK3R1,FGFR2,IFNGR1,PIK3R4,CD8A,ITGB2,NFIL3,APH1A,IL10RA,PIK3CD,CD274,DLL4</t>
  </si>
  <si>
    <t>ACAT1,HMGCS1</t>
  </si>
  <si>
    <t>ATP2C1,ATP2B3</t>
  </si>
  <si>
    <t>PIPOX,SHMT2</t>
  </si>
  <si>
    <t>CHST1,TARS2,NOTUM,CHST11,HS6ST2,EXT1,CHST10,CES2,EXTL1</t>
  </si>
  <si>
    <t>MCM6,ORC2,CDK17,DNA2,CDC7,RPA1,MCM4</t>
  </si>
  <si>
    <t>ITGA3,RHOQ,RND3,RHOB,GNA12,RHOU,ITGA5</t>
  </si>
  <si>
    <t>YKT6,TNFRSF1A,PPP2R5D,VTI1B,PPP2R5A,JUN,PRKAR2B,CLDN4,NGFR,PPM1J,CGN,PRKAR1B,TGFB2,PRKAG2,CSTF2,STX16,ARHGEF2,GOSR2</t>
  </si>
  <si>
    <t>MYC,YWHAQ,GNA12,MAPK7,NGF,CREB5,ELK4,MAP2K5</t>
  </si>
  <si>
    <t>MAP2K4,PRKCQ,JUN,PIK3R1,FGFR2,PIK3CD,PIK3R4,EIF4EBP1</t>
  </si>
  <si>
    <t>SSTR2,GUCY1A3,PIK3R1,NPR1,CDKN1A,FGFR2,PIK3CD,PIK3R4,GUCY1B3</t>
  </si>
  <si>
    <t>MAP2K4,JUN,GDNF,ARTN,PIK3R1,FGFR2,PIK3CD,RET,PIK3R4</t>
  </si>
  <si>
    <t>PPP2R5D,PIK3R1,ITGA5,FGFR2,PDPK1,PIK3R4,EIF2S2,PPP2R5A,EIF4EBP1,ITGA3,EIF1,EIF4G2,PPM1J,MKNK1,EIF2B5,PIK3CD,RPS24</t>
  </si>
  <si>
    <t>INPP5F,INPP5K,PMPCA</t>
  </si>
  <si>
    <t>ENTPD4,AK4,RAD54L,ZRANB3,AK7,UMPS</t>
  </si>
  <si>
    <t>MAP2K4,IL12A,PRKCQ,MYD88,PIK3R1,FGFR2,PIK3R4,IL17B,NOD2,IL17D,SYK,TGFB2,PIK3CD,RIPK2,IL11</t>
  </si>
  <si>
    <t>PLCB2,PDE2A,PDE7A,P2RX5,PRKAR2B,PDE3B,PDE1B,PRKAR1B,ASIC1,PRKAG2,PDE5A,ADCY10,SCNN1B,APEX1</t>
  </si>
  <si>
    <t>BCL2L1,CASP3,PIK3R1,PDPK1,FGFR2,PIK3CD,LTBR,PIK3R4</t>
  </si>
  <si>
    <t>ATP6V0E2,VPS18,YKT6,ATP6V1C1,VPS33A,VTI1B,ATP6V0A1,CTSD,TUBD1,TUBE1,ATP6V0D1,LAMP1,STX16,VPS37A,GOSR2,ATP6V1G2</t>
  </si>
  <si>
    <t>CCNE1,TFDP1,PIK3R1,CDKN1A,PDPK1,FGFR2,MDM2,PIK3CD,PIK3R4,CREB5,CCND1</t>
  </si>
  <si>
    <t>CNTN1,APH1A,MAML2,HEY2,DLL4</t>
  </si>
  <si>
    <t>MAP2K4,PPARG,PRKCQ,TNFRSF1A,PIK3R1,FGFR2,PDPK1,PIK3R4,SLC2A4,SLC27A4,NGFR,PRKAA1,PRKAG2,PIK3CD</t>
  </si>
  <si>
    <t>PPARG,CASP3,DDIT4,TNFRSF1A,PTHLH,ITGA5,WNT16,FZD1,CREB5,WNT8B,VEGFA,S1PR3,ITGA3,WNT3A,FGF18,RUNX2,GLIS1,CASQ1,PRKAA1,PRKAG2,SOX9,NAMPT</t>
  </si>
  <si>
    <t>VEGFA,EGLN1,JUN,PIK3R1,MMP15,FGFR2,MDM2,PIK3CD,MAPK7,PIK3R4,APEX1,SLC2A4,SLC2A3</t>
  </si>
  <si>
    <t>LDLR,PDE3B,PIK3R1,FGFR2,MDM2,PIK3CD,STRBP,ME1,RXRA,PIK3R4,RCAN2</t>
  </si>
  <si>
    <t>PRKCQ,PRKAR2B,CAV2,KCNJ5,GNA12,PRKAG2,PRKAR1B,GNAI1,PDPK1,HBEGF</t>
  </si>
  <si>
    <t>MAP2K6,AZI2,PRKCQ,MYD88,TNFRSF1A,PIK3R1,HDAC1,FGFR2,BMPR1B,NGF,PIK3R4,RIPK1,BCL10,NGFR,PELI1,TGFA,PIK3CD,LTBR,TIRAP</t>
  </si>
  <si>
    <t>MAP2K6,MAP2K4,FYN,PRKCQ,PLA2G10,PIK3R1,FGFR2,PDPK1,PIK3R4,INPP5F,SYK,PIK3CD,INPP5K</t>
  </si>
  <si>
    <t>MME,PRSS12,TAC1,ENDOU,KLK4,PREP,C1R,PRKAR2B,PRKAG2,PRKAR1B,TPP1,LONP1,HLA-E</t>
  </si>
  <si>
    <t>CYP1A1,CYP2U1,HSD17B7,AKR1B15,HSD17B14</t>
  </si>
  <si>
    <t>AP1S1,FYN,PIK3R1,PPP2R5D,PPM1J,SYK,FGFR2,PIK3CD,PIK3R4,CD8A,PPP2R5A</t>
  </si>
  <si>
    <t>CALM1 (includes others),CASP3,HDAC1,PPP3CC,MAPK7,RXRA,MAP2K5</t>
  </si>
  <si>
    <t>MAP2K4,ITGB2,ITGA3,JUN,LAMB1,ITGA5,DAG1,ITGB3</t>
  </si>
  <si>
    <t>PLCB2,PRKCQ,F2R,GNA12,PIK3R1,NOTUM,GNAI1,PDPK1,FGFR2,PLCH2,PIK3R4,PLCB4,PLCE1,RHOQ,RND3,RHOB,RHOU,ARHGEF2,PIK3CD,ADCY10,MYL12A</t>
  </si>
  <si>
    <t>PIP5K1A,ITGA3,RHOQ,RND3,RHOB,RHOU,ITGA5,PIP5KL1,PIP4K2B,MYL12A</t>
  </si>
  <si>
    <t>PLCB2,PRKCQ,PPP2R5D,PIK3R1,GNAI1,FGFR2,PIK3R4,PPP2R5A,CALM1 (includes others),CCNE1,PLCB4,PRKAR2B,PPP1R10,PPM1J,CDKN1A,PRKAR1B,PRKAG2,ARHGEF2,PIK3CD,ADCY10,E2F8</t>
  </si>
  <si>
    <t>MAP2K4,MYC,YWHAQ,CASP3,PIK3R1,FGFR2,PIK3CD,PIK3R4</t>
  </si>
  <si>
    <t>MAP2K4,ITGA3,CASP3,PIK3R1,ITGA5,FGFR2,PIK3CD,PIK3R4,PDGFD,PDGFB,MYL12A</t>
  </si>
  <si>
    <t>GNPAT,ACOT9</t>
  </si>
  <si>
    <t>MAP2K4,PRKCQ,PIK3R1,FGFR2,PIK3R4,JUN,PRKAR2B,SHC2,PRKAR1B,PRKAG2,PIK3CD,PTGER2,ADCY10</t>
  </si>
  <si>
    <t>WNT9B,BMP3,PIK3R1,FGFR2,WNT16,BMPR1B,FZD1,PIK3R4,WNT8B,WNT3A,PIK3CD,BMP6,WNT5A</t>
  </si>
  <si>
    <t>MAP2K6,FGF18,FGF9,PIK3R1,FGFR2,PIK3CD,PIK3R4,CREB5,FGF19,FGF5</t>
  </si>
  <si>
    <t>ITGB2,FYN,ITGA3,PRKCQ,PIK3R1,ITGA5,FGFR2,PIK3CD,ITGB4,PIK3R4,ITGB3</t>
  </si>
  <si>
    <t>FYN,PLCB2,PRKCQ,CSNK1G1,PIK3R1,GNA12,GNAI1,FGFR2,GSK3A,PPP3CC,PIK3R4,FCGR1A,CALM1 (includes others),RCAN1,PLCB4,JUN,SYK,PIK3CD,RCAN2</t>
  </si>
  <si>
    <t>MAP2K4,PLCB2,PRKCQ,GNA12,PIK3R1,GNAI1,FGFR2,PIK3R4,PLCB4,JUN,RHOQ,RND3,RHOB,RHOU,PIK3CD,ADCY10,MYL12A</t>
  </si>
  <si>
    <t>MAP2K6,MAP2K4,PLCB2,PRKCQ,GNAI1,HBEGF,CREB5,CALM1 (includes others),PLCB4,JUN,PRKAR2B,PRKAR1B,PRKAG2,MAPK7,ADCY10</t>
  </si>
  <si>
    <t>PYCR3</t>
  </si>
  <si>
    <t>BCL2L1,PIM1,PIK3R1,FGFR2,PIK3CD,PPP3CC,PIK3R4,CCND1</t>
  </si>
  <si>
    <t>MAP2K4,ITGA3,PRKCQ,JUN,PIK3R1,CDKN1A,ITGA5,FGFR2,PIK3CD,PIK3R4,CCND1,ELF1</t>
  </si>
  <si>
    <t>MAP2K4,ALDH1B1,ALDH4A1,MYD88,TNFRSF1A,CES2,SLC27A4,ALDH9A1,CHST1,JUN,ALDH1A3,SMOX,ALDH3A2,NGFR,CAT,ALDH1A2,HS6ST2,CHST11,CHST10,RXRA,HMGCS1,MAOA</t>
  </si>
  <si>
    <t>MAP2K6,MAP2K4,BCL2L1,JUN,CASP3,MAP2K5</t>
  </si>
  <si>
    <t>RGS9,PRKAR2B,GUCY1A3,PRKAG2,PRKAR1B,GUCY1B3</t>
  </si>
  <si>
    <t>MAP2K4,MYC,PIM1,NGFR,CDKN1A,FGFR2,BMPR1B,CDC25A</t>
  </si>
  <si>
    <t>MAP2K6,MAP2K4,PLCB2,NOTUM,ACVR1,PLCH2,PLCB4,CHD5,JUN,PRKAR2B,PLCE1,PRKAR1B,PRKAA1,TGFB2,PRKAG2,RXRA,GOT2,ADCY10</t>
  </si>
  <si>
    <t>MAP2K6,MAP2K4,PRKCQ,PIK3R1,FGFR2,PDPK1,GSK3A,PPP3CC,CREB5,PIK3R4,BCL2L1,CALM1 (includes others),JUN,INPP5F,BCL10,SYK,PIK3CD,INPP5K,RASSF5</t>
  </si>
  <si>
    <t>MAP2K4,FYN,PRKCQ,GNA12,PIK3R1,TNFRSF10B,GNAI1,ITGA5,FGFR2,PIK3R4,ITGA3,RHOQ,RND3,RHOB,TNFSF12,RHOU,PIK3CD</t>
  </si>
  <si>
    <t>TRIM24,CDYL,HIST1H4K,L1CAM,OTX1,HIST2H4A</t>
  </si>
  <si>
    <t>DCLRE1C,XRCC5</t>
  </si>
  <si>
    <t>ACAT1,EHHADH</t>
  </si>
  <si>
    <t>SRD5A3,HSD17B14</t>
  </si>
  <si>
    <t>CHAC1,GGACT</t>
  </si>
  <si>
    <t>SCD,PRKAR2B,ALDH3A2,PRKAG2,PRKAR1B,CES2,RXRA</t>
  </si>
  <si>
    <t>MYC,PRKCQ,JUN,PIK3R1,FGFR2,PIK3CD,PIK3R4</t>
  </si>
  <si>
    <t>MAP2K4,PLCB2,IL12A,MYD88,TNFRSF1A,PIK3R1,NOTUM,FGFR2,CD83,PLCH2,CREB5,PIK3R4,FCGR1A,PLCB4,PLCE1,FSCN1,NGFR,PIK3CD,LTBR</t>
  </si>
  <si>
    <t>CALM1 (includes others),PRKCQ,GYS1,PRKAR2B,PRKAG2,PRKAR1B,GNAI1,SLC8A2,ADCY10</t>
  </si>
  <si>
    <t>CALM1 (includes others),JUN,MYD88,IFNGR1,HMGA1</t>
  </si>
  <si>
    <t>ENTPD4,AK4,RAD54L,ZRANB3,AK7</t>
  </si>
  <si>
    <t>MAP2K6,MAP2K4,TNFRSF1A,PIK3R1,FGFR2,PDPK1,PIK3R4,CDH1,ITGA3,RHOQ,AGGF1,RND3,RHOB,KEAP1,RHOU,TGFB2,PIK3CD</t>
  </si>
  <si>
    <t>MAP2K6,IL12A,PRKCQ,PIK3R1,ACVR1,FGFR2,IFNGR1,CD8A,PIK3R4,ITGB2,NFIL3,JUN,APH1A,S1PR1,IL10RA,PIK3CD,CD274,DLL4</t>
  </si>
  <si>
    <t>FYN,ITGA3,PIK3R1,HMMR,ITGA5,PDPK1,FGFR2,CAPN2,PIK3CD,PIK3R4</t>
  </si>
  <si>
    <t>LIPT2,LPIN1,PLPP3,GPAT3,AGPAT3</t>
  </si>
  <si>
    <t>TERF1,XRCC5</t>
  </si>
  <si>
    <t>EPHA7,FYN,GRIN1,GNA12,SH2D3C,GNAI1,ITGA5,EPHA4,CREB5,PDGFB,EFNA1,VEGFA,EFNB2,ITGA3,EPHA8,SDC2,PDGFD</t>
  </si>
  <si>
    <t>MAP2K4,FYN,CALM1 (includes others),PRKCQ,JUN,BCL10,SYK,PIK3R1,PDPK1,FGFR2,PIK3CD,PPP3CC,PIK3R4</t>
  </si>
  <si>
    <t>CHST1,B3GALT6,CSGALNACT2,CHST11,HS6ST2,CHST10</t>
  </si>
  <si>
    <t>CCNA2,CCNE1,ITGA3,ITGA5,CAPN2,CCND1</t>
  </si>
  <si>
    <t>MAP2K6,MAP2K4,RIPK1,IL12A,CASP3,TNFRSF1A,MYD88,NGFR,GAD1,IFNGR1,HLA-E</t>
  </si>
  <si>
    <t>MAP2K6,MAP2K4,JUN,PIK3R1,FGFR2,PIK3CD,PIK3R4,MAP2K5</t>
  </si>
  <si>
    <t>GADD45B,DPF1,PIK3R1,HDAC1,FGFR2,RPA1,PIK3R4,CCND1,PALB2,MSH2,GADD45A,CDKN1A,PIK3CD,PHF10</t>
  </si>
  <si>
    <t>GPI,ENO2,PFKM</t>
  </si>
  <si>
    <t>EIF2AK1,ATF3,PIK3R1,RPL17,PDPK1,FGFR2,RPL7L1,TRIB3,PIK3R4,CCND1,EIF2S2,VEGFA,MYC,WARS,EIF1,EIF4G2,PPP1R15A,NKX6-2,EIF2B5,PIK3CD,RPS24</t>
  </si>
  <si>
    <t>MAP2K6,MAP2K4,PIK3R1,FGFR2,PIK3CD,PIK3R4,CXCL6</t>
  </si>
  <si>
    <t>MAP2K4,GUCY1A3,TNFRSF1A,ITGA5,GSK3A,CDH1,ITGA3,AGGF1,JUN,PRKAR2B,CLDN4,KEAP1,CGN,PRKAR1B,PRKAG2,ADCY10,GUCY1B3</t>
  </si>
  <si>
    <t>MSH2,GADD45A,DPF1,CDKN1A,PLK1,RPA1,E2F8,PHF10</t>
  </si>
  <si>
    <t>C1R,ITGB2,CD59,CR2</t>
  </si>
  <si>
    <t>SLC2A4,SLC2A3</t>
  </si>
  <si>
    <t>SEPT5,RHPN2,PIP5K1A,RND3,LPAR1,ANLN,GNA12,CDC42EP3,PIP5KL1,PIP4K2B,ARHGAP1,MYL12A</t>
  </si>
  <si>
    <t>PPARG,MAP2K4,IL12A,PRKCQ,MYD88,PIK3R1,FGFR2,IFNGR1,PIK3R4,JUN,TGFB2,PIK3CD,RXRA,CLU</t>
  </si>
  <si>
    <t>NPPB,CCNE1,PRKCQ,BMP3,ACVR1,TGFB2,BMPR1B,FZD1,BMP6</t>
  </si>
  <si>
    <t>CHST1,CSGALNACT2,CHST11,HS6ST2,CHST10</t>
  </si>
  <si>
    <t>PLD4,HMOX1,FYN,PIP5K1A,PRKCQ,PIK3R1,SYK,GPLD1,FCGR1A</t>
  </si>
  <si>
    <t>MAP2K4,RIPK1,CASP3,TNFSF12,TNFRSF1A,TNFRSF10B,PARP2,DFFB,PARP12</t>
  </si>
  <si>
    <t>SLC27A4,FADS1</t>
  </si>
  <si>
    <t>PRKAR2B,PRKAG2,PRKAR1B,PPP3CC</t>
  </si>
  <si>
    <t>VEGFA,JUN,PIK3R1,TGFA,FGFR2,PIK3CD,PIK3R4,PDGFB</t>
  </si>
  <si>
    <t>BCL2L1,PIAS2,JUN,PIK3R1,CDKN1A,FGFR2,PIK3CD,PIK3R4</t>
  </si>
  <si>
    <t>ITGB2,IL12A,PIK3R1,FGFR2,PIK3CD,PIK3R4,KLK4</t>
  </si>
  <si>
    <t>PRKCQ,APH1A,PIK3R1,PDPK1,FGFR2,PIK3CD,PIK3R4</t>
  </si>
  <si>
    <t>MAP2K4,RIPK1,JUN,CASP3,TNFRSF1A</t>
  </si>
  <si>
    <t>PRKAR2B,APH1A,PRKAG2,PRKAR1B,CAPN2</t>
  </si>
  <si>
    <t>MAP2K6,MAP2K4,TRAF3IP2,JUN,PIK3R1,FGFR2,PIK3CD,PIK3R4</t>
  </si>
  <si>
    <t>IGF2,PRKCQ,PIK3R1,PDPK1,FGFR2,PIK3CD,PIK3R4,SLC2A4</t>
  </si>
  <si>
    <t>MAP2K6,CASP3,TNFRSF1A,FCGR1A</t>
  </si>
  <si>
    <t>CHMP6,PRKCQ,LMNB1,CHMP3</t>
  </si>
  <si>
    <t>CTGF,COL6A2,TNFRSF1A,COL12A1,KLF6,FGFR2,IFNGR1,IGFBP5,IFNAR2,PDGFB,VEGFA,IGF2,NGFR,IL10RA,TGFA,TGFB2,PDGFD</t>
  </si>
  <si>
    <t>S1PR3,RALA,PRKAR2B,LPAR1,S1PR1,PRKAG2,PRKAR1B,GNAI1,GRM4,ADORA1,ADCY10</t>
  </si>
  <si>
    <t>MAP2K6,MAP2K4,MYC,TNFRSF1A,DUSP1,PLA2G10,DUSP10,MKNK1,TGFB2,MAPKAPK5,CREB5</t>
  </si>
  <si>
    <t>JUN,PIK3R1,SYK,FGFR2,PIK3CD,PIK3R4</t>
  </si>
  <si>
    <t>PRKAR2B,PIK3R1,PRKAG2,PRKAR1B,FGFR2,PIK3CD,ADCY10,PIK3R4,CREB5</t>
  </si>
  <si>
    <t>GADL1,BCKDHB</t>
  </si>
  <si>
    <t>TARS2,NOTUM,MGLL,PNPLA3,CES2</t>
  </si>
  <si>
    <t>MAP2K6,MAP2K4,PRKCQ,JUN,PIK3R1,FGFR2,PIK3CD,PIK3R4</t>
  </si>
  <si>
    <t>PPARG,BCL2L1,GDNF,PIK3R1,FGFR2,PIK3CD,NGF,PIK3R4</t>
  </si>
  <si>
    <t>BCL2L1,IL15RA,PIK3R1,SYK,FGFR2,PIK3CD,PIK3R4</t>
  </si>
  <si>
    <t>MAP2K6,MAP2K4,TOLLIP,IL12A,JUN,MYD88,TIRAP</t>
  </si>
  <si>
    <t>VEGFA,PRKCQ,PIK3R1,PLA2G10,FGFR2,PIK3CD,PIK3R4,NRP1</t>
  </si>
  <si>
    <t>WNT3A,CSNK1G1,WNT9B,WNT16,FZD1,WNT8B,WNT5A</t>
  </si>
  <si>
    <t>GCH1,SMOX,ADCY10,MAOA</t>
  </si>
  <si>
    <t>NPPB,BMPR1B</t>
  </si>
  <si>
    <t>NOD2,MYD88</t>
  </si>
  <si>
    <t>IL15RA,IL12A,MICB,FSCN1,CD83,LTBR,MICA,HLA-E</t>
  </si>
  <si>
    <t>MAP2K4,TRAF3IP2,PIK3R1,FGFR2,PIK3CD,PIK3R4,CXCL6</t>
  </si>
  <si>
    <t>CASP3,X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1" fillId="0" borderId="0" xfId="0" applyFont="1"/>
    <xf numFmtId="49" fontId="3" fillId="0" borderId="1" xfId="0" applyNumberFormat="1" applyFont="1" applyBorder="1"/>
    <xf numFmtId="49" fontId="4" fillId="0" borderId="2" xfId="0" applyNumberFormat="1" applyFont="1" applyBorder="1"/>
    <xf numFmtId="49" fontId="3" fillId="0" borderId="1" xfId="0" applyNumberFormat="1" applyFont="1" applyFill="1" applyBorder="1"/>
    <xf numFmtId="49" fontId="4" fillId="0" borderId="2" xfId="0" applyNumberFormat="1" applyFont="1" applyFill="1" applyBorder="1"/>
    <xf numFmtId="0" fontId="3" fillId="0" borderId="1" xfId="0" applyFont="1" applyBorder="1"/>
    <xf numFmtId="0" fontId="4" fillId="0" borderId="2" xfId="0" applyFont="1" applyBorder="1"/>
    <xf numFmtId="0" fontId="3" fillId="0" borderId="3" xfId="0" applyFont="1" applyBorder="1"/>
    <xf numFmtId="0" fontId="4" fillId="0" borderId="4" xfId="0" applyFont="1" applyBorder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49" fontId="3" fillId="0" borderId="3" xfId="0" applyNumberFormat="1" applyFont="1" applyBorder="1"/>
    <xf numFmtId="0" fontId="0" fillId="0" borderId="7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Annotation Cluster B and D 2845 H3K9ac peaks over TSSpm2Kb or Body of RNAseq DEG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96"/>
  <sheetViews>
    <sheetView workbookViewId="0">
      <selection activeCell="C25" sqref="C25"/>
    </sheetView>
  </sheetViews>
  <sheetFormatPr defaultRowHeight="14.4" x14ac:dyDescent="0.3"/>
  <cols>
    <col min="1" max="1" width="18.77734375" customWidth="1"/>
    <col min="2" max="2" width="80.77734375" customWidth="1"/>
    <col min="3" max="3" width="80.88671875" customWidth="1"/>
  </cols>
  <sheetData>
    <row r="1" spans="1:2" ht="31.8" thickBot="1" x14ac:dyDescent="0.35">
      <c r="A1" s="11" t="s">
        <v>4118</v>
      </c>
      <c r="B1" s="12" t="s">
        <v>4119</v>
      </c>
    </row>
    <row r="2" spans="1:2" x14ac:dyDescent="0.3">
      <c r="A2" s="3" t="s">
        <v>130</v>
      </c>
      <c r="B2" s="8" t="s">
        <v>131</v>
      </c>
    </row>
    <row r="3" spans="1:2" x14ac:dyDescent="0.3">
      <c r="A3" s="3" t="s">
        <v>132</v>
      </c>
      <c r="B3" s="8" t="s">
        <v>133</v>
      </c>
    </row>
    <row r="4" spans="1:2" x14ac:dyDescent="0.3">
      <c r="A4" s="3" t="s">
        <v>134</v>
      </c>
      <c r="B4" s="8" t="s">
        <v>135</v>
      </c>
    </row>
    <row r="5" spans="1:2" x14ac:dyDescent="0.3">
      <c r="A5" s="3" t="s">
        <v>136</v>
      </c>
      <c r="B5" s="8" t="s">
        <v>137</v>
      </c>
    </row>
    <row r="6" spans="1:2" x14ac:dyDescent="0.3">
      <c r="A6" s="3" t="s">
        <v>138</v>
      </c>
      <c r="B6" s="8" t="s">
        <v>139</v>
      </c>
    </row>
    <row r="7" spans="1:2" x14ac:dyDescent="0.3">
      <c r="A7" s="3" t="s">
        <v>140</v>
      </c>
      <c r="B7" s="8" t="s">
        <v>141</v>
      </c>
    </row>
    <row r="8" spans="1:2" x14ac:dyDescent="0.3">
      <c r="A8" s="3" t="s">
        <v>142</v>
      </c>
      <c r="B8" s="8" t="s">
        <v>143</v>
      </c>
    </row>
    <row r="9" spans="1:2" x14ac:dyDescent="0.3">
      <c r="A9" s="3" t="s">
        <v>144</v>
      </c>
      <c r="B9" s="8" t="s">
        <v>145</v>
      </c>
    </row>
    <row r="10" spans="1:2" x14ac:dyDescent="0.3">
      <c r="A10" s="3" t="s">
        <v>146</v>
      </c>
      <c r="B10" s="8" t="s">
        <v>147</v>
      </c>
    </row>
    <row r="11" spans="1:2" x14ac:dyDescent="0.3">
      <c r="A11" s="3" t="s">
        <v>148</v>
      </c>
      <c r="B11" s="8" t="s">
        <v>149</v>
      </c>
    </row>
    <row r="12" spans="1:2" x14ac:dyDescent="0.3">
      <c r="A12" s="3" t="s">
        <v>150</v>
      </c>
      <c r="B12" s="8" t="s">
        <v>151</v>
      </c>
    </row>
    <row r="13" spans="1:2" x14ac:dyDescent="0.3">
      <c r="A13" s="3" t="s">
        <v>152</v>
      </c>
      <c r="B13" s="8" t="s">
        <v>153</v>
      </c>
    </row>
    <row r="14" spans="1:2" x14ac:dyDescent="0.3">
      <c r="A14" s="3" t="s">
        <v>154</v>
      </c>
      <c r="B14" s="8" t="s">
        <v>155</v>
      </c>
    </row>
    <row r="15" spans="1:2" x14ac:dyDescent="0.3">
      <c r="A15" s="3" t="s">
        <v>156</v>
      </c>
      <c r="B15" s="8" t="s">
        <v>157</v>
      </c>
    </row>
    <row r="16" spans="1:2" x14ac:dyDescent="0.3">
      <c r="A16" s="3" t="s">
        <v>158</v>
      </c>
      <c r="B16" s="8" t="s">
        <v>159</v>
      </c>
    </row>
    <row r="17" spans="1:2" x14ac:dyDescent="0.3">
      <c r="A17" s="3" t="s">
        <v>160</v>
      </c>
      <c r="B17" s="8" t="s">
        <v>161</v>
      </c>
    </row>
    <row r="18" spans="1:2" x14ac:dyDescent="0.3">
      <c r="A18" s="3" t="s">
        <v>162</v>
      </c>
      <c r="B18" s="8" t="s">
        <v>163</v>
      </c>
    </row>
    <row r="19" spans="1:2" x14ac:dyDescent="0.3">
      <c r="A19" s="3" t="s">
        <v>164</v>
      </c>
      <c r="B19" s="8" t="s">
        <v>165</v>
      </c>
    </row>
    <row r="20" spans="1:2" x14ac:dyDescent="0.3">
      <c r="A20" s="3" t="s">
        <v>166</v>
      </c>
      <c r="B20" s="8" t="s">
        <v>167</v>
      </c>
    </row>
    <row r="21" spans="1:2" x14ac:dyDescent="0.3">
      <c r="A21" s="3" t="s">
        <v>168</v>
      </c>
      <c r="B21" s="8" t="s">
        <v>169</v>
      </c>
    </row>
    <row r="22" spans="1:2" x14ac:dyDescent="0.3">
      <c r="A22" s="3" t="s">
        <v>170</v>
      </c>
      <c r="B22" s="8" t="s">
        <v>171</v>
      </c>
    </row>
    <row r="23" spans="1:2" x14ac:dyDescent="0.3">
      <c r="A23" s="3" t="s">
        <v>172</v>
      </c>
      <c r="B23" s="8" t="s">
        <v>173</v>
      </c>
    </row>
    <row r="24" spans="1:2" x14ac:dyDescent="0.3">
      <c r="A24" s="3" t="s">
        <v>174</v>
      </c>
      <c r="B24" s="8" t="s">
        <v>175</v>
      </c>
    </row>
    <row r="25" spans="1:2" x14ac:dyDescent="0.3">
      <c r="A25" s="3" t="s">
        <v>176</v>
      </c>
      <c r="B25" s="8" t="s">
        <v>177</v>
      </c>
    </row>
    <row r="26" spans="1:2" x14ac:dyDescent="0.3">
      <c r="A26" s="3" t="s">
        <v>178</v>
      </c>
      <c r="B26" s="8" t="s">
        <v>179</v>
      </c>
    </row>
    <row r="27" spans="1:2" x14ac:dyDescent="0.3">
      <c r="A27" s="3" t="s">
        <v>180</v>
      </c>
      <c r="B27" s="8" t="s">
        <v>181</v>
      </c>
    </row>
    <row r="28" spans="1:2" x14ac:dyDescent="0.3">
      <c r="A28" s="3" t="s">
        <v>182</v>
      </c>
      <c r="B28" s="8" t="s">
        <v>183</v>
      </c>
    </row>
    <row r="29" spans="1:2" x14ac:dyDescent="0.3">
      <c r="A29" s="3" t="s">
        <v>184</v>
      </c>
      <c r="B29" s="8" t="s">
        <v>185</v>
      </c>
    </row>
    <row r="30" spans="1:2" x14ac:dyDescent="0.3">
      <c r="A30" s="3" t="s">
        <v>186</v>
      </c>
      <c r="B30" s="8" t="s">
        <v>187</v>
      </c>
    </row>
    <row r="31" spans="1:2" x14ac:dyDescent="0.3">
      <c r="A31" s="3" t="s">
        <v>188</v>
      </c>
      <c r="B31" s="8" t="s">
        <v>189</v>
      </c>
    </row>
    <row r="32" spans="1:2" x14ac:dyDescent="0.3">
      <c r="A32" s="3" t="s">
        <v>190</v>
      </c>
      <c r="B32" s="8" t="s">
        <v>191</v>
      </c>
    </row>
    <row r="33" spans="1:2" x14ac:dyDescent="0.3">
      <c r="A33" s="3" t="s">
        <v>192</v>
      </c>
      <c r="B33" s="8" t="s">
        <v>193</v>
      </c>
    </row>
    <row r="34" spans="1:2" x14ac:dyDescent="0.3">
      <c r="A34" s="3" t="s">
        <v>194</v>
      </c>
      <c r="B34" s="8" t="s">
        <v>195</v>
      </c>
    </row>
    <row r="35" spans="1:2" x14ac:dyDescent="0.3">
      <c r="A35" s="3" t="s">
        <v>196</v>
      </c>
      <c r="B35" s="8" t="s">
        <v>197</v>
      </c>
    </row>
    <row r="36" spans="1:2" x14ac:dyDescent="0.3">
      <c r="A36" s="3" t="s">
        <v>198</v>
      </c>
      <c r="B36" s="8" t="s">
        <v>199</v>
      </c>
    </row>
    <row r="37" spans="1:2" x14ac:dyDescent="0.3">
      <c r="A37" s="3" t="s">
        <v>200</v>
      </c>
      <c r="B37" s="8" t="s">
        <v>201</v>
      </c>
    </row>
    <row r="38" spans="1:2" x14ac:dyDescent="0.3">
      <c r="A38" s="3" t="s">
        <v>202</v>
      </c>
      <c r="B38" s="8" t="s">
        <v>203</v>
      </c>
    </row>
    <row r="39" spans="1:2" x14ac:dyDescent="0.3">
      <c r="A39" s="3" t="s">
        <v>204</v>
      </c>
      <c r="B39" s="8" t="s">
        <v>205</v>
      </c>
    </row>
    <row r="40" spans="1:2" x14ac:dyDescent="0.3">
      <c r="A40" s="3" t="s">
        <v>206</v>
      </c>
      <c r="B40" s="8" t="s">
        <v>207</v>
      </c>
    </row>
    <row r="41" spans="1:2" x14ac:dyDescent="0.3">
      <c r="A41" s="3" t="s">
        <v>208</v>
      </c>
      <c r="B41" s="8" t="s">
        <v>209</v>
      </c>
    </row>
    <row r="42" spans="1:2" x14ac:dyDescent="0.3">
      <c r="A42" s="3" t="s">
        <v>210</v>
      </c>
      <c r="B42" s="8" t="s">
        <v>211</v>
      </c>
    </row>
    <row r="43" spans="1:2" x14ac:dyDescent="0.3">
      <c r="A43" s="3" t="s">
        <v>212</v>
      </c>
      <c r="B43" s="8" t="s">
        <v>213</v>
      </c>
    </row>
    <row r="44" spans="1:2" x14ac:dyDescent="0.3">
      <c r="A44" s="3" t="s">
        <v>214</v>
      </c>
      <c r="B44" s="8" t="s">
        <v>215</v>
      </c>
    </row>
    <row r="45" spans="1:2" x14ac:dyDescent="0.3">
      <c r="A45" s="3" t="s">
        <v>216</v>
      </c>
      <c r="B45" s="8" t="s">
        <v>217</v>
      </c>
    </row>
    <row r="46" spans="1:2" x14ac:dyDescent="0.3">
      <c r="A46" s="3" t="s">
        <v>218</v>
      </c>
      <c r="B46" s="8" t="s">
        <v>219</v>
      </c>
    </row>
    <row r="47" spans="1:2" x14ac:dyDescent="0.3">
      <c r="A47" s="3" t="s">
        <v>220</v>
      </c>
      <c r="B47" s="8" t="s">
        <v>221</v>
      </c>
    </row>
    <row r="48" spans="1:2" x14ac:dyDescent="0.3">
      <c r="A48" s="3" t="s">
        <v>222</v>
      </c>
      <c r="B48" s="8" t="s">
        <v>223</v>
      </c>
    </row>
    <row r="49" spans="1:2" x14ac:dyDescent="0.3">
      <c r="A49" s="3" t="s">
        <v>224</v>
      </c>
      <c r="B49" s="8" t="s">
        <v>225</v>
      </c>
    </row>
    <row r="50" spans="1:2" x14ac:dyDescent="0.3">
      <c r="A50" s="3" t="s">
        <v>226</v>
      </c>
      <c r="B50" s="8" t="s">
        <v>227</v>
      </c>
    </row>
    <row r="51" spans="1:2" x14ac:dyDescent="0.3">
      <c r="A51" s="3" t="s">
        <v>228</v>
      </c>
      <c r="B51" s="8" t="s">
        <v>229</v>
      </c>
    </row>
    <row r="52" spans="1:2" x14ac:dyDescent="0.3">
      <c r="A52" s="3" t="s">
        <v>230</v>
      </c>
      <c r="B52" s="8" t="s">
        <v>231</v>
      </c>
    </row>
    <row r="53" spans="1:2" x14ac:dyDescent="0.3">
      <c r="A53" s="3" t="s">
        <v>232</v>
      </c>
      <c r="B53" s="8" t="s">
        <v>233</v>
      </c>
    </row>
    <row r="54" spans="1:2" x14ac:dyDescent="0.3">
      <c r="A54" s="3" t="s">
        <v>234</v>
      </c>
      <c r="B54" s="8" t="s">
        <v>235</v>
      </c>
    </row>
    <row r="55" spans="1:2" x14ac:dyDescent="0.3">
      <c r="A55" s="3" t="s">
        <v>236</v>
      </c>
      <c r="B55" s="8" t="s">
        <v>237</v>
      </c>
    </row>
    <row r="56" spans="1:2" x14ac:dyDescent="0.3">
      <c r="A56" s="3" t="s">
        <v>238</v>
      </c>
      <c r="B56" s="8" t="s">
        <v>239</v>
      </c>
    </row>
    <row r="57" spans="1:2" x14ac:dyDescent="0.3">
      <c r="A57" s="3" t="s">
        <v>240</v>
      </c>
      <c r="B57" s="8" t="s">
        <v>241</v>
      </c>
    </row>
    <row r="58" spans="1:2" x14ac:dyDescent="0.3">
      <c r="A58" s="3" t="s">
        <v>242</v>
      </c>
      <c r="B58" s="8" t="s">
        <v>243</v>
      </c>
    </row>
    <row r="59" spans="1:2" x14ac:dyDescent="0.3">
      <c r="A59" s="3" t="s">
        <v>244</v>
      </c>
      <c r="B59" s="8" t="s">
        <v>245</v>
      </c>
    </row>
    <row r="60" spans="1:2" x14ac:dyDescent="0.3">
      <c r="A60" s="3" t="s">
        <v>246</v>
      </c>
      <c r="B60" s="8" t="s">
        <v>247</v>
      </c>
    </row>
    <row r="61" spans="1:2" x14ac:dyDescent="0.3">
      <c r="A61" s="3" t="s">
        <v>248</v>
      </c>
      <c r="B61" s="8" t="s">
        <v>249</v>
      </c>
    </row>
    <row r="62" spans="1:2" x14ac:dyDescent="0.3">
      <c r="A62" s="3" t="s">
        <v>250</v>
      </c>
      <c r="B62" s="8" t="s">
        <v>251</v>
      </c>
    </row>
    <row r="63" spans="1:2" x14ac:dyDescent="0.3">
      <c r="A63" s="3" t="s">
        <v>252</v>
      </c>
      <c r="B63" s="8" t="s">
        <v>253</v>
      </c>
    </row>
    <row r="64" spans="1:2" x14ac:dyDescent="0.3">
      <c r="A64" s="3" t="s">
        <v>254</v>
      </c>
      <c r="B64" s="8" t="s">
        <v>255</v>
      </c>
    </row>
    <row r="65" spans="1:2" x14ac:dyDescent="0.3">
      <c r="A65" s="3" t="s">
        <v>256</v>
      </c>
      <c r="B65" s="8" t="s">
        <v>257</v>
      </c>
    </row>
    <row r="66" spans="1:2" x14ac:dyDescent="0.3">
      <c r="A66" s="3" t="s">
        <v>258</v>
      </c>
      <c r="B66" s="8" t="s">
        <v>259</v>
      </c>
    </row>
    <row r="67" spans="1:2" x14ac:dyDescent="0.3">
      <c r="A67" s="3" t="s">
        <v>260</v>
      </c>
      <c r="B67" s="8" t="s">
        <v>261</v>
      </c>
    </row>
    <row r="68" spans="1:2" x14ac:dyDescent="0.3">
      <c r="A68" s="3" t="s">
        <v>262</v>
      </c>
      <c r="B68" s="8" t="s">
        <v>263</v>
      </c>
    </row>
    <row r="69" spans="1:2" x14ac:dyDescent="0.3">
      <c r="A69" s="3" t="s">
        <v>264</v>
      </c>
      <c r="B69" s="8" t="s">
        <v>265</v>
      </c>
    </row>
    <row r="70" spans="1:2" x14ac:dyDescent="0.3">
      <c r="A70" s="3" t="s">
        <v>266</v>
      </c>
      <c r="B70" s="8" t="s">
        <v>267</v>
      </c>
    </row>
    <row r="71" spans="1:2" x14ac:dyDescent="0.3">
      <c r="A71" s="3" t="s">
        <v>268</v>
      </c>
      <c r="B71" s="8" t="s">
        <v>269</v>
      </c>
    </row>
    <row r="72" spans="1:2" x14ac:dyDescent="0.3">
      <c r="A72" s="3" t="s">
        <v>270</v>
      </c>
      <c r="B72" s="8" t="s">
        <v>271</v>
      </c>
    </row>
    <row r="73" spans="1:2" x14ac:dyDescent="0.3">
      <c r="A73" s="3" t="s">
        <v>272</v>
      </c>
      <c r="B73" s="8" t="s">
        <v>273</v>
      </c>
    </row>
    <row r="74" spans="1:2" x14ac:dyDescent="0.3">
      <c r="A74" s="3" t="s">
        <v>274</v>
      </c>
      <c r="B74" s="8" t="s">
        <v>275</v>
      </c>
    </row>
    <row r="75" spans="1:2" x14ac:dyDescent="0.3">
      <c r="A75" s="3" t="s">
        <v>276</v>
      </c>
      <c r="B75" s="8" t="s">
        <v>277</v>
      </c>
    </row>
    <row r="76" spans="1:2" x14ac:dyDescent="0.3">
      <c r="A76" s="3" t="s">
        <v>278</v>
      </c>
      <c r="B76" s="8" t="s">
        <v>279</v>
      </c>
    </row>
    <row r="77" spans="1:2" x14ac:dyDescent="0.3">
      <c r="A77" s="3" t="s">
        <v>280</v>
      </c>
      <c r="B77" s="8" t="s">
        <v>281</v>
      </c>
    </row>
    <row r="78" spans="1:2" x14ac:dyDescent="0.3">
      <c r="A78" s="3" t="s">
        <v>282</v>
      </c>
      <c r="B78" s="8" t="s">
        <v>283</v>
      </c>
    </row>
    <row r="79" spans="1:2" x14ac:dyDescent="0.3">
      <c r="A79" s="3" t="s">
        <v>284</v>
      </c>
      <c r="B79" s="8" t="s">
        <v>285</v>
      </c>
    </row>
    <row r="80" spans="1:2" x14ac:dyDescent="0.3">
      <c r="A80" s="3" t="s">
        <v>286</v>
      </c>
      <c r="B80" s="8" t="s">
        <v>287</v>
      </c>
    </row>
    <row r="81" spans="1:2" x14ac:dyDescent="0.3">
      <c r="A81" s="3" t="s">
        <v>288</v>
      </c>
      <c r="B81" s="8" t="s">
        <v>289</v>
      </c>
    </row>
    <row r="82" spans="1:2" x14ac:dyDescent="0.3">
      <c r="A82" s="3" t="s">
        <v>290</v>
      </c>
      <c r="B82" s="8" t="s">
        <v>291</v>
      </c>
    </row>
    <row r="83" spans="1:2" x14ac:dyDescent="0.3">
      <c r="A83" s="3" t="s">
        <v>292</v>
      </c>
      <c r="B83" s="8" t="s">
        <v>293</v>
      </c>
    </row>
    <row r="84" spans="1:2" x14ac:dyDescent="0.3">
      <c r="A84" s="3" t="s">
        <v>294</v>
      </c>
      <c r="B84" s="8" t="s">
        <v>295</v>
      </c>
    </row>
    <row r="85" spans="1:2" x14ac:dyDescent="0.3">
      <c r="A85" s="3" t="s">
        <v>296</v>
      </c>
      <c r="B85" s="8" t="s">
        <v>297</v>
      </c>
    </row>
    <row r="86" spans="1:2" x14ac:dyDescent="0.3">
      <c r="A86" s="3" t="s">
        <v>298</v>
      </c>
      <c r="B86" s="8" t="s">
        <v>299</v>
      </c>
    </row>
    <row r="87" spans="1:2" x14ac:dyDescent="0.3">
      <c r="A87" s="3" t="s">
        <v>300</v>
      </c>
      <c r="B87" s="8" t="s">
        <v>301</v>
      </c>
    </row>
    <row r="88" spans="1:2" x14ac:dyDescent="0.3">
      <c r="A88" s="3" t="s">
        <v>302</v>
      </c>
      <c r="B88" s="8" t="s">
        <v>303</v>
      </c>
    </row>
    <row r="89" spans="1:2" x14ac:dyDescent="0.3">
      <c r="A89" s="3" t="s">
        <v>304</v>
      </c>
      <c r="B89" s="8" t="s">
        <v>305</v>
      </c>
    </row>
    <row r="90" spans="1:2" x14ac:dyDescent="0.3">
      <c r="A90" s="3" t="s">
        <v>306</v>
      </c>
      <c r="B90" s="8" t="s">
        <v>307</v>
      </c>
    </row>
    <row r="91" spans="1:2" x14ac:dyDescent="0.3">
      <c r="A91" s="3" t="s">
        <v>308</v>
      </c>
      <c r="B91" s="8" t="s">
        <v>309</v>
      </c>
    </row>
    <row r="92" spans="1:2" x14ac:dyDescent="0.3">
      <c r="A92" s="3" t="s">
        <v>310</v>
      </c>
      <c r="B92" s="8" t="s">
        <v>311</v>
      </c>
    </row>
    <row r="93" spans="1:2" x14ac:dyDescent="0.3">
      <c r="A93" s="3" t="s">
        <v>312</v>
      </c>
      <c r="B93" s="8" t="s">
        <v>313</v>
      </c>
    </row>
    <row r="94" spans="1:2" x14ac:dyDescent="0.3">
      <c r="A94" s="3" t="s">
        <v>314</v>
      </c>
      <c r="B94" s="8" t="s">
        <v>315</v>
      </c>
    </row>
    <row r="95" spans="1:2" x14ac:dyDescent="0.3">
      <c r="A95" s="3" t="s">
        <v>316</v>
      </c>
      <c r="B95" s="8" t="s">
        <v>317</v>
      </c>
    </row>
    <row r="96" spans="1:2" x14ac:dyDescent="0.3">
      <c r="A96" s="3" t="s">
        <v>318</v>
      </c>
      <c r="B96" s="8" t="s">
        <v>319</v>
      </c>
    </row>
    <row r="97" spans="1:2" x14ac:dyDescent="0.3">
      <c r="A97" s="3" t="s">
        <v>320</v>
      </c>
      <c r="B97" s="8" t="s">
        <v>321</v>
      </c>
    </row>
    <row r="98" spans="1:2" x14ac:dyDescent="0.3">
      <c r="A98" s="3" t="s">
        <v>322</v>
      </c>
      <c r="B98" s="8" t="s">
        <v>323</v>
      </c>
    </row>
    <row r="99" spans="1:2" x14ac:dyDescent="0.3">
      <c r="A99" s="3" t="s">
        <v>324</v>
      </c>
      <c r="B99" s="8" t="s">
        <v>325</v>
      </c>
    </row>
    <row r="100" spans="1:2" x14ac:dyDescent="0.3">
      <c r="A100" s="3" t="s">
        <v>326</v>
      </c>
      <c r="B100" s="8" t="s">
        <v>327</v>
      </c>
    </row>
    <row r="101" spans="1:2" x14ac:dyDescent="0.3">
      <c r="A101" s="3" t="s">
        <v>328</v>
      </c>
      <c r="B101" s="8" t="s">
        <v>329</v>
      </c>
    </row>
    <row r="102" spans="1:2" x14ac:dyDescent="0.3">
      <c r="A102" s="3" t="s">
        <v>330</v>
      </c>
      <c r="B102" s="8" t="s">
        <v>331</v>
      </c>
    </row>
    <row r="103" spans="1:2" x14ac:dyDescent="0.3">
      <c r="A103" s="3" t="s">
        <v>332</v>
      </c>
      <c r="B103" s="8" t="s">
        <v>333</v>
      </c>
    </row>
    <row r="104" spans="1:2" x14ac:dyDescent="0.3">
      <c r="A104" s="3" t="s">
        <v>334</v>
      </c>
      <c r="B104" s="8" t="s">
        <v>335</v>
      </c>
    </row>
    <row r="105" spans="1:2" x14ac:dyDescent="0.3">
      <c r="A105" s="3" t="s">
        <v>336</v>
      </c>
      <c r="B105" s="8" t="s">
        <v>337</v>
      </c>
    </row>
    <row r="106" spans="1:2" x14ac:dyDescent="0.3">
      <c r="A106" s="3" t="s">
        <v>338</v>
      </c>
      <c r="B106" s="8" t="s">
        <v>339</v>
      </c>
    </row>
    <row r="107" spans="1:2" x14ac:dyDescent="0.3">
      <c r="A107" s="3" t="s">
        <v>340</v>
      </c>
      <c r="B107" s="8" t="s">
        <v>341</v>
      </c>
    </row>
    <row r="108" spans="1:2" x14ac:dyDescent="0.3">
      <c r="A108" s="3" t="s">
        <v>342</v>
      </c>
      <c r="B108" s="8" t="s">
        <v>343</v>
      </c>
    </row>
    <row r="109" spans="1:2" x14ac:dyDescent="0.3">
      <c r="A109" s="3" t="s">
        <v>344</v>
      </c>
      <c r="B109" s="8" t="s">
        <v>345</v>
      </c>
    </row>
    <row r="110" spans="1:2" x14ac:dyDescent="0.3">
      <c r="A110" s="3" t="s">
        <v>346</v>
      </c>
      <c r="B110" s="8" t="s">
        <v>347</v>
      </c>
    </row>
    <row r="111" spans="1:2" x14ac:dyDescent="0.3">
      <c r="A111" s="3" t="s">
        <v>348</v>
      </c>
      <c r="B111" s="8" t="s">
        <v>349</v>
      </c>
    </row>
    <row r="112" spans="1:2" x14ac:dyDescent="0.3">
      <c r="A112" s="3" t="s">
        <v>350</v>
      </c>
      <c r="B112" s="8" t="s">
        <v>351</v>
      </c>
    </row>
    <row r="113" spans="1:2" x14ac:dyDescent="0.3">
      <c r="A113" s="3" t="s">
        <v>352</v>
      </c>
      <c r="B113" s="8" t="s">
        <v>353</v>
      </c>
    </row>
    <row r="114" spans="1:2" x14ac:dyDescent="0.3">
      <c r="A114" s="3" t="s">
        <v>354</v>
      </c>
      <c r="B114" s="8" t="s">
        <v>355</v>
      </c>
    </row>
    <row r="115" spans="1:2" x14ac:dyDescent="0.3">
      <c r="A115" s="3" t="s">
        <v>356</v>
      </c>
      <c r="B115" s="8" t="s">
        <v>357</v>
      </c>
    </row>
    <row r="116" spans="1:2" x14ac:dyDescent="0.3">
      <c r="A116" s="3" t="s">
        <v>358</v>
      </c>
      <c r="B116" s="8" t="s">
        <v>359</v>
      </c>
    </row>
    <row r="117" spans="1:2" x14ac:dyDescent="0.3">
      <c r="A117" s="3" t="s">
        <v>360</v>
      </c>
      <c r="B117" s="8" t="s">
        <v>361</v>
      </c>
    </row>
    <row r="118" spans="1:2" x14ac:dyDescent="0.3">
      <c r="A118" s="3" t="s">
        <v>362</v>
      </c>
      <c r="B118" s="8" t="s">
        <v>363</v>
      </c>
    </row>
    <row r="119" spans="1:2" x14ac:dyDescent="0.3">
      <c r="A119" s="3" t="s">
        <v>364</v>
      </c>
      <c r="B119" s="8" t="s">
        <v>365</v>
      </c>
    </row>
    <row r="120" spans="1:2" x14ac:dyDescent="0.3">
      <c r="A120" s="3" t="s">
        <v>366</v>
      </c>
      <c r="B120" s="8" t="s">
        <v>367</v>
      </c>
    </row>
    <row r="121" spans="1:2" x14ac:dyDescent="0.3">
      <c r="A121" s="3" t="s">
        <v>368</v>
      </c>
      <c r="B121" s="8" t="s">
        <v>369</v>
      </c>
    </row>
    <row r="122" spans="1:2" x14ac:dyDescent="0.3">
      <c r="A122" s="3" t="s">
        <v>370</v>
      </c>
      <c r="B122" s="8" t="s">
        <v>371</v>
      </c>
    </row>
    <row r="123" spans="1:2" x14ac:dyDescent="0.3">
      <c r="A123" s="3" t="s">
        <v>372</v>
      </c>
      <c r="B123" s="8" t="s">
        <v>373</v>
      </c>
    </row>
    <row r="124" spans="1:2" x14ac:dyDescent="0.3">
      <c r="A124" s="3" t="s">
        <v>374</v>
      </c>
      <c r="B124" s="8" t="s">
        <v>375</v>
      </c>
    </row>
    <row r="125" spans="1:2" x14ac:dyDescent="0.3">
      <c r="A125" s="3" t="s">
        <v>376</v>
      </c>
      <c r="B125" s="8" t="s">
        <v>377</v>
      </c>
    </row>
    <row r="126" spans="1:2" x14ac:dyDescent="0.3">
      <c r="A126" s="3" t="s">
        <v>378</v>
      </c>
      <c r="B126" s="8" t="s">
        <v>379</v>
      </c>
    </row>
    <row r="127" spans="1:2" x14ac:dyDescent="0.3">
      <c r="A127" s="3" t="s">
        <v>380</v>
      </c>
      <c r="B127" s="8" t="s">
        <v>381</v>
      </c>
    </row>
    <row r="128" spans="1:2" x14ac:dyDescent="0.3">
      <c r="A128" s="3" t="s">
        <v>382</v>
      </c>
      <c r="B128" s="8" t="s">
        <v>383</v>
      </c>
    </row>
    <row r="129" spans="1:2" x14ac:dyDescent="0.3">
      <c r="A129" s="3" t="s">
        <v>384</v>
      </c>
      <c r="B129" s="8" t="s">
        <v>385</v>
      </c>
    </row>
    <row r="130" spans="1:2" x14ac:dyDescent="0.3">
      <c r="A130" s="3" t="s">
        <v>386</v>
      </c>
      <c r="B130" s="8" t="s">
        <v>387</v>
      </c>
    </row>
    <row r="131" spans="1:2" x14ac:dyDescent="0.3">
      <c r="A131" s="3" t="s">
        <v>388</v>
      </c>
      <c r="B131" s="8" t="s">
        <v>389</v>
      </c>
    </row>
    <row r="132" spans="1:2" x14ac:dyDescent="0.3">
      <c r="A132" s="3" t="s">
        <v>390</v>
      </c>
      <c r="B132" s="8" t="s">
        <v>391</v>
      </c>
    </row>
    <row r="133" spans="1:2" x14ac:dyDescent="0.3">
      <c r="A133" s="3" t="s">
        <v>392</v>
      </c>
      <c r="B133" s="8" t="s">
        <v>393</v>
      </c>
    </row>
    <row r="134" spans="1:2" x14ac:dyDescent="0.3">
      <c r="A134" s="3" t="s">
        <v>394</v>
      </c>
      <c r="B134" s="8" t="s">
        <v>395</v>
      </c>
    </row>
    <row r="135" spans="1:2" x14ac:dyDescent="0.3">
      <c r="A135" s="3" t="s">
        <v>396</v>
      </c>
      <c r="B135" s="8" t="s">
        <v>397</v>
      </c>
    </row>
    <row r="136" spans="1:2" x14ac:dyDescent="0.3">
      <c r="A136" s="3" t="s">
        <v>398</v>
      </c>
      <c r="B136" s="8" t="s">
        <v>399</v>
      </c>
    </row>
    <row r="137" spans="1:2" x14ac:dyDescent="0.3">
      <c r="A137" s="3" t="s">
        <v>400</v>
      </c>
      <c r="B137" s="8" t="s">
        <v>401</v>
      </c>
    </row>
    <row r="138" spans="1:2" x14ac:dyDescent="0.3">
      <c r="A138" s="3" t="s">
        <v>402</v>
      </c>
      <c r="B138" s="8" t="s">
        <v>403</v>
      </c>
    </row>
    <row r="139" spans="1:2" x14ac:dyDescent="0.3">
      <c r="A139" s="3" t="s">
        <v>404</v>
      </c>
      <c r="B139" s="8" t="s">
        <v>405</v>
      </c>
    </row>
    <row r="140" spans="1:2" x14ac:dyDescent="0.3">
      <c r="A140" s="3" t="s">
        <v>406</v>
      </c>
      <c r="B140" s="8" t="s">
        <v>407</v>
      </c>
    </row>
    <row r="141" spans="1:2" x14ac:dyDescent="0.3">
      <c r="A141" s="3" t="s">
        <v>408</v>
      </c>
      <c r="B141" s="8" t="s">
        <v>409</v>
      </c>
    </row>
    <row r="142" spans="1:2" x14ac:dyDescent="0.3">
      <c r="A142" s="3" t="s">
        <v>410</v>
      </c>
      <c r="B142" s="8" t="s">
        <v>411</v>
      </c>
    </row>
    <row r="143" spans="1:2" x14ac:dyDescent="0.3">
      <c r="A143" s="3" t="s">
        <v>412</v>
      </c>
      <c r="B143" s="8" t="s">
        <v>413</v>
      </c>
    </row>
    <row r="144" spans="1:2" x14ac:dyDescent="0.3">
      <c r="A144" s="3" t="s">
        <v>414</v>
      </c>
      <c r="B144" s="8" t="s">
        <v>415</v>
      </c>
    </row>
    <row r="145" spans="1:2" x14ac:dyDescent="0.3">
      <c r="A145" s="3" t="s">
        <v>416</v>
      </c>
      <c r="B145" s="8" t="s">
        <v>417</v>
      </c>
    </row>
    <row r="146" spans="1:2" x14ac:dyDescent="0.3">
      <c r="A146" s="3" t="s">
        <v>418</v>
      </c>
      <c r="B146" s="8" t="s">
        <v>419</v>
      </c>
    </row>
    <row r="147" spans="1:2" x14ac:dyDescent="0.3">
      <c r="A147" s="3" t="s">
        <v>420</v>
      </c>
      <c r="B147" s="8" t="s">
        <v>421</v>
      </c>
    </row>
    <row r="148" spans="1:2" x14ac:dyDescent="0.3">
      <c r="A148" s="3" t="s">
        <v>422</v>
      </c>
      <c r="B148" s="8" t="s">
        <v>423</v>
      </c>
    </row>
    <row r="149" spans="1:2" x14ac:dyDescent="0.3">
      <c r="A149" s="3" t="s">
        <v>424</v>
      </c>
      <c r="B149" s="8" t="s">
        <v>425</v>
      </c>
    </row>
    <row r="150" spans="1:2" x14ac:dyDescent="0.3">
      <c r="A150" s="3" t="s">
        <v>426</v>
      </c>
      <c r="B150" s="8" t="s">
        <v>427</v>
      </c>
    </row>
    <row r="151" spans="1:2" x14ac:dyDescent="0.3">
      <c r="A151" s="3" t="s">
        <v>428</v>
      </c>
      <c r="B151" s="8" t="s">
        <v>429</v>
      </c>
    </row>
    <row r="152" spans="1:2" x14ac:dyDescent="0.3">
      <c r="A152" s="3" t="s">
        <v>430</v>
      </c>
      <c r="B152" s="8" t="s">
        <v>431</v>
      </c>
    </row>
    <row r="153" spans="1:2" x14ac:dyDescent="0.3">
      <c r="A153" s="3" t="s">
        <v>432</v>
      </c>
      <c r="B153" s="8" t="s">
        <v>433</v>
      </c>
    </row>
    <row r="154" spans="1:2" x14ac:dyDescent="0.3">
      <c r="A154" s="3" t="s">
        <v>434</v>
      </c>
      <c r="B154" s="8" t="s">
        <v>435</v>
      </c>
    </row>
    <row r="155" spans="1:2" x14ac:dyDescent="0.3">
      <c r="A155" s="3" t="s">
        <v>436</v>
      </c>
      <c r="B155" s="8" t="s">
        <v>437</v>
      </c>
    </row>
    <row r="156" spans="1:2" x14ac:dyDescent="0.3">
      <c r="A156" s="3" t="s">
        <v>438</v>
      </c>
      <c r="B156" s="8" t="s">
        <v>439</v>
      </c>
    </row>
    <row r="157" spans="1:2" x14ac:dyDescent="0.3">
      <c r="A157" s="3" t="s">
        <v>440</v>
      </c>
      <c r="B157" s="8" t="s">
        <v>441</v>
      </c>
    </row>
    <row r="158" spans="1:2" x14ac:dyDescent="0.3">
      <c r="A158" s="3" t="s">
        <v>442</v>
      </c>
      <c r="B158" s="8" t="s">
        <v>443</v>
      </c>
    </row>
    <row r="159" spans="1:2" x14ac:dyDescent="0.3">
      <c r="A159" s="3" t="s">
        <v>444</v>
      </c>
      <c r="B159" s="8" t="s">
        <v>445</v>
      </c>
    </row>
    <row r="160" spans="1:2" x14ac:dyDescent="0.3">
      <c r="A160" s="3" t="s">
        <v>446</v>
      </c>
      <c r="B160" s="8" t="s">
        <v>447</v>
      </c>
    </row>
    <row r="161" spans="1:2" x14ac:dyDescent="0.3">
      <c r="A161" s="3" t="s">
        <v>448</v>
      </c>
      <c r="B161" s="8" t="s">
        <v>449</v>
      </c>
    </row>
    <row r="162" spans="1:2" x14ac:dyDescent="0.3">
      <c r="A162" s="3" t="s">
        <v>450</v>
      </c>
      <c r="B162" s="8" t="s">
        <v>451</v>
      </c>
    </row>
    <row r="163" spans="1:2" x14ac:dyDescent="0.3">
      <c r="A163" s="3" t="s">
        <v>452</v>
      </c>
      <c r="B163" s="8" t="s">
        <v>453</v>
      </c>
    </row>
    <row r="164" spans="1:2" x14ac:dyDescent="0.3">
      <c r="A164" s="3" t="s">
        <v>454</v>
      </c>
      <c r="B164" s="8" t="s">
        <v>455</v>
      </c>
    </row>
    <row r="165" spans="1:2" x14ac:dyDescent="0.3">
      <c r="A165" s="3" t="s">
        <v>456</v>
      </c>
      <c r="B165" s="8" t="s">
        <v>457</v>
      </c>
    </row>
    <row r="166" spans="1:2" x14ac:dyDescent="0.3">
      <c r="A166" s="3" t="s">
        <v>458</v>
      </c>
      <c r="B166" s="8" t="s">
        <v>459</v>
      </c>
    </row>
    <row r="167" spans="1:2" x14ac:dyDescent="0.3">
      <c r="A167" s="3" t="s">
        <v>460</v>
      </c>
      <c r="B167" s="8" t="s">
        <v>461</v>
      </c>
    </row>
    <row r="168" spans="1:2" x14ac:dyDescent="0.3">
      <c r="A168" s="3" t="s">
        <v>462</v>
      </c>
      <c r="B168" s="8" t="s">
        <v>463</v>
      </c>
    </row>
    <row r="169" spans="1:2" x14ac:dyDescent="0.3">
      <c r="A169" s="3" t="s">
        <v>464</v>
      </c>
      <c r="B169" s="8" t="s">
        <v>465</v>
      </c>
    </row>
    <row r="170" spans="1:2" x14ac:dyDescent="0.3">
      <c r="A170" s="3" t="s">
        <v>466</v>
      </c>
      <c r="B170" s="8" t="s">
        <v>467</v>
      </c>
    </row>
    <row r="171" spans="1:2" x14ac:dyDescent="0.3">
      <c r="A171" s="3" t="s">
        <v>468</v>
      </c>
      <c r="B171" s="8" t="s">
        <v>469</v>
      </c>
    </row>
    <row r="172" spans="1:2" x14ac:dyDescent="0.3">
      <c r="A172" s="3" t="s">
        <v>470</v>
      </c>
      <c r="B172" s="8" t="s">
        <v>471</v>
      </c>
    </row>
    <row r="173" spans="1:2" x14ac:dyDescent="0.3">
      <c r="A173" s="3" t="s">
        <v>472</v>
      </c>
      <c r="B173" s="8" t="s">
        <v>473</v>
      </c>
    </row>
    <row r="174" spans="1:2" x14ac:dyDescent="0.3">
      <c r="A174" s="3" t="s">
        <v>474</v>
      </c>
      <c r="B174" s="8" t="s">
        <v>475</v>
      </c>
    </row>
    <row r="175" spans="1:2" x14ac:dyDescent="0.3">
      <c r="A175" s="3" t="s">
        <v>476</v>
      </c>
      <c r="B175" s="8" t="s">
        <v>477</v>
      </c>
    </row>
    <row r="176" spans="1:2" x14ac:dyDescent="0.3">
      <c r="A176" s="3" t="s">
        <v>478</v>
      </c>
      <c r="B176" s="8" t="s">
        <v>479</v>
      </c>
    </row>
    <row r="177" spans="1:2" x14ac:dyDescent="0.3">
      <c r="A177" s="3" t="s">
        <v>480</v>
      </c>
      <c r="B177" s="8" t="s">
        <v>481</v>
      </c>
    </row>
    <row r="178" spans="1:2" x14ac:dyDescent="0.3">
      <c r="A178" s="3" t="s">
        <v>482</v>
      </c>
      <c r="B178" s="8" t="s">
        <v>483</v>
      </c>
    </row>
    <row r="179" spans="1:2" x14ac:dyDescent="0.3">
      <c r="A179" s="3" t="s">
        <v>484</v>
      </c>
      <c r="B179" s="8" t="s">
        <v>485</v>
      </c>
    </row>
    <row r="180" spans="1:2" x14ac:dyDescent="0.3">
      <c r="A180" s="3" t="s">
        <v>486</v>
      </c>
      <c r="B180" s="8" t="s">
        <v>487</v>
      </c>
    </row>
    <row r="181" spans="1:2" x14ac:dyDescent="0.3">
      <c r="A181" s="3" t="s">
        <v>488</v>
      </c>
      <c r="B181" s="8" t="s">
        <v>489</v>
      </c>
    </row>
    <row r="182" spans="1:2" x14ac:dyDescent="0.3">
      <c r="A182" s="3" t="s">
        <v>490</v>
      </c>
      <c r="B182" s="8" t="s">
        <v>491</v>
      </c>
    </row>
    <row r="183" spans="1:2" x14ac:dyDescent="0.3">
      <c r="A183" s="3" t="s">
        <v>492</v>
      </c>
      <c r="B183" s="8" t="s">
        <v>493</v>
      </c>
    </row>
    <row r="184" spans="1:2" x14ac:dyDescent="0.3">
      <c r="A184" s="3" t="s">
        <v>494</v>
      </c>
      <c r="B184" s="8" t="s">
        <v>495</v>
      </c>
    </row>
    <row r="185" spans="1:2" x14ac:dyDescent="0.3">
      <c r="A185" s="3" t="s">
        <v>496</v>
      </c>
      <c r="B185" s="8" t="s">
        <v>497</v>
      </c>
    </row>
    <row r="186" spans="1:2" x14ac:dyDescent="0.3">
      <c r="A186" s="3" t="s">
        <v>498</v>
      </c>
      <c r="B186" s="8" t="s">
        <v>499</v>
      </c>
    </row>
    <row r="187" spans="1:2" x14ac:dyDescent="0.3">
      <c r="A187" s="3" t="s">
        <v>500</v>
      </c>
      <c r="B187" s="8" t="s">
        <v>501</v>
      </c>
    </row>
    <row r="188" spans="1:2" x14ac:dyDescent="0.3">
      <c r="A188" s="3" t="s">
        <v>502</v>
      </c>
      <c r="B188" s="8" t="s">
        <v>503</v>
      </c>
    </row>
    <row r="189" spans="1:2" x14ac:dyDescent="0.3">
      <c r="A189" s="3" t="s">
        <v>504</v>
      </c>
      <c r="B189" s="8" t="s">
        <v>505</v>
      </c>
    </row>
    <row r="190" spans="1:2" x14ac:dyDescent="0.3">
      <c r="A190" s="3" t="s">
        <v>506</v>
      </c>
      <c r="B190" s="8" t="s">
        <v>507</v>
      </c>
    </row>
    <row r="191" spans="1:2" x14ac:dyDescent="0.3">
      <c r="A191" s="3" t="s">
        <v>508</v>
      </c>
      <c r="B191" s="8" t="s">
        <v>509</v>
      </c>
    </row>
    <row r="192" spans="1:2" x14ac:dyDescent="0.3">
      <c r="A192" s="3" t="s">
        <v>510</v>
      </c>
      <c r="B192" s="8" t="s">
        <v>511</v>
      </c>
    </row>
    <row r="193" spans="1:2" x14ac:dyDescent="0.3">
      <c r="A193" s="3" t="s">
        <v>512</v>
      </c>
      <c r="B193" s="8" t="s">
        <v>513</v>
      </c>
    </row>
    <row r="194" spans="1:2" x14ac:dyDescent="0.3">
      <c r="A194" s="3" t="s">
        <v>514</v>
      </c>
      <c r="B194" s="8" t="s">
        <v>515</v>
      </c>
    </row>
    <row r="195" spans="1:2" x14ac:dyDescent="0.3">
      <c r="A195" s="3" t="s">
        <v>516</v>
      </c>
      <c r="B195" s="8" t="s">
        <v>517</v>
      </c>
    </row>
    <row r="196" spans="1:2" x14ac:dyDescent="0.3">
      <c r="A196" s="3" t="s">
        <v>518</v>
      </c>
      <c r="B196" s="8" t="s">
        <v>519</v>
      </c>
    </row>
    <row r="197" spans="1:2" x14ac:dyDescent="0.3">
      <c r="A197" s="3" t="s">
        <v>520</v>
      </c>
      <c r="B197" s="8" t="s">
        <v>521</v>
      </c>
    </row>
    <row r="198" spans="1:2" x14ac:dyDescent="0.3">
      <c r="A198" s="3" t="s">
        <v>522</v>
      </c>
      <c r="B198" s="8" t="s">
        <v>523</v>
      </c>
    </row>
    <row r="199" spans="1:2" x14ac:dyDescent="0.3">
      <c r="A199" s="3" t="s">
        <v>524</v>
      </c>
      <c r="B199" s="8" t="s">
        <v>525</v>
      </c>
    </row>
    <row r="200" spans="1:2" x14ac:dyDescent="0.3">
      <c r="A200" s="3" t="s">
        <v>526</v>
      </c>
      <c r="B200" s="8" t="s">
        <v>527</v>
      </c>
    </row>
    <row r="201" spans="1:2" x14ac:dyDescent="0.3">
      <c r="A201" s="3" t="s">
        <v>530</v>
      </c>
      <c r="B201" s="8" t="s">
        <v>531</v>
      </c>
    </row>
    <row r="202" spans="1:2" x14ac:dyDescent="0.3">
      <c r="A202" s="3" t="s">
        <v>532</v>
      </c>
      <c r="B202" s="8" t="s">
        <v>533</v>
      </c>
    </row>
    <row r="203" spans="1:2" x14ac:dyDescent="0.3">
      <c r="A203" s="3" t="s">
        <v>528</v>
      </c>
      <c r="B203" s="8" t="s">
        <v>529</v>
      </c>
    </row>
    <row r="204" spans="1:2" x14ac:dyDescent="0.3">
      <c r="A204" s="3" t="s">
        <v>534</v>
      </c>
      <c r="B204" s="8" t="s">
        <v>535</v>
      </c>
    </row>
    <row r="205" spans="1:2" x14ac:dyDescent="0.3">
      <c r="A205" s="3" t="s">
        <v>536</v>
      </c>
      <c r="B205" s="8" t="s">
        <v>537</v>
      </c>
    </row>
    <row r="206" spans="1:2" x14ac:dyDescent="0.3">
      <c r="A206" s="3" t="s">
        <v>538</v>
      </c>
      <c r="B206" s="8" t="s">
        <v>539</v>
      </c>
    </row>
    <row r="207" spans="1:2" x14ac:dyDescent="0.3">
      <c r="A207" s="3" t="s">
        <v>540</v>
      </c>
      <c r="B207" s="8" t="s">
        <v>541</v>
      </c>
    </row>
    <row r="208" spans="1:2" x14ac:dyDescent="0.3">
      <c r="A208" s="3" t="s">
        <v>542</v>
      </c>
      <c r="B208" s="8" t="s">
        <v>543</v>
      </c>
    </row>
    <row r="209" spans="1:2" x14ac:dyDescent="0.3">
      <c r="A209" s="3" t="s">
        <v>544</v>
      </c>
      <c r="B209" s="8" t="s">
        <v>545</v>
      </c>
    </row>
    <row r="210" spans="1:2" x14ac:dyDescent="0.3">
      <c r="A210" s="3" t="s">
        <v>546</v>
      </c>
      <c r="B210" s="8" t="s">
        <v>547</v>
      </c>
    </row>
    <row r="211" spans="1:2" x14ac:dyDescent="0.3">
      <c r="A211" s="3" t="s">
        <v>548</v>
      </c>
      <c r="B211" s="8" t="s">
        <v>549</v>
      </c>
    </row>
    <row r="212" spans="1:2" x14ac:dyDescent="0.3">
      <c r="A212" s="3" t="s">
        <v>550</v>
      </c>
      <c r="B212" s="8" t="s">
        <v>551</v>
      </c>
    </row>
    <row r="213" spans="1:2" x14ac:dyDescent="0.3">
      <c r="A213" s="3" t="s">
        <v>552</v>
      </c>
      <c r="B213" s="8" t="s">
        <v>553</v>
      </c>
    </row>
    <row r="214" spans="1:2" x14ac:dyDescent="0.3">
      <c r="A214" s="3" t="s">
        <v>554</v>
      </c>
      <c r="B214" s="8" t="s">
        <v>555</v>
      </c>
    </row>
    <row r="215" spans="1:2" x14ac:dyDescent="0.3">
      <c r="A215" s="3" t="s">
        <v>556</v>
      </c>
      <c r="B215" s="8" t="s">
        <v>557</v>
      </c>
    </row>
    <row r="216" spans="1:2" x14ac:dyDescent="0.3">
      <c r="A216" s="3" t="s">
        <v>558</v>
      </c>
      <c r="B216" s="8" t="s">
        <v>559</v>
      </c>
    </row>
    <row r="217" spans="1:2" x14ac:dyDescent="0.3">
      <c r="A217" s="3" t="s">
        <v>560</v>
      </c>
      <c r="B217" s="8" t="s">
        <v>561</v>
      </c>
    </row>
    <row r="218" spans="1:2" x14ac:dyDescent="0.3">
      <c r="A218" s="3" t="s">
        <v>562</v>
      </c>
      <c r="B218" s="8" t="s">
        <v>563</v>
      </c>
    </row>
    <row r="219" spans="1:2" x14ac:dyDescent="0.3">
      <c r="A219" s="3" t="s">
        <v>564</v>
      </c>
      <c r="B219" s="8" t="s">
        <v>565</v>
      </c>
    </row>
    <row r="220" spans="1:2" x14ac:dyDescent="0.3">
      <c r="A220" s="3" t="s">
        <v>566</v>
      </c>
      <c r="B220" s="8" t="s">
        <v>567</v>
      </c>
    </row>
    <row r="221" spans="1:2" x14ac:dyDescent="0.3">
      <c r="A221" s="3" t="s">
        <v>568</v>
      </c>
      <c r="B221" s="8" t="s">
        <v>569</v>
      </c>
    </row>
    <row r="222" spans="1:2" x14ac:dyDescent="0.3">
      <c r="A222" s="3" t="s">
        <v>570</v>
      </c>
      <c r="B222" s="8" t="s">
        <v>571</v>
      </c>
    </row>
    <row r="223" spans="1:2" x14ac:dyDescent="0.3">
      <c r="A223" s="3" t="s">
        <v>572</v>
      </c>
      <c r="B223" s="8" t="s">
        <v>573</v>
      </c>
    </row>
    <row r="224" spans="1:2" x14ac:dyDescent="0.3">
      <c r="A224" s="3" t="s">
        <v>574</v>
      </c>
      <c r="B224" s="8" t="s">
        <v>575</v>
      </c>
    </row>
    <row r="225" spans="1:2" x14ac:dyDescent="0.3">
      <c r="A225" s="3" t="s">
        <v>576</v>
      </c>
      <c r="B225" s="8" t="s">
        <v>577</v>
      </c>
    </row>
    <row r="226" spans="1:2" x14ac:dyDescent="0.3">
      <c r="A226" s="3" t="s">
        <v>578</v>
      </c>
      <c r="B226" s="8" t="s">
        <v>579</v>
      </c>
    </row>
    <row r="227" spans="1:2" x14ac:dyDescent="0.3">
      <c r="A227" s="3" t="s">
        <v>580</v>
      </c>
      <c r="B227" s="8" t="s">
        <v>581</v>
      </c>
    </row>
    <row r="228" spans="1:2" x14ac:dyDescent="0.3">
      <c r="A228" s="3" t="s">
        <v>582</v>
      </c>
      <c r="B228" s="8" t="s">
        <v>583</v>
      </c>
    </row>
    <row r="229" spans="1:2" x14ac:dyDescent="0.3">
      <c r="A229" s="3" t="s">
        <v>584</v>
      </c>
      <c r="B229" s="8" t="s">
        <v>585</v>
      </c>
    </row>
    <row r="230" spans="1:2" x14ac:dyDescent="0.3">
      <c r="A230" s="3" t="s">
        <v>586</v>
      </c>
      <c r="B230" s="8" t="s">
        <v>587</v>
      </c>
    </row>
    <row r="231" spans="1:2" x14ac:dyDescent="0.3">
      <c r="A231" s="3" t="s">
        <v>588</v>
      </c>
      <c r="B231" s="8" t="s">
        <v>589</v>
      </c>
    </row>
    <row r="232" spans="1:2" x14ac:dyDescent="0.3">
      <c r="A232" s="3" t="s">
        <v>590</v>
      </c>
      <c r="B232" s="8" t="s">
        <v>591</v>
      </c>
    </row>
    <row r="233" spans="1:2" x14ac:dyDescent="0.3">
      <c r="A233" s="3" t="s">
        <v>592</v>
      </c>
      <c r="B233" s="8" t="s">
        <v>593</v>
      </c>
    </row>
    <row r="234" spans="1:2" x14ac:dyDescent="0.3">
      <c r="A234" s="3" t="s">
        <v>594</v>
      </c>
      <c r="B234" s="8" t="s">
        <v>595</v>
      </c>
    </row>
    <row r="235" spans="1:2" x14ac:dyDescent="0.3">
      <c r="A235" s="3" t="s">
        <v>596</v>
      </c>
      <c r="B235" s="8" t="s">
        <v>597</v>
      </c>
    </row>
    <row r="236" spans="1:2" x14ac:dyDescent="0.3">
      <c r="A236" s="3" t="s">
        <v>598</v>
      </c>
      <c r="B236" s="8" t="s">
        <v>599</v>
      </c>
    </row>
    <row r="237" spans="1:2" x14ac:dyDescent="0.3">
      <c r="A237" s="3" t="s">
        <v>600</v>
      </c>
      <c r="B237" s="8" t="s">
        <v>601</v>
      </c>
    </row>
    <row r="238" spans="1:2" x14ac:dyDescent="0.3">
      <c r="A238" s="3" t="s">
        <v>602</v>
      </c>
      <c r="B238" s="8" t="s">
        <v>603</v>
      </c>
    </row>
    <row r="239" spans="1:2" x14ac:dyDescent="0.3">
      <c r="A239" s="3" t="s">
        <v>604</v>
      </c>
      <c r="B239" s="8" t="s">
        <v>605</v>
      </c>
    </row>
    <row r="240" spans="1:2" x14ac:dyDescent="0.3">
      <c r="A240" s="3" t="s">
        <v>606</v>
      </c>
      <c r="B240" s="8" t="s">
        <v>607</v>
      </c>
    </row>
    <row r="241" spans="1:2" x14ac:dyDescent="0.3">
      <c r="A241" s="3" t="s">
        <v>608</v>
      </c>
      <c r="B241" s="8" t="s">
        <v>609</v>
      </c>
    </row>
    <row r="242" spans="1:2" x14ac:dyDescent="0.3">
      <c r="A242" s="3" t="s">
        <v>610</v>
      </c>
      <c r="B242" s="8" t="s">
        <v>611</v>
      </c>
    </row>
    <row r="243" spans="1:2" x14ac:dyDescent="0.3">
      <c r="A243" s="3" t="s">
        <v>612</v>
      </c>
      <c r="B243" s="8" t="s">
        <v>613</v>
      </c>
    </row>
    <row r="244" spans="1:2" x14ac:dyDescent="0.3">
      <c r="A244" s="3" t="s">
        <v>614</v>
      </c>
      <c r="B244" s="8" t="s">
        <v>615</v>
      </c>
    </row>
    <row r="245" spans="1:2" x14ac:dyDescent="0.3">
      <c r="A245" s="3" t="s">
        <v>616</v>
      </c>
      <c r="B245" s="8" t="s">
        <v>617</v>
      </c>
    </row>
    <row r="246" spans="1:2" x14ac:dyDescent="0.3">
      <c r="A246" s="3" t="s">
        <v>618</v>
      </c>
      <c r="B246" s="8" t="s">
        <v>619</v>
      </c>
    </row>
    <row r="247" spans="1:2" x14ac:dyDescent="0.3">
      <c r="A247" s="3" t="s">
        <v>620</v>
      </c>
      <c r="B247" s="8" t="s">
        <v>621</v>
      </c>
    </row>
    <row r="248" spans="1:2" x14ac:dyDescent="0.3">
      <c r="A248" s="3" t="s">
        <v>622</v>
      </c>
      <c r="B248" s="8" t="s">
        <v>623</v>
      </c>
    </row>
    <row r="249" spans="1:2" x14ac:dyDescent="0.3">
      <c r="A249" s="3" t="s">
        <v>624</v>
      </c>
      <c r="B249" s="8" t="s">
        <v>625</v>
      </c>
    </row>
    <row r="250" spans="1:2" x14ac:dyDescent="0.3">
      <c r="A250" s="3" t="s">
        <v>626</v>
      </c>
      <c r="B250" s="8" t="s">
        <v>627</v>
      </c>
    </row>
    <row r="251" spans="1:2" x14ac:dyDescent="0.3">
      <c r="A251" s="3" t="s">
        <v>628</v>
      </c>
      <c r="B251" s="8" t="s">
        <v>629</v>
      </c>
    </row>
    <row r="252" spans="1:2" x14ac:dyDescent="0.3">
      <c r="A252" s="3" t="s">
        <v>630</v>
      </c>
      <c r="B252" s="8" t="s">
        <v>631</v>
      </c>
    </row>
    <row r="253" spans="1:2" x14ac:dyDescent="0.3">
      <c r="A253" s="3" t="s">
        <v>632</v>
      </c>
      <c r="B253" s="8" t="s">
        <v>633</v>
      </c>
    </row>
    <row r="254" spans="1:2" x14ac:dyDescent="0.3">
      <c r="A254" s="3" t="s">
        <v>634</v>
      </c>
      <c r="B254" s="8" t="s">
        <v>635</v>
      </c>
    </row>
    <row r="255" spans="1:2" x14ac:dyDescent="0.3">
      <c r="A255" s="3" t="s">
        <v>636</v>
      </c>
      <c r="B255" s="8" t="s">
        <v>637</v>
      </c>
    </row>
    <row r="256" spans="1:2" x14ac:dyDescent="0.3">
      <c r="A256" s="3" t="s">
        <v>638</v>
      </c>
      <c r="B256" s="8" t="s">
        <v>639</v>
      </c>
    </row>
    <row r="257" spans="1:2" x14ac:dyDescent="0.3">
      <c r="A257" s="3" t="s">
        <v>640</v>
      </c>
      <c r="B257" s="8" t="s">
        <v>641</v>
      </c>
    </row>
    <row r="258" spans="1:2" x14ac:dyDescent="0.3">
      <c r="A258" s="3" t="s">
        <v>642</v>
      </c>
      <c r="B258" s="8" t="s">
        <v>643</v>
      </c>
    </row>
    <row r="259" spans="1:2" x14ac:dyDescent="0.3">
      <c r="A259" s="3" t="s">
        <v>644</v>
      </c>
      <c r="B259" s="8" t="s">
        <v>645</v>
      </c>
    </row>
    <row r="260" spans="1:2" x14ac:dyDescent="0.3">
      <c r="A260" s="3" t="s">
        <v>646</v>
      </c>
      <c r="B260" s="8" t="s">
        <v>647</v>
      </c>
    </row>
    <row r="261" spans="1:2" x14ac:dyDescent="0.3">
      <c r="A261" s="3" t="s">
        <v>648</v>
      </c>
      <c r="B261" s="8" t="s">
        <v>649</v>
      </c>
    </row>
    <row r="262" spans="1:2" x14ac:dyDescent="0.3">
      <c r="A262" s="3" t="s">
        <v>650</v>
      </c>
      <c r="B262" s="8" t="s">
        <v>651</v>
      </c>
    </row>
    <row r="263" spans="1:2" x14ac:dyDescent="0.3">
      <c r="A263" s="3" t="s">
        <v>652</v>
      </c>
      <c r="B263" s="8" t="s">
        <v>653</v>
      </c>
    </row>
    <row r="264" spans="1:2" x14ac:dyDescent="0.3">
      <c r="A264" s="3" t="s">
        <v>654</v>
      </c>
      <c r="B264" s="8" t="s">
        <v>655</v>
      </c>
    </row>
    <row r="265" spans="1:2" x14ac:dyDescent="0.3">
      <c r="A265" s="3" t="s">
        <v>656</v>
      </c>
      <c r="B265" s="8" t="s">
        <v>657</v>
      </c>
    </row>
    <row r="266" spans="1:2" x14ac:dyDescent="0.3">
      <c r="A266" s="3" t="s">
        <v>658</v>
      </c>
      <c r="B266" s="8" t="s">
        <v>659</v>
      </c>
    </row>
    <row r="267" spans="1:2" x14ac:dyDescent="0.3">
      <c r="A267" s="3" t="s">
        <v>660</v>
      </c>
      <c r="B267" s="8" t="s">
        <v>661</v>
      </c>
    </row>
    <row r="268" spans="1:2" x14ac:dyDescent="0.3">
      <c r="A268" s="3" t="s">
        <v>662</v>
      </c>
      <c r="B268" s="8" t="s">
        <v>663</v>
      </c>
    </row>
    <row r="269" spans="1:2" x14ac:dyDescent="0.3">
      <c r="A269" s="3" t="s">
        <v>664</v>
      </c>
      <c r="B269" s="8" t="s">
        <v>665</v>
      </c>
    </row>
    <row r="270" spans="1:2" x14ac:dyDescent="0.3">
      <c r="A270" s="3" t="s">
        <v>666</v>
      </c>
      <c r="B270" s="8" t="s">
        <v>667</v>
      </c>
    </row>
    <row r="271" spans="1:2" x14ac:dyDescent="0.3">
      <c r="A271" s="3" t="s">
        <v>668</v>
      </c>
      <c r="B271" s="8" t="s">
        <v>669</v>
      </c>
    </row>
    <row r="272" spans="1:2" x14ac:dyDescent="0.3">
      <c r="A272" s="3" t="s">
        <v>670</v>
      </c>
      <c r="B272" s="8" t="s">
        <v>671</v>
      </c>
    </row>
    <row r="273" spans="1:2" x14ac:dyDescent="0.3">
      <c r="A273" s="3" t="s">
        <v>672</v>
      </c>
      <c r="B273" s="8" t="s">
        <v>673</v>
      </c>
    </row>
    <row r="274" spans="1:2" x14ac:dyDescent="0.3">
      <c r="A274" s="3" t="s">
        <v>674</v>
      </c>
      <c r="B274" s="8" t="s">
        <v>675</v>
      </c>
    </row>
    <row r="275" spans="1:2" x14ac:dyDescent="0.3">
      <c r="A275" s="3" t="s">
        <v>676</v>
      </c>
      <c r="B275" s="8" t="s">
        <v>677</v>
      </c>
    </row>
    <row r="276" spans="1:2" x14ac:dyDescent="0.3">
      <c r="A276" s="3" t="s">
        <v>678</v>
      </c>
      <c r="B276" s="8" t="s">
        <v>679</v>
      </c>
    </row>
    <row r="277" spans="1:2" x14ac:dyDescent="0.3">
      <c r="A277" s="3" t="s">
        <v>680</v>
      </c>
      <c r="B277" s="8" t="s">
        <v>681</v>
      </c>
    </row>
    <row r="278" spans="1:2" x14ac:dyDescent="0.3">
      <c r="A278" s="3" t="s">
        <v>682</v>
      </c>
      <c r="B278" s="8" t="s">
        <v>683</v>
      </c>
    </row>
    <row r="279" spans="1:2" x14ac:dyDescent="0.3">
      <c r="A279" s="3" t="s">
        <v>684</v>
      </c>
      <c r="B279" s="8" t="s">
        <v>685</v>
      </c>
    </row>
    <row r="280" spans="1:2" x14ac:dyDescent="0.3">
      <c r="A280" s="3" t="s">
        <v>686</v>
      </c>
      <c r="B280" s="8" t="s">
        <v>687</v>
      </c>
    </row>
    <row r="281" spans="1:2" x14ac:dyDescent="0.3">
      <c r="A281" s="3" t="s">
        <v>688</v>
      </c>
      <c r="B281" s="8" t="s">
        <v>689</v>
      </c>
    </row>
    <row r="282" spans="1:2" x14ac:dyDescent="0.3">
      <c r="A282" s="3" t="s">
        <v>690</v>
      </c>
      <c r="B282" s="8" t="s">
        <v>691</v>
      </c>
    </row>
    <row r="283" spans="1:2" x14ac:dyDescent="0.3">
      <c r="A283" s="3" t="s">
        <v>692</v>
      </c>
      <c r="B283" s="8" t="s">
        <v>693</v>
      </c>
    </row>
    <row r="284" spans="1:2" x14ac:dyDescent="0.3">
      <c r="A284" s="3" t="s">
        <v>694</v>
      </c>
      <c r="B284" s="8" t="s">
        <v>695</v>
      </c>
    </row>
    <row r="285" spans="1:2" x14ac:dyDescent="0.3">
      <c r="A285" s="3" t="s">
        <v>696</v>
      </c>
      <c r="B285" s="8" t="s">
        <v>697</v>
      </c>
    </row>
    <row r="286" spans="1:2" x14ac:dyDescent="0.3">
      <c r="A286" s="3" t="s">
        <v>698</v>
      </c>
      <c r="B286" s="8" t="s">
        <v>699</v>
      </c>
    </row>
    <row r="287" spans="1:2" x14ac:dyDescent="0.3">
      <c r="A287" s="3" t="s">
        <v>700</v>
      </c>
      <c r="B287" s="8" t="s">
        <v>701</v>
      </c>
    </row>
    <row r="288" spans="1:2" x14ac:dyDescent="0.3">
      <c r="A288" s="3" t="s">
        <v>702</v>
      </c>
      <c r="B288" s="8" t="s">
        <v>703</v>
      </c>
    </row>
    <row r="289" spans="1:2" x14ac:dyDescent="0.3">
      <c r="A289" s="3" t="s">
        <v>704</v>
      </c>
      <c r="B289" s="8" t="s">
        <v>705</v>
      </c>
    </row>
    <row r="290" spans="1:2" x14ac:dyDescent="0.3">
      <c r="A290" s="3" t="s">
        <v>706</v>
      </c>
      <c r="B290" s="8" t="s">
        <v>707</v>
      </c>
    </row>
    <row r="291" spans="1:2" x14ac:dyDescent="0.3">
      <c r="A291" s="3" t="s">
        <v>708</v>
      </c>
      <c r="B291" s="8" t="s">
        <v>709</v>
      </c>
    </row>
    <row r="292" spans="1:2" x14ac:dyDescent="0.3">
      <c r="A292" s="3" t="s">
        <v>710</v>
      </c>
      <c r="B292" s="8" t="s">
        <v>711</v>
      </c>
    </row>
    <row r="293" spans="1:2" x14ac:dyDescent="0.3">
      <c r="A293" s="3" t="s">
        <v>712</v>
      </c>
      <c r="B293" s="8" t="s">
        <v>713</v>
      </c>
    </row>
    <row r="294" spans="1:2" x14ac:dyDescent="0.3">
      <c r="A294" s="3" t="s">
        <v>714</v>
      </c>
      <c r="B294" s="8" t="s">
        <v>715</v>
      </c>
    </row>
    <row r="295" spans="1:2" x14ac:dyDescent="0.3">
      <c r="A295" s="3" t="s">
        <v>716</v>
      </c>
      <c r="B295" s="8" t="s">
        <v>717</v>
      </c>
    </row>
    <row r="296" spans="1:2" x14ac:dyDescent="0.3">
      <c r="A296" s="3" t="s">
        <v>718</v>
      </c>
      <c r="B296" s="8" t="s">
        <v>719</v>
      </c>
    </row>
    <row r="297" spans="1:2" x14ac:dyDescent="0.3">
      <c r="A297" s="3" t="s">
        <v>720</v>
      </c>
      <c r="B297" s="8" t="s">
        <v>721</v>
      </c>
    </row>
    <row r="298" spans="1:2" x14ac:dyDescent="0.3">
      <c r="A298" s="3" t="s">
        <v>722</v>
      </c>
      <c r="B298" s="8" t="s">
        <v>723</v>
      </c>
    </row>
    <row r="299" spans="1:2" x14ac:dyDescent="0.3">
      <c r="A299" s="3" t="s">
        <v>724</v>
      </c>
      <c r="B299" s="8" t="s">
        <v>725</v>
      </c>
    </row>
    <row r="300" spans="1:2" x14ac:dyDescent="0.3">
      <c r="A300" s="3" t="s">
        <v>726</v>
      </c>
      <c r="B300" s="8" t="s">
        <v>727</v>
      </c>
    </row>
    <row r="301" spans="1:2" x14ac:dyDescent="0.3">
      <c r="A301" s="3" t="s">
        <v>728</v>
      </c>
      <c r="B301" s="8" t="s">
        <v>729</v>
      </c>
    </row>
    <row r="302" spans="1:2" x14ac:dyDescent="0.3">
      <c r="A302" s="3" t="s">
        <v>730</v>
      </c>
      <c r="B302" s="8" t="s">
        <v>731</v>
      </c>
    </row>
    <row r="303" spans="1:2" x14ac:dyDescent="0.3">
      <c r="A303" s="3" t="s">
        <v>732</v>
      </c>
      <c r="B303" s="8" t="s">
        <v>733</v>
      </c>
    </row>
    <row r="304" spans="1:2" x14ac:dyDescent="0.3">
      <c r="A304" s="3" t="s">
        <v>734</v>
      </c>
      <c r="B304" s="8" t="s">
        <v>735</v>
      </c>
    </row>
    <row r="305" spans="1:2" x14ac:dyDescent="0.3">
      <c r="A305" s="3" t="s">
        <v>736</v>
      </c>
      <c r="B305" s="8" t="s">
        <v>737</v>
      </c>
    </row>
    <row r="306" spans="1:2" x14ac:dyDescent="0.3">
      <c r="A306" s="3" t="s">
        <v>738</v>
      </c>
      <c r="B306" s="8" t="s">
        <v>739</v>
      </c>
    </row>
    <row r="307" spans="1:2" x14ac:dyDescent="0.3">
      <c r="A307" s="3" t="s">
        <v>740</v>
      </c>
      <c r="B307" s="8" t="s">
        <v>741</v>
      </c>
    </row>
    <row r="308" spans="1:2" x14ac:dyDescent="0.3">
      <c r="A308" s="3" t="s">
        <v>742</v>
      </c>
      <c r="B308" s="8" t="s">
        <v>743</v>
      </c>
    </row>
    <row r="309" spans="1:2" x14ac:dyDescent="0.3">
      <c r="A309" s="3" t="s">
        <v>744</v>
      </c>
      <c r="B309" s="8" t="s">
        <v>745</v>
      </c>
    </row>
    <row r="310" spans="1:2" x14ac:dyDescent="0.3">
      <c r="A310" s="3" t="s">
        <v>746</v>
      </c>
      <c r="B310" s="8" t="s">
        <v>747</v>
      </c>
    </row>
    <row r="311" spans="1:2" x14ac:dyDescent="0.3">
      <c r="A311" s="3" t="s">
        <v>748</v>
      </c>
      <c r="B311" s="8" t="s">
        <v>749</v>
      </c>
    </row>
    <row r="312" spans="1:2" x14ac:dyDescent="0.3">
      <c r="A312" s="3" t="s">
        <v>750</v>
      </c>
      <c r="B312" s="8" t="s">
        <v>751</v>
      </c>
    </row>
    <row r="313" spans="1:2" x14ac:dyDescent="0.3">
      <c r="A313" s="3" t="s">
        <v>752</v>
      </c>
      <c r="B313" s="8" t="s">
        <v>753</v>
      </c>
    </row>
    <row r="314" spans="1:2" x14ac:dyDescent="0.3">
      <c r="A314" s="3" t="s">
        <v>754</v>
      </c>
      <c r="B314" s="8" t="s">
        <v>755</v>
      </c>
    </row>
    <row r="315" spans="1:2" x14ac:dyDescent="0.3">
      <c r="A315" s="3" t="s">
        <v>756</v>
      </c>
      <c r="B315" s="8" t="s">
        <v>757</v>
      </c>
    </row>
    <row r="316" spans="1:2" x14ac:dyDescent="0.3">
      <c r="A316" s="3" t="s">
        <v>758</v>
      </c>
      <c r="B316" s="8" t="s">
        <v>759</v>
      </c>
    </row>
    <row r="317" spans="1:2" x14ac:dyDescent="0.3">
      <c r="A317" s="3" t="s">
        <v>760</v>
      </c>
      <c r="B317" s="8" t="s">
        <v>761</v>
      </c>
    </row>
    <row r="318" spans="1:2" x14ac:dyDescent="0.3">
      <c r="A318" s="3" t="s">
        <v>762</v>
      </c>
      <c r="B318" s="8" t="s">
        <v>763</v>
      </c>
    </row>
    <row r="319" spans="1:2" x14ac:dyDescent="0.3">
      <c r="A319" s="3" t="s">
        <v>764</v>
      </c>
      <c r="B319" s="8" t="s">
        <v>765</v>
      </c>
    </row>
    <row r="320" spans="1:2" x14ac:dyDescent="0.3">
      <c r="A320" s="3" t="s">
        <v>766</v>
      </c>
      <c r="B320" s="8" t="s">
        <v>767</v>
      </c>
    </row>
    <row r="321" spans="1:2" x14ac:dyDescent="0.3">
      <c r="A321" s="3" t="s">
        <v>768</v>
      </c>
      <c r="B321" s="8" t="s">
        <v>769</v>
      </c>
    </row>
    <row r="322" spans="1:2" x14ac:dyDescent="0.3">
      <c r="A322" s="3" t="s">
        <v>770</v>
      </c>
      <c r="B322" s="8" t="s">
        <v>771</v>
      </c>
    </row>
    <row r="323" spans="1:2" x14ac:dyDescent="0.3">
      <c r="A323" s="3" t="s">
        <v>772</v>
      </c>
      <c r="B323" s="8" t="s">
        <v>773</v>
      </c>
    </row>
    <row r="324" spans="1:2" x14ac:dyDescent="0.3">
      <c r="A324" s="3" t="s">
        <v>774</v>
      </c>
      <c r="B324" s="8" t="s">
        <v>775</v>
      </c>
    </row>
    <row r="325" spans="1:2" x14ac:dyDescent="0.3">
      <c r="A325" s="3" t="s">
        <v>776</v>
      </c>
      <c r="B325" s="8" t="s">
        <v>777</v>
      </c>
    </row>
    <row r="326" spans="1:2" x14ac:dyDescent="0.3">
      <c r="A326" s="3" t="s">
        <v>778</v>
      </c>
      <c r="B326" s="8" t="s">
        <v>779</v>
      </c>
    </row>
    <row r="327" spans="1:2" x14ac:dyDescent="0.3">
      <c r="A327" s="3" t="s">
        <v>780</v>
      </c>
      <c r="B327" s="8" t="s">
        <v>781</v>
      </c>
    </row>
    <row r="328" spans="1:2" x14ac:dyDescent="0.3">
      <c r="A328" s="3" t="s">
        <v>782</v>
      </c>
      <c r="B328" s="8" t="s">
        <v>783</v>
      </c>
    </row>
    <row r="329" spans="1:2" x14ac:dyDescent="0.3">
      <c r="A329" s="3" t="s">
        <v>784</v>
      </c>
      <c r="B329" s="8" t="s">
        <v>785</v>
      </c>
    </row>
    <row r="330" spans="1:2" x14ac:dyDescent="0.3">
      <c r="A330" s="3" t="s">
        <v>786</v>
      </c>
      <c r="B330" s="8" t="s">
        <v>787</v>
      </c>
    </row>
    <row r="331" spans="1:2" x14ac:dyDescent="0.3">
      <c r="A331" s="3" t="s">
        <v>788</v>
      </c>
      <c r="B331" s="8" t="s">
        <v>789</v>
      </c>
    </row>
    <row r="332" spans="1:2" x14ac:dyDescent="0.3">
      <c r="A332" s="3" t="s">
        <v>790</v>
      </c>
      <c r="B332" s="8" t="s">
        <v>791</v>
      </c>
    </row>
    <row r="333" spans="1:2" x14ac:dyDescent="0.3">
      <c r="A333" s="3" t="s">
        <v>792</v>
      </c>
      <c r="B333" s="8" t="s">
        <v>793</v>
      </c>
    </row>
    <row r="334" spans="1:2" x14ac:dyDescent="0.3">
      <c r="A334" s="3" t="s">
        <v>794</v>
      </c>
      <c r="B334" s="8" t="s">
        <v>795</v>
      </c>
    </row>
    <row r="335" spans="1:2" x14ac:dyDescent="0.3">
      <c r="A335" s="3" t="s">
        <v>796</v>
      </c>
      <c r="B335" s="8" t="s">
        <v>797</v>
      </c>
    </row>
    <row r="336" spans="1:2" x14ac:dyDescent="0.3">
      <c r="A336" s="3" t="s">
        <v>798</v>
      </c>
      <c r="B336" s="8" t="s">
        <v>799</v>
      </c>
    </row>
    <row r="337" spans="1:2" x14ac:dyDescent="0.3">
      <c r="A337" s="3" t="s">
        <v>800</v>
      </c>
      <c r="B337" s="8" t="s">
        <v>801</v>
      </c>
    </row>
    <row r="338" spans="1:2" x14ac:dyDescent="0.3">
      <c r="A338" s="3" t="s">
        <v>802</v>
      </c>
      <c r="B338" s="8" t="s">
        <v>803</v>
      </c>
    </row>
    <row r="339" spans="1:2" x14ac:dyDescent="0.3">
      <c r="A339" s="3" t="s">
        <v>804</v>
      </c>
      <c r="B339" s="8" t="s">
        <v>805</v>
      </c>
    </row>
    <row r="340" spans="1:2" x14ac:dyDescent="0.3">
      <c r="A340" s="3" t="s">
        <v>806</v>
      </c>
      <c r="B340" s="8" t="s">
        <v>807</v>
      </c>
    </row>
    <row r="341" spans="1:2" x14ac:dyDescent="0.3">
      <c r="A341" s="3" t="s">
        <v>808</v>
      </c>
      <c r="B341" s="8" t="s">
        <v>809</v>
      </c>
    </row>
    <row r="342" spans="1:2" x14ac:dyDescent="0.3">
      <c r="A342" s="3" t="s">
        <v>810</v>
      </c>
      <c r="B342" s="8" t="s">
        <v>811</v>
      </c>
    </row>
    <row r="343" spans="1:2" x14ac:dyDescent="0.3">
      <c r="A343" s="3" t="s">
        <v>812</v>
      </c>
      <c r="B343" s="8" t="s">
        <v>813</v>
      </c>
    </row>
    <row r="344" spans="1:2" x14ac:dyDescent="0.3">
      <c r="A344" s="3" t="s">
        <v>814</v>
      </c>
      <c r="B344" s="8" t="s">
        <v>815</v>
      </c>
    </row>
    <row r="345" spans="1:2" x14ac:dyDescent="0.3">
      <c r="A345" s="3" t="s">
        <v>816</v>
      </c>
      <c r="B345" s="8" t="s">
        <v>817</v>
      </c>
    </row>
    <row r="346" spans="1:2" x14ac:dyDescent="0.3">
      <c r="A346" s="3" t="s">
        <v>818</v>
      </c>
      <c r="B346" s="8" t="s">
        <v>819</v>
      </c>
    </row>
    <row r="347" spans="1:2" x14ac:dyDescent="0.3">
      <c r="A347" s="3" t="s">
        <v>820</v>
      </c>
      <c r="B347" s="8" t="s">
        <v>821</v>
      </c>
    </row>
    <row r="348" spans="1:2" x14ac:dyDescent="0.3">
      <c r="A348" s="3" t="s">
        <v>822</v>
      </c>
      <c r="B348" s="8" t="s">
        <v>823</v>
      </c>
    </row>
    <row r="349" spans="1:2" x14ac:dyDescent="0.3">
      <c r="A349" s="3" t="s">
        <v>824</v>
      </c>
      <c r="B349" s="8" t="s">
        <v>825</v>
      </c>
    </row>
    <row r="350" spans="1:2" x14ac:dyDescent="0.3">
      <c r="A350" s="3" t="s">
        <v>826</v>
      </c>
      <c r="B350" s="8" t="s">
        <v>827</v>
      </c>
    </row>
    <row r="351" spans="1:2" x14ac:dyDescent="0.3">
      <c r="A351" s="3" t="s">
        <v>828</v>
      </c>
      <c r="B351" s="8" t="s">
        <v>829</v>
      </c>
    </row>
    <row r="352" spans="1:2" x14ac:dyDescent="0.3">
      <c r="A352" s="3" t="s">
        <v>830</v>
      </c>
      <c r="B352" s="8" t="s">
        <v>831</v>
      </c>
    </row>
    <row r="353" spans="1:2" x14ac:dyDescent="0.3">
      <c r="A353" s="3" t="s">
        <v>832</v>
      </c>
      <c r="B353" s="8" t="s">
        <v>833</v>
      </c>
    </row>
    <row r="354" spans="1:2" x14ac:dyDescent="0.3">
      <c r="A354" s="3" t="s">
        <v>834</v>
      </c>
      <c r="B354" s="8" t="s">
        <v>835</v>
      </c>
    </row>
    <row r="355" spans="1:2" x14ac:dyDescent="0.3">
      <c r="A355" s="3" t="s">
        <v>836</v>
      </c>
      <c r="B355" s="8" t="s">
        <v>837</v>
      </c>
    </row>
    <row r="356" spans="1:2" x14ac:dyDescent="0.3">
      <c r="A356" s="3" t="s">
        <v>838</v>
      </c>
      <c r="B356" s="8" t="s">
        <v>839</v>
      </c>
    </row>
    <row r="357" spans="1:2" x14ac:dyDescent="0.3">
      <c r="A357" s="3" t="s">
        <v>840</v>
      </c>
      <c r="B357" s="8" t="s">
        <v>841</v>
      </c>
    </row>
    <row r="358" spans="1:2" x14ac:dyDescent="0.3">
      <c r="A358" s="3" t="s">
        <v>842</v>
      </c>
      <c r="B358" s="8" t="s">
        <v>843</v>
      </c>
    </row>
    <row r="359" spans="1:2" x14ac:dyDescent="0.3">
      <c r="A359" s="3" t="s">
        <v>844</v>
      </c>
      <c r="B359" s="8" t="s">
        <v>845</v>
      </c>
    </row>
    <row r="360" spans="1:2" x14ac:dyDescent="0.3">
      <c r="A360" s="3" t="s">
        <v>846</v>
      </c>
      <c r="B360" s="8" t="s">
        <v>847</v>
      </c>
    </row>
    <row r="361" spans="1:2" x14ac:dyDescent="0.3">
      <c r="A361" s="3" t="s">
        <v>848</v>
      </c>
      <c r="B361" s="8" t="s">
        <v>849</v>
      </c>
    </row>
    <row r="362" spans="1:2" x14ac:dyDescent="0.3">
      <c r="A362" s="3" t="s">
        <v>850</v>
      </c>
      <c r="B362" s="8" t="s">
        <v>851</v>
      </c>
    </row>
    <row r="363" spans="1:2" x14ac:dyDescent="0.3">
      <c r="A363" s="3" t="s">
        <v>852</v>
      </c>
      <c r="B363" s="8" t="s">
        <v>853</v>
      </c>
    </row>
    <row r="364" spans="1:2" x14ac:dyDescent="0.3">
      <c r="A364" s="3" t="s">
        <v>854</v>
      </c>
      <c r="B364" s="8" t="s">
        <v>855</v>
      </c>
    </row>
    <row r="365" spans="1:2" x14ac:dyDescent="0.3">
      <c r="A365" s="3" t="s">
        <v>856</v>
      </c>
      <c r="B365" s="8" t="s">
        <v>857</v>
      </c>
    </row>
    <row r="366" spans="1:2" x14ac:dyDescent="0.3">
      <c r="A366" s="3" t="s">
        <v>858</v>
      </c>
      <c r="B366" s="8" t="s">
        <v>859</v>
      </c>
    </row>
    <row r="367" spans="1:2" x14ac:dyDescent="0.3">
      <c r="A367" s="3" t="s">
        <v>860</v>
      </c>
      <c r="B367" s="8" t="s">
        <v>861</v>
      </c>
    </row>
    <row r="368" spans="1:2" x14ac:dyDescent="0.3">
      <c r="A368" s="3" t="s">
        <v>862</v>
      </c>
      <c r="B368" s="8" t="s">
        <v>863</v>
      </c>
    </row>
    <row r="369" spans="1:2" x14ac:dyDescent="0.3">
      <c r="A369" s="3" t="s">
        <v>864</v>
      </c>
      <c r="B369" s="8" t="s">
        <v>865</v>
      </c>
    </row>
    <row r="370" spans="1:2" x14ac:dyDescent="0.3">
      <c r="A370" s="3" t="s">
        <v>866</v>
      </c>
      <c r="B370" s="8" t="s">
        <v>867</v>
      </c>
    </row>
    <row r="371" spans="1:2" x14ac:dyDescent="0.3">
      <c r="A371" s="3" t="s">
        <v>868</v>
      </c>
      <c r="B371" s="8" t="s">
        <v>869</v>
      </c>
    </row>
    <row r="372" spans="1:2" x14ac:dyDescent="0.3">
      <c r="A372" s="3" t="s">
        <v>870</v>
      </c>
      <c r="B372" s="8" t="s">
        <v>871</v>
      </c>
    </row>
    <row r="373" spans="1:2" x14ac:dyDescent="0.3">
      <c r="A373" s="3" t="s">
        <v>872</v>
      </c>
      <c r="B373" s="8" t="s">
        <v>873</v>
      </c>
    </row>
    <row r="374" spans="1:2" x14ac:dyDescent="0.3">
      <c r="A374" s="3" t="s">
        <v>874</v>
      </c>
      <c r="B374" s="8" t="s">
        <v>875</v>
      </c>
    </row>
    <row r="375" spans="1:2" x14ac:dyDescent="0.3">
      <c r="A375" s="3" t="s">
        <v>876</v>
      </c>
      <c r="B375" s="8" t="s">
        <v>877</v>
      </c>
    </row>
    <row r="376" spans="1:2" x14ac:dyDescent="0.3">
      <c r="A376" s="3" t="s">
        <v>878</v>
      </c>
      <c r="B376" s="8" t="s">
        <v>879</v>
      </c>
    </row>
    <row r="377" spans="1:2" x14ac:dyDescent="0.3">
      <c r="A377" s="3" t="s">
        <v>880</v>
      </c>
      <c r="B377" s="8" t="s">
        <v>881</v>
      </c>
    </row>
    <row r="378" spans="1:2" x14ac:dyDescent="0.3">
      <c r="A378" s="3" t="s">
        <v>882</v>
      </c>
      <c r="B378" s="8" t="s">
        <v>883</v>
      </c>
    </row>
    <row r="379" spans="1:2" x14ac:dyDescent="0.3">
      <c r="A379" s="3" t="s">
        <v>884</v>
      </c>
      <c r="B379" s="8" t="s">
        <v>885</v>
      </c>
    </row>
    <row r="380" spans="1:2" x14ac:dyDescent="0.3">
      <c r="A380" s="3" t="s">
        <v>886</v>
      </c>
      <c r="B380" s="8" t="s">
        <v>887</v>
      </c>
    </row>
    <row r="381" spans="1:2" x14ac:dyDescent="0.3">
      <c r="A381" s="3" t="s">
        <v>888</v>
      </c>
      <c r="B381" s="8" t="s">
        <v>889</v>
      </c>
    </row>
    <row r="382" spans="1:2" x14ac:dyDescent="0.3">
      <c r="A382" s="3" t="s">
        <v>890</v>
      </c>
      <c r="B382" s="8" t="s">
        <v>891</v>
      </c>
    </row>
    <row r="383" spans="1:2" x14ac:dyDescent="0.3">
      <c r="A383" s="3" t="s">
        <v>892</v>
      </c>
      <c r="B383" s="8" t="s">
        <v>893</v>
      </c>
    </row>
    <row r="384" spans="1:2" x14ac:dyDescent="0.3">
      <c r="A384" s="3" t="s">
        <v>894</v>
      </c>
      <c r="B384" s="8" t="s">
        <v>895</v>
      </c>
    </row>
    <row r="385" spans="1:2" x14ac:dyDescent="0.3">
      <c r="A385" s="3" t="s">
        <v>896</v>
      </c>
      <c r="B385" s="8" t="s">
        <v>897</v>
      </c>
    </row>
    <row r="386" spans="1:2" x14ac:dyDescent="0.3">
      <c r="A386" s="3" t="s">
        <v>898</v>
      </c>
      <c r="B386" s="8" t="s">
        <v>899</v>
      </c>
    </row>
    <row r="387" spans="1:2" x14ac:dyDescent="0.3">
      <c r="A387" s="3" t="s">
        <v>900</v>
      </c>
      <c r="B387" s="8" t="s">
        <v>901</v>
      </c>
    </row>
    <row r="388" spans="1:2" x14ac:dyDescent="0.3">
      <c r="A388" s="3" t="s">
        <v>902</v>
      </c>
      <c r="B388" s="8" t="s">
        <v>903</v>
      </c>
    </row>
    <row r="389" spans="1:2" x14ac:dyDescent="0.3">
      <c r="A389" s="3" t="s">
        <v>904</v>
      </c>
      <c r="B389" s="8" t="s">
        <v>905</v>
      </c>
    </row>
    <row r="390" spans="1:2" x14ac:dyDescent="0.3">
      <c r="A390" s="3" t="s">
        <v>906</v>
      </c>
      <c r="B390" s="8" t="s">
        <v>907</v>
      </c>
    </row>
    <row r="391" spans="1:2" x14ac:dyDescent="0.3">
      <c r="A391" s="3" t="s">
        <v>908</v>
      </c>
      <c r="B391" s="8" t="s">
        <v>909</v>
      </c>
    </row>
    <row r="392" spans="1:2" x14ac:dyDescent="0.3">
      <c r="A392" s="3" t="s">
        <v>910</v>
      </c>
      <c r="B392" s="8" t="s">
        <v>911</v>
      </c>
    </row>
    <row r="393" spans="1:2" x14ac:dyDescent="0.3">
      <c r="A393" s="3" t="s">
        <v>912</v>
      </c>
      <c r="B393" s="8" t="s">
        <v>913</v>
      </c>
    </row>
    <row r="394" spans="1:2" x14ac:dyDescent="0.3">
      <c r="A394" s="3" t="s">
        <v>914</v>
      </c>
      <c r="B394" s="8" t="s">
        <v>915</v>
      </c>
    </row>
    <row r="395" spans="1:2" x14ac:dyDescent="0.3">
      <c r="A395" s="3" t="s">
        <v>918</v>
      </c>
      <c r="B395" s="8" t="s">
        <v>919</v>
      </c>
    </row>
    <row r="396" spans="1:2" x14ac:dyDescent="0.3">
      <c r="A396" s="3" t="s">
        <v>916</v>
      </c>
      <c r="B396" s="8" t="s">
        <v>917</v>
      </c>
    </row>
    <row r="397" spans="1:2" x14ac:dyDescent="0.3">
      <c r="A397" s="3" t="s">
        <v>920</v>
      </c>
      <c r="B397" s="8" t="s">
        <v>921</v>
      </c>
    </row>
    <row r="398" spans="1:2" x14ac:dyDescent="0.3">
      <c r="A398" s="3" t="s">
        <v>922</v>
      </c>
      <c r="B398" s="8" t="s">
        <v>923</v>
      </c>
    </row>
    <row r="399" spans="1:2" x14ac:dyDescent="0.3">
      <c r="A399" s="3" t="s">
        <v>924</v>
      </c>
      <c r="B399" s="8" t="s">
        <v>925</v>
      </c>
    </row>
    <row r="400" spans="1:2" x14ac:dyDescent="0.3">
      <c r="A400" s="3" t="s">
        <v>926</v>
      </c>
      <c r="B400" s="8" t="s">
        <v>927</v>
      </c>
    </row>
    <row r="401" spans="1:2" x14ac:dyDescent="0.3">
      <c r="A401" s="3" t="s">
        <v>928</v>
      </c>
      <c r="B401" s="8" t="s">
        <v>929</v>
      </c>
    </row>
    <row r="402" spans="1:2" x14ac:dyDescent="0.3">
      <c r="A402" s="3" t="s">
        <v>930</v>
      </c>
      <c r="B402" s="8" t="s">
        <v>931</v>
      </c>
    </row>
    <row r="403" spans="1:2" x14ac:dyDescent="0.3">
      <c r="A403" s="3" t="s">
        <v>932</v>
      </c>
      <c r="B403" s="8" t="s">
        <v>933</v>
      </c>
    </row>
    <row r="404" spans="1:2" x14ac:dyDescent="0.3">
      <c r="A404" s="3" t="s">
        <v>934</v>
      </c>
      <c r="B404" s="8" t="s">
        <v>935</v>
      </c>
    </row>
    <row r="405" spans="1:2" x14ac:dyDescent="0.3">
      <c r="A405" s="3" t="s">
        <v>936</v>
      </c>
      <c r="B405" s="8" t="s">
        <v>937</v>
      </c>
    </row>
    <row r="406" spans="1:2" x14ac:dyDescent="0.3">
      <c r="A406" s="3" t="s">
        <v>938</v>
      </c>
      <c r="B406" s="8" t="s">
        <v>939</v>
      </c>
    </row>
    <row r="407" spans="1:2" x14ac:dyDescent="0.3">
      <c r="A407" s="3" t="s">
        <v>940</v>
      </c>
      <c r="B407" s="8" t="s">
        <v>941</v>
      </c>
    </row>
    <row r="408" spans="1:2" x14ac:dyDescent="0.3">
      <c r="A408" s="3" t="s">
        <v>942</v>
      </c>
      <c r="B408" s="8" t="s">
        <v>943</v>
      </c>
    </row>
    <row r="409" spans="1:2" x14ac:dyDescent="0.3">
      <c r="A409" s="3" t="s">
        <v>944</v>
      </c>
      <c r="B409" s="8" t="s">
        <v>945</v>
      </c>
    </row>
    <row r="410" spans="1:2" x14ac:dyDescent="0.3">
      <c r="A410" s="3" t="s">
        <v>946</v>
      </c>
      <c r="B410" s="8" t="s">
        <v>947</v>
      </c>
    </row>
    <row r="411" spans="1:2" x14ac:dyDescent="0.3">
      <c r="A411" s="3" t="s">
        <v>948</v>
      </c>
      <c r="B411" s="8" t="s">
        <v>949</v>
      </c>
    </row>
    <row r="412" spans="1:2" x14ac:dyDescent="0.3">
      <c r="A412" s="3" t="s">
        <v>950</v>
      </c>
      <c r="B412" s="8" t="s">
        <v>951</v>
      </c>
    </row>
    <row r="413" spans="1:2" x14ac:dyDescent="0.3">
      <c r="A413" s="3" t="s">
        <v>952</v>
      </c>
      <c r="B413" s="8" t="s">
        <v>953</v>
      </c>
    </row>
    <row r="414" spans="1:2" x14ac:dyDescent="0.3">
      <c r="A414" s="3" t="s">
        <v>954</v>
      </c>
      <c r="B414" s="8" t="s">
        <v>955</v>
      </c>
    </row>
    <row r="415" spans="1:2" x14ac:dyDescent="0.3">
      <c r="A415" s="3" t="s">
        <v>956</v>
      </c>
      <c r="B415" s="8" t="s">
        <v>957</v>
      </c>
    </row>
    <row r="416" spans="1:2" x14ac:dyDescent="0.3">
      <c r="A416" s="3" t="s">
        <v>958</v>
      </c>
      <c r="B416" s="8" t="s">
        <v>959</v>
      </c>
    </row>
    <row r="417" spans="1:2" x14ac:dyDescent="0.3">
      <c r="A417" s="3" t="s">
        <v>960</v>
      </c>
      <c r="B417" s="8" t="s">
        <v>961</v>
      </c>
    </row>
    <row r="418" spans="1:2" x14ac:dyDescent="0.3">
      <c r="A418" s="3" t="s">
        <v>962</v>
      </c>
      <c r="B418" s="8" t="s">
        <v>963</v>
      </c>
    </row>
    <row r="419" spans="1:2" x14ac:dyDescent="0.3">
      <c r="A419" s="3" t="s">
        <v>964</v>
      </c>
      <c r="B419" s="8" t="s">
        <v>965</v>
      </c>
    </row>
    <row r="420" spans="1:2" x14ac:dyDescent="0.3">
      <c r="A420" s="3" t="s">
        <v>966</v>
      </c>
      <c r="B420" s="8" t="s">
        <v>967</v>
      </c>
    </row>
    <row r="421" spans="1:2" x14ac:dyDescent="0.3">
      <c r="A421" s="3" t="s">
        <v>968</v>
      </c>
      <c r="B421" s="8" t="s">
        <v>969</v>
      </c>
    </row>
    <row r="422" spans="1:2" x14ac:dyDescent="0.3">
      <c r="A422" s="3" t="s">
        <v>970</v>
      </c>
      <c r="B422" s="8" t="s">
        <v>971</v>
      </c>
    </row>
    <row r="423" spans="1:2" x14ac:dyDescent="0.3">
      <c r="A423" s="3" t="s">
        <v>972</v>
      </c>
      <c r="B423" s="8" t="s">
        <v>973</v>
      </c>
    </row>
    <row r="424" spans="1:2" x14ac:dyDescent="0.3">
      <c r="A424" s="3" t="s">
        <v>974</v>
      </c>
      <c r="B424" s="8" t="s">
        <v>975</v>
      </c>
    </row>
    <row r="425" spans="1:2" x14ac:dyDescent="0.3">
      <c r="A425" s="3" t="s">
        <v>976</v>
      </c>
      <c r="B425" s="8" t="s">
        <v>977</v>
      </c>
    </row>
    <row r="426" spans="1:2" x14ac:dyDescent="0.3">
      <c r="A426" s="3" t="s">
        <v>978</v>
      </c>
      <c r="B426" s="8" t="s">
        <v>979</v>
      </c>
    </row>
    <row r="427" spans="1:2" x14ac:dyDescent="0.3">
      <c r="A427" s="3" t="s">
        <v>980</v>
      </c>
      <c r="B427" s="8" t="s">
        <v>981</v>
      </c>
    </row>
    <row r="428" spans="1:2" x14ac:dyDescent="0.3">
      <c r="A428" s="3" t="s">
        <v>982</v>
      </c>
      <c r="B428" s="8" t="s">
        <v>983</v>
      </c>
    </row>
    <row r="429" spans="1:2" x14ac:dyDescent="0.3">
      <c r="A429" s="3" t="s">
        <v>984</v>
      </c>
      <c r="B429" s="8" t="s">
        <v>985</v>
      </c>
    </row>
    <row r="430" spans="1:2" x14ac:dyDescent="0.3">
      <c r="A430" s="3" t="s">
        <v>986</v>
      </c>
      <c r="B430" s="8" t="s">
        <v>987</v>
      </c>
    </row>
    <row r="431" spans="1:2" x14ac:dyDescent="0.3">
      <c r="A431" s="3" t="s">
        <v>988</v>
      </c>
      <c r="B431" s="8" t="s">
        <v>989</v>
      </c>
    </row>
    <row r="432" spans="1:2" x14ac:dyDescent="0.3">
      <c r="A432" s="3" t="s">
        <v>990</v>
      </c>
      <c r="B432" s="8" t="s">
        <v>991</v>
      </c>
    </row>
    <row r="433" spans="1:2" x14ac:dyDescent="0.3">
      <c r="A433" s="3" t="s">
        <v>992</v>
      </c>
      <c r="B433" s="8" t="s">
        <v>993</v>
      </c>
    </row>
    <row r="434" spans="1:2" x14ac:dyDescent="0.3">
      <c r="A434" s="3" t="s">
        <v>994</v>
      </c>
      <c r="B434" s="8" t="s">
        <v>995</v>
      </c>
    </row>
    <row r="435" spans="1:2" x14ac:dyDescent="0.3">
      <c r="A435" s="3" t="s">
        <v>996</v>
      </c>
      <c r="B435" s="8" t="s">
        <v>997</v>
      </c>
    </row>
    <row r="436" spans="1:2" x14ac:dyDescent="0.3">
      <c r="A436" s="3" t="s">
        <v>998</v>
      </c>
      <c r="B436" s="8" t="s">
        <v>999</v>
      </c>
    </row>
    <row r="437" spans="1:2" x14ac:dyDescent="0.3">
      <c r="A437" s="3" t="s">
        <v>1000</v>
      </c>
      <c r="B437" s="8" t="s">
        <v>1001</v>
      </c>
    </row>
    <row r="438" spans="1:2" x14ac:dyDescent="0.3">
      <c r="A438" s="3" t="s">
        <v>1002</v>
      </c>
      <c r="B438" s="8" t="s">
        <v>1003</v>
      </c>
    </row>
    <row r="439" spans="1:2" x14ac:dyDescent="0.3">
      <c r="A439" s="3" t="s">
        <v>1004</v>
      </c>
      <c r="B439" s="8" t="s">
        <v>1005</v>
      </c>
    </row>
    <row r="440" spans="1:2" x14ac:dyDescent="0.3">
      <c r="A440" s="3" t="s">
        <v>1006</v>
      </c>
      <c r="B440" s="8" t="s">
        <v>1007</v>
      </c>
    </row>
    <row r="441" spans="1:2" x14ac:dyDescent="0.3">
      <c r="A441" s="3" t="s">
        <v>1008</v>
      </c>
      <c r="B441" s="8" t="s">
        <v>1009</v>
      </c>
    </row>
    <row r="442" spans="1:2" x14ac:dyDescent="0.3">
      <c r="A442" s="3" t="s">
        <v>1010</v>
      </c>
      <c r="B442" s="8" t="s">
        <v>1011</v>
      </c>
    </row>
    <row r="443" spans="1:2" x14ac:dyDescent="0.3">
      <c r="A443" s="3" t="s">
        <v>1012</v>
      </c>
      <c r="B443" s="8" t="s">
        <v>1013</v>
      </c>
    </row>
    <row r="444" spans="1:2" x14ac:dyDescent="0.3">
      <c r="A444" s="3" t="s">
        <v>1014</v>
      </c>
      <c r="B444" s="8" t="s">
        <v>1015</v>
      </c>
    </row>
    <row r="445" spans="1:2" x14ac:dyDescent="0.3">
      <c r="A445" s="3" t="s">
        <v>1016</v>
      </c>
      <c r="B445" s="8" t="s">
        <v>1017</v>
      </c>
    </row>
    <row r="446" spans="1:2" x14ac:dyDescent="0.3">
      <c r="A446" s="3" t="s">
        <v>1018</v>
      </c>
      <c r="B446" s="8" t="s">
        <v>1019</v>
      </c>
    </row>
    <row r="447" spans="1:2" x14ac:dyDescent="0.3">
      <c r="A447" s="3" t="s">
        <v>1020</v>
      </c>
      <c r="B447" s="8" t="s">
        <v>1021</v>
      </c>
    </row>
    <row r="448" spans="1:2" x14ac:dyDescent="0.3">
      <c r="A448" s="3" t="s">
        <v>1022</v>
      </c>
      <c r="B448" s="8" t="s">
        <v>1023</v>
      </c>
    </row>
    <row r="449" spans="1:2" x14ac:dyDescent="0.3">
      <c r="A449" s="3" t="s">
        <v>1024</v>
      </c>
      <c r="B449" s="8" t="s">
        <v>1025</v>
      </c>
    </row>
    <row r="450" spans="1:2" x14ac:dyDescent="0.3">
      <c r="A450" s="3" t="s">
        <v>1026</v>
      </c>
      <c r="B450" s="8" t="s">
        <v>1027</v>
      </c>
    </row>
    <row r="451" spans="1:2" x14ac:dyDescent="0.3">
      <c r="A451" s="3" t="s">
        <v>1028</v>
      </c>
      <c r="B451" s="8" t="s">
        <v>1029</v>
      </c>
    </row>
    <row r="452" spans="1:2" x14ac:dyDescent="0.3">
      <c r="A452" s="3" t="s">
        <v>1030</v>
      </c>
      <c r="B452" s="8" t="s">
        <v>1031</v>
      </c>
    </row>
    <row r="453" spans="1:2" x14ac:dyDescent="0.3">
      <c r="A453" s="3" t="s">
        <v>1032</v>
      </c>
      <c r="B453" s="8" t="s">
        <v>1033</v>
      </c>
    </row>
    <row r="454" spans="1:2" x14ac:dyDescent="0.3">
      <c r="A454" s="3" t="s">
        <v>1034</v>
      </c>
      <c r="B454" s="8" t="s">
        <v>1035</v>
      </c>
    </row>
    <row r="455" spans="1:2" x14ac:dyDescent="0.3">
      <c r="A455" s="3" t="s">
        <v>1036</v>
      </c>
      <c r="B455" s="8" t="s">
        <v>1037</v>
      </c>
    </row>
    <row r="456" spans="1:2" x14ac:dyDescent="0.3">
      <c r="A456" s="3" t="s">
        <v>1038</v>
      </c>
      <c r="B456" s="8" t="s">
        <v>1039</v>
      </c>
    </row>
    <row r="457" spans="1:2" x14ac:dyDescent="0.3">
      <c r="A457" s="3" t="s">
        <v>1040</v>
      </c>
      <c r="B457" s="8" t="s">
        <v>1041</v>
      </c>
    </row>
    <row r="458" spans="1:2" x14ac:dyDescent="0.3">
      <c r="A458" s="3" t="s">
        <v>1042</v>
      </c>
      <c r="B458" s="8" t="s">
        <v>1043</v>
      </c>
    </row>
    <row r="459" spans="1:2" x14ac:dyDescent="0.3">
      <c r="A459" s="3" t="s">
        <v>1044</v>
      </c>
      <c r="B459" s="8" t="s">
        <v>1045</v>
      </c>
    </row>
    <row r="460" spans="1:2" x14ac:dyDescent="0.3">
      <c r="A460" s="3" t="s">
        <v>1046</v>
      </c>
      <c r="B460" s="8" t="s">
        <v>1047</v>
      </c>
    </row>
    <row r="461" spans="1:2" x14ac:dyDescent="0.3">
      <c r="A461" s="3" t="s">
        <v>1048</v>
      </c>
      <c r="B461" s="8" t="s">
        <v>1049</v>
      </c>
    </row>
    <row r="462" spans="1:2" x14ac:dyDescent="0.3">
      <c r="A462" s="3" t="s">
        <v>1050</v>
      </c>
      <c r="B462" s="8" t="s">
        <v>1051</v>
      </c>
    </row>
    <row r="463" spans="1:2" x14ac:dyDescent="0.3">
      <c r="A463" s="3" t="s">
        <v>1052</v>
      </c>
      <c r="B463" s="8" t="s">
        <v>1053</v>
      </c>
    </row>
    <row r="464" spans="1:2" x14ac:dyDescent="0.3">
      <c r="A464" s="3" t="s">
        <v>1054</v>
      </c>
      <c r="B464" s="8" t="s">
        <v>1055</v>
      </c>
    </row>
    <row r="465" spans="1:2" x14ac:dyDescent="0.3">
      <c r="A465" s="3" t="s">
        <v>1056</v>
      </c>
      <c r="B465" s="8" t="s">
        <v>1057</v>
      </c>
    </row>
    <row r="466" spans="1:2" x14ac:dyDescent="0.3">
      <c r="A466" s="3" t="s">
        <v>1058</v>
      </c>
      <c r="B466" s="8" t="s">
        <v>1059</v>
      </c>
    </row>
    <row r="467" spans="1:2" x14ac:dyDescent="0.3">
      <c r="A467" s="3" t="s">
        <v>1060</v>
      </c>
      <c r="B467" s="8" t="s">
        <v>1061</v>
      </c>
    </row>
    <row r="468" spans="1:2" x14ac:dyDescent="0.3">
      <c r="A468" s="3" t="s">
        <v>1062</v>
      </c>
      <c r="B468" s="8" t="s">
        <v>1063</v>
      </c>
    </row>
    <row r="469" spans="1:2" x14ac:dyDescent="0.3">
      <c r="A469" s="3" t="s">
        <v>1064</v>
      </c>
      <c r="B469" s="8" t="s">
        <v>1065</v>
      </c>
    </row>
    <row r="470" spans="1:2" x14ac:dyDescent="0.3">
      <c r="A470" s="3" t="s">
        <v>1066</v>
      </c>
      <c r="B470" s="8" t="s">
        <v>1067</v>
      </c>
    </row>
    <row r="471" spans="1:2" x14ac:dyDescent="0.3">
      <c r="A471" s="3" t="s">
        <v>1068</v>
      </c>
      <c r="B471" s="8" t="s">
        <v>1069</v>
      </c>
    </row>
    <row r="472" spans="1:2" x14ac:dyDescent="0.3">
      <c r="A472" s="3" t="s">
        <v>1070</v>
      </c>
      <c r="B472" s="8" t="s">
        <v>1071</v>
      </c>
    </row>
    <row r="473" spans="1:2" x14ac:dyDescent="0.3">
      <c r="A473" s="3" t="s">
        <v>1072</v>
      </c>
      <c r="B473" s="8" t="s">
        <v>1073</v>
      </c>
    </row>
    <row r="474" spans="1:2" x14ac:dyDescent="0.3">
      <c r="A474" s="3" t="s">
        <v>1074</v>
      </c>
      <c r="B474" s="8" t="s">
        <v>1075</v>
      </c>
    </row>
    <row r="475" spans="1:2" x14ac:dyDescent="0.3">
      <c r="A475" s="3" t="s">
        <v>1076</v>
      </c>
      <c r="B475" s="8" t="s">
        <v>1077</v>
      </c>
    </row>
    <row r="476" spans="1:2" x14ac:dyDescent="0.3">
      <c r="A476" s="3" t="s">
        <v>1078</v>
      </c>
      <c r="B476" s="8" t="s">
        <v>1079</v>
      </c>
    </row>
    <row r="477" spans="1:2" x14ac:dyDescent="0.3">
      <c r="A477" s="3" t="s">
        <v>1080</v>
      </c>
      <c r="B477" s="8" t="s">
        <v>1081</v>
      </c>
    </row>
    <row r="478" spans="1:2" x14ac:dyDescent="0.3">
      <c r="A478" s="3" t="s">
        <v>1082</v>
      </c>
      <c r="B478" s="8" t="s">
        <v>1083</v>
      </c>
    </row>
    <row r="479" spans="1:2" x14ac:dyDescent="0.3">
      <c r="A479" s="3" t="s">
        <v>1084</v>
      </c>
      <c r="B479" s="8" t="s">
        <v>1085</v>
      </c>
    </row>
    <row r="480" spans="1:2" x14ac:dyDescent="0.3">
      <c r="A480" s="3" t="s">
        <v>1086</v>
      </c>
      <c r="B480" s="8" t="s">
        <v>1087</v>
      </c>
    </row>
    <row r="481" spans="1:2" x14ac:dyDescent="0.3">
      <c r="A481" s="3" t="s">
        <v>1088</v>
      </c>
      <c r="B481" s="8" t="s">
        <v>1089</v>
      </c>
    </row>
    <row r="482" spans="1:2" x14ac:dyDescent="0.3">
      <c r="A482" s="3" t="s">
        <v>1090</v>
      </c>
      <c r="B482" s="8" t="s">
        <v>1091</v>
      </c>
    </row>
    <row r="483" spans="1:2" x14ac:dyDescent="0.3">
      <c r="A483" s="3" t="s">
        <v>1092</v>
      </c>
      <c r="B483" s="8" t="s">
        <v>1093</v>
      </c>
    </row>
    <row r="484" spans="1:2" x14ac:dyDescent="0.3">
      <c r="A484" s="3" t="s">
        <v>1094</v>
      </c>
      <c r="B484" s="8" t="s">
        <v>1095</v>
      </c>
    </row>
    <row r="485" spans="1:2" x14ac:dyDescent="0.3">
      <c r="A485" s="3" t="s">
        <v>1096</v>
      </c>
      <c r="B485" s="8" t="s">
        <v>1097</v>
      </c>
    </row>
    <row r="486" spans="1:2" x14ac:dyDescent="0.3">
      <c r="A486" s="3" t="s">
        <v>1098</v>
      </c>
      <c r="B486" s="8" t="s">
        <v>1099</v>
      </c>
    </row>
    <row r="487" spans="1:2" x14ac:dyDescent="0.3">
      <c r="A487" s="3" t="s">
        <v>1100</v>
      </c>
      <c r="B487" s="8" t="s">
        <v>1101</v>
      </c>
    </row>
    <row r="488" spans="1:2" x14ac:dyDescent="0.3">
      <c r="A488" s="3" t="s">
        <v>1102</v>
      </c>
      <c r="B488" s="8" t="s">
        <v>1103</v>
      </c>
    </row>
    <row r="489" spans="1:2" x14ac:dyDescent="0.3">
      <c r="A489" s="3" t="s">
        <v>1104</v>
      </c>
      <c r="B489" s="8" t="s">
        <v>1105</v>
      </c>
    </row>
    <row r="490" spans="1:2" x14ac:dyDescent="0.3">
      <c r="A490" s="3" t="s">
        <v>1106</v>
      </c>
      <c r="B490" s="8" t="s">
        <v>1107</v>
      </c>
    </row>
    <row r="491" spans="1:2" x14ac:dyDescent="0.3">
      <c r="A491" s="3" t="s">
        <v>1108</v>
      </c>
      <c r="B491" s="8" t="s">
        <v>1109</v>
      </c>
    </row>
    <row r="492" spans="1:2" x14ac:dyDescent="0.3">
      <c r="A492" s="3" t="s">
        <v>1110</v>
      </c>
      <c r="B492" s="8" t="s">
        <v>1111</v>
      </c>
    </row>
    <row r="493" spans="1:2" x14ac:dyDescent="0.3">
      <c r="A493" s="3" t="s">
        <v>1112</v>
      </c>
      <c r="B493" s="8" t="s">
        <v>1113</v>
      </c>
    </row>
    <row r="494" spans="1:2" x14ac:dyDescent="0.3">
      <c r="A494" s="3" t="s">
        <v>1114</v>
      </c>
      <c r="B494" s="8" t="s">
        <v>1115</v>
      </c>
    </row>
    <row r="495" spans="1:2" x14ac:dyDescent="0.3">
      <c r="A495" s="3" t="s">
        <v>1116</v>
      </c>
      <c r="B495" s="8" t="s">
        <v>1117</v>
      </c>
    </row>
    <row r="496" spans="1:2" x14ac:dyDescent="0.3">
      <c r="A496" s="3" t="s">
        <v>1118</v>
      </c>
      <c r="B496" s="8" t="s">
        <v>1119</v>
      </c>
    </row>
    <row r="497" spans="1:2" x14ac:dyDescent="0.3">
      <c r="A497" s="3" t="s">
        <v>1120</v>
      </c>
      <c r="B497" s="8" t="s">
        <v>1121</v>
      </c>
    </row>
    <row r="498" spans="1:2" x14ac:dyDescent="0.3">
      <c r="A498" s="3" t="s">
        <v>1122</v>
      </c>
      <c r="B498" s="8" t="s">
        <v>1123</v>
      </c>
    </row>
    <row r="499" spans="1:2" x14ac:dyDescent="0.3">
      <c r="A499" s="3" t="s">
        <v>1124</v>
      </c>
      <c r="B499" s="8" t="s">
        <v>1125</v>
      </c>
    </row>
    <row r="500" spans="1:2" x14ac:dyDescent="0.3">
      <c r="A500" s="3" t="s">
        <v>1126</v>
      </c>
      <c r="B500" s="8" t="s">
        <v>1127</v>
      </c>
    </row>
    <row r="501" spans="1:2" x14ac:dyDescent="0.3">
      <c r="A501" s="3" t="s">
        <v>1128</v>
      </c>
      <c r="B501" s="8" t="s">
        <v>1129</v>
      </c>
    </row>
    <row r="502" spans="1:2" x14ac:dyDescent="0.3">
      <c r="A502" s="3" t="s">
        <v>1130</v>
      </c>
      <c r="B502" s="8" t="s">
        <v>1131</v>
      </c>
    </row>
    <row r="503" spans="1:2" x14ac:dyDescent="0.3">
      <c r="A503" s="3" t="s">
        <v>1132</v>
      </c>
      <c r="B503" s="8" t="s">
        <v>1133</v>
      </c>
    </row>
    <row r="504" spans="1:2" x14ac:dyDescent="0.3">
      <c r="A504" s="3" t="s">
        <v>1134</v>
      </c>
      <c r="B504" s="8" t="s">
        <v>1135</v>
      </c>
    </row>
    <row r="505" spans="1:2" x14ac:dyDescent="0.3">
      <c r="A505" s="3" t="s">
        <v>1136</v>
      </c>
      <c r="B505" s="8" t="s">
        <v>1137</v>
      </c>
    </row>
    <row r="506" spans="1:2" x14ac:dyDescent="0.3">
      <c r="A506" s="3" t="s">
        <v>1138</v>
      </c>
      <c r="B506" s="8" t="s">
        <v>1139</v>
      </c>
    </row>
    <row r="507" spans="1:2" x14ac:dyDescent="0.3">
      <c r="A507" s="3" t="s">
        <v>1140</v>
      </c>
      <c r="B507" s="8" t="s">
        <v>1141</v>
      </c>
    </row>
    <row r="508" spans="1:2" x14ac:dyDescent="0.3">
      <c r="A508" s="3" t="s">
        <v>1142</v>
      </c>
      <c r="B508" s="8" t="s">
        <v>1143</v>
      </c>
    </row>
    <row r="509" spans="1:2" x14ac:dyDescent="0.3">
      <c r="A509" s="3" t="s">
        <v>1144</v>
      </c>
      <c r="B509" s="8" t="s">
        <v>1145</v>
      </c>
    </row>
    <row r="510" spans="1:2" x14ac:dyDescent="0.3">
      <c r="A510" s="3" t="s">
        <v>1146</v>
      </c>
      <c r="B510" s="8" t="s">
        <v>1147</v>
      </c>
    </row>
    <row r="511" spans="1:2" x14ac:dyDescent="0.3">
      <c r="A511" s="3" t="s">
        <v>1148</v>
      </c>
      <c r="B511" s="8" t="s">
        <v>1149</v>
      </c>
    </row>
    <row r="512" spans="1:2" x14ac:dyDescent="0.3">
      <c r="A512" s="3" t="s">
        <v>1150</v>
      </c>
      <c r="B512" s="8" t="s">
        <v>1151</v>
      </c>
    </row>
    <row r="513" spans="1:2" x14ac:dyDescent="0.3">
      <c r="A513" s="3" t="s">
        <v>1152</v>
      </c>
      <c r="B513" s="8" t="s">
        <v>1153</v>
      </c>
    </row>
    <row r="514" spans="1:2" x14ac:dyDescent="0.3">
      <c r="A514" s="3" t="s">
        <v>1154</v>
      </c>
      <c r="B514" s="8" t="s">
        <v>1155</v>
      </c>
    </row>
    <row r="515" spans="1:2" x14ac:dyDescent="0.3">
      <c r="A515" s="3" t="s">
        <v>1156</v>
      </c>
      <c r="B515" s="8" t="s">
        <v>1157</v>
      </c>
    </row>
    <row r="516" spans="1:2" x14ac:dyDescent="0.3">
      <c r="A516" s="3" t="s">
        <v>1158</v>
      </c>
      <c r="B516" s="8" t="s">
        <v>1159</v>
      </c>
    </row>
    <row r="517" spans="1:2" x14ac:dyDescent="0.3">
      <c r="A517" s="3" t="s">
        <v>1160</v>
      </c>
      <c r="B517" s="8" t="s">
        <v>1161</v>
      </c>
    </row>
    <row r="518" spans="1:2" x14ac:dyDescent="0.3">
      <c r="A518" s="3" t="s">
        <v>1162</v>
      </c>
      <c r="B518" s="8" t="s">
        <v>1163</v>
      </c>
    </row>
    <row r="519" spans="1:2" x14ac:dyDescent="0.3">
      <c r="A519" s="3" t="s">
        <v>1164</v>
      </c>
      <c r="B519" s="8" t="s">
        <v>1165</v>
      </c>
    </row>
    <row r="520" spans="1:2" x14ac:dyDescent="0.3">
      <c r="A520" s="3" t="s">
        <v>1166</v>
      </c>
      <c r="B520" s="8" t="s">
        <v>1167</v>
      </c>
    </row>
    <row r="521" spans="1:2" x14ac:dyDescent="0.3">
      <c r="A521" s="3" t="s">
        <v>1168</v>
      </c>
      <c r="B521" s="8" t="s">
        <v>1169</v>
      </c>
    </row>
    <row r="522" spans="1:2" x14ac:dyDescent="0.3">
      <c r="A522" s="3" t="s">
        <v>1170</v>
      </c>
      <c r="B522" s="8" t="s">
        <v>1171</v>
      </c>
    </row>
    <row r="523" spans="1:2" x14ac:dyDescent="0.3">
      <c r="A523" s="3" t="s">
        <v>1172</v>
      </c>
      <c r="B523" s="8" t="s">
        <v>1173</v>
      </c>
    </row>
    <row r="524" spans="1:2" x14ac:dyDescent="0.3">
      <c r="A524" s="3" t="s">
        <v>1174</v>
      </c>
      <c r="B524" s="8" t="s">
        <v>1175</v>
      </c>
    </row>
    <row r="525" spans="1:2" x14ac:dyDescent="0.3">
      <c r="A525" s="3" t="s">
        <v>1176</v>
      </c>
      <c r="B525" s="8" t="s">
        <v>1177</v>
      </c>
    </row>
    <row r="526" spans="1:2" x14ac:dyDescent="0.3">
      <c r="A526" s="3" t="s">
        <v>1178</v>
      </c>
      <c r="B526" s="8" t="s">
        <v>1179</v>
      </c>
    </row>
    <row r="527" spans="1:2" x14ac:dyDescent="0.3">
      <c r="A527" s="3" t="s">
        <v>1180</v>
      </c>
      <c r="B527" s="8" t="s">
        <v>1181</v>
      </c>
    </row>
    <row r="528" spans="1:2" x14ac:dyDescent="0.3">
      <c r="A528" s="3" t="s">
        <v>1182</v>
      </c>
      <c r="B528" s="8" t="s">
        <v>1183</v>
      </c>
    </row>
    <row r="529" spans="1:2" x14ac:dyDescent="0.3">
      <c r="A529" s="3" t="s">
        <v>1184</v>
      </c>
      <c r="B529" s="8" t="s">
        <v>1185</v>
      </c>
    </row>
    <row r="530" spans="1:2" x14ac:dyDescent="0.3">
      <c r="A530" s="3" t="s">
        <v>1186</v>
      </c>
      <c r="B530" s="8" t="s">
        <v>1187</v>
      </c>
    </row>
    <row r="531" spans="1:2" x14ac:dyDescent="0.3">
      <c r="A531" s="3" t="s">
        <v>1188</v>
      </c>
      <c r="B531" s="8" t="s">
        <v>1189</v>
      </c>
    </row>
    <row r="532" spans="1:2" x14ac:dyDescent="0.3">
      <c r="A532" s="3" t="s">
        <v>1190</v>
      </c>
      <c r="B532" s="8" t="s">
        <v>1191</v>
      </c>
    </row>
    <row r="533" spans="1:2" x14ac:dyDescent="0.3">
      <c r="A533" s="3" t="s">
        <v>1192</v>
      </c>
      <c r="B533" s="8" t="s">
        <v>1193</v>
      </c>
    </row>
    <row r="534" spans="1:2" x14ac:dyDescent="0.3">
      <c r="A534" s="3" t="s">
        <v>1194</v>
      </c>
      <c r="B534" s="8" t="s">
        <v>1195</v>
      </c>
    </row>
    <row r="535" spans="1:2" x14ac:dyDescent="0.3">
      <c r="A535" s="3" t="s">
        <v>1196</v>
      </c>
      <c r="B535" s="8" t="s">
        <v>1197</v>
      </c>
    </row>
    <row r="536" spans="1:2" x14ac:dyDescent="0.3">
      <c r="A536" s="3" t="s">
        <v>1198</v>
      </c>
      <c r="B536" s="8" t="s">
        <v>1199</v>
      </c>
    </row>
    <row r="537" spans="1:2" x14ac:dyDescent="0.3">
      <c r="A537" s="3" t="s">
        <v>1200</v>
      </c>
      <c r="B537" s="8" t="s">
        <v>1201</v>
      </c>
    </row>
    <row r="538" spans="1:2" x14ac:dyDescent="0.3">
      <c r="A538" s="3" t="s">
        <v>1202</v>
      </c>
      <c r="B538" s="8" t="s">
        <v>1203</v>
      </c>
    </row>
    <row r="539" spans="1:2" x14ac:dyDescent="0.3">
      <c r="A539" s="3" t="s">
        <v>1204</v>
      </c>
      <c r="B539" s="8" t="s">
        <v>1205</v>
      </c>
    </row>
    <row r="540" spans="1:2" x14ac:dyDescent="0.3">
      <c r="A540" s="3" t="s">
        <v>1206</v>
      </c>
      <c r="B540" s="8" t="s">
        <v>1207</v>
      </c>
    </row>
    <row r="541" spans="1:2" x14ac:dyDescent="0.3">
      <c r="A541" s="3" t="s">
        <v>1208</v>
      </c>
      <c r="B541" s="8" t="s">
        <v>1209</v>
      </c>
    </row>
    <row r="542" spans="1:2" x14ac:dyDescent="0.3">
      <c r="A542" s="3" t="s">
        <v>1210</v>
      </c>
      <c r="B542" s="8" t="s">
        <v>1211</v>
      </c>
    </row>
    <row r="543" spans="1:2" x14ac:dyDescent="0.3">
      <c r="A543" s="3" t="s">
        <v>1212</v>
      </c>
      <c r="B543" s="8" t="s">
        <v>1213</v>
      </c>
    </row>
    <row r="544" spans="1:2" x14ac:dyDescent="0.3">
      <c r="A544" s="3" t="s">
        <v>1214</v>
      </c>
      <c r="B544" s="8" t="s">
        <v>1215</v>
      </c>
    </row>
    <row r="545" spans="1:2" x14ac:dyDescent="0.3">
      <c r="A545" s="3" t="s">
        <v>1216</v>
      </c>
      <c r="B545" s="8" t="s">
        <v>1217</v>
      </c>
    </row>
    <row r="546" spans="1:2" x14ac:dyDescent="0.3">
      <c r="A546" s="3" t="s">
        <v>1218</v>
      </c>
      <c r="B546" s="8" t="s">
        <v>1219</v>
      </c>
    </row>
    <row r="547" spans="1:2" x14ac:dyDescent="0.3">
      <c r="A547" s="3" t="s">
        <v>1220</v>
      </c>
      <c r="B547" s="8" t="s">
        <v>1221</v>
      </c>
    </row>
    <row r="548" spans="1:2" x14ac:dyDescent="0.3">
      <c r="A548" s="3" t="s">
        <v>1222</v>
      </c>
      <c r="B548" s="8" t="s">
        <v>1223</v>
      </c>
    </row>
    <row r="549" spans="1:2" x14ac:dyDescent="0.3">
      <c r="A549" s="3" t="s">
        <v>1224</v>
      </c>
      <c r="B549" s="8" t="s">
        <v>1225</v>
      </c>
    </row>
    <row r="550" spans="1:2" x14ac:dyDescent="0.3">
      <c r="A550" s="3" t="s">
        <v>1226</v>
      </c>
      <c r="B550" s="8" t="s">
        <v>1227</v>
      </c>
    </row>
    <row r="551" spans="1:2" x14ac:dyDescent="0.3">
      <c r="A551" s="3" t="s">
        <v>1228</v>
      </c>
      <c r="B551" s="8" t="s">
        <v>1229</v>
      </c>
    </row>
    <row r="552" spans="1:2" x14ac:dyDescent="0.3">
      <c r="A552" s="3" t="s">
        <v>1230</v>
      </c>
      <c r="B552" s="8" t="s">
        <v>1231</v>
      </c>
    </row>
    <row r="553" spans="1:2" x14ac:dyDescent="0.3">
      <c r="A553" s="3" t="s">
        <v>1232</v>
      </c>
      <c r="B553" s="8" t="s">
        <v>1233</v>
      </c>
    </row>
    <row r="554" spans="1:2" x14ac:dyDescent="0.3">
      <c r="A554" s="3" t="s">
        <v>1234</v>
      </c>
      <c r="B554" s="8" t="s">
        <v>1235</v>
      </c>
    </row>
    <row r="555" spans="1:2" x14ac:dyDescent="0.3">
      <c r="A555" s="3" t="s">
        <v>1236</v>
      </c>
      <c r="B555" s="8" t="s">
        <v>1237</v>
      </c>
    </row>
    <row r="556" spans="1:2" x14ac:dyDescent="0.3">
      <c r="A556" s="3" t="s">
        <v>1238</v>
      </c>
      <c r="B556" s="8" t="s">
        <v>1239</v>
      </c>
    </row>
    <row r="557" spans="1:2" x14ac:dyDescent="0.3">
      <c r="A557" s="3" t="s">
        <v>1240</v>
      </c>
      <c r="B557" s="8" t="s">
        <v>1241</v>
      </c>
    </row>
    <row r="558" spans="1:2" x14ac:dyDescent="0.3">
      <c r="A558" s="3" t="s">
        <v>1242</v>
      </c>
      <c r="B558" s="8" t="s">
        <v>1243</v>
      </c>
    </row>
    <row r="559" spans="1:2" x14ac:dyDescent="0.3">
      <c r="A559" s="3" t="s">
        <v>1244</v>
      </c>
      <c r="B559" s="8" t="s">
        <v>1245</v>
      </c>
    </row>
    <row r="560" spans="1:2" x14ac:dyDescent="0.3">
      <c r="A560" s="3" t="s">
        <v>1246</v>
      </c>
      <c r="B560" s="8" t="s">
        <v>1247</v>
      </c>
    </row>
    <row r="561" spans="1:2" x14ac:dyDescent="0.3">
      <c r="A561" s="3" t="s">
        <v>1248</v>
      </c>
      <c r="B561" s="8" t="s">
        <v>1249</v>
      </c>
    </row>
    <row r="562" spans="1:2" x14ac:dyDescent="0.3">
      <c r="A562" s="3" t="s">
        <v>1250</v>
      </c>
      <c r="B562" s="8" t="s">
        <v>1251</v>
      </c>
    </row>
    <row r="563" spans="1:2" x14ac:dyDescent="0.3">
      <c r="A563" s="3" t="s">
        <v>1252</v>
      </c>
      <c r="B563" s="8" t="s">
        <v>1253</v>
      </c>
    </row>
    <row r="564" spans="1:2" x14ac:dyDescent="0.3">
      <c r="A564" s="3" t="s">
        <v>1254</v>
      </c>
      <c r="B564" s="8" t="s">
        <v>1255</v>
      </c>
    </row>
    <row r="565" spans="1:2" x14ac:dyDescent="0.3">
      <c r="A565" s="3" t="s">
        <v>1256</v>
      </c>
      <c r="B565" s="8" t="s">
        <v>1257</v>
      </c>
    </row>
    <row r="566" spans="1:2" x14ac:dyDescent="0.3">
      <c r="A566" s="3" t="s">
        <v>1258</v>
      </c>
      <c r="B566" s="8" t="s">
        <v>1259</v>
      </c>
    </row>
    <row r="567" spans="1:2" x14ac:dyDescent="0.3">
      <c r="A567" s="3" t="s">
        <v>1260</v>
      </c>
      <c r="B567" s="8" t="s">
        <v>1261</v>
      </c>
    </row>
    <row r="568" spans="1:2" x14ac:dyDescent="0.3">
      <c r="A568" s="3" t="s">
        <v>1262</v>
      </c>
      <c r="B568" s="8" t="s">
        <v>1263</v>
      </c>
    </row>
    <row r="569" spans="1:2" x14ac:dyDescent="0.3">
      <c r="A569" s="3" t="s">
        <v>1264</v>
      </c>
      <c r="B569" s="8" t="s">
        <v>1265</v>
      </c>
    </row>
    <row r="570" spans="1:2" x14ac:dyDescent="0.3">
      <c r="A570" s="3" t="s">
        <v>1266</v>
      </c>
      <c r="B570" s="8" t="s">
        <v>1267</v>
      </c>
    </row>
    <row r="571" spans="1:2" x14ac:dyDescent="0.3">
      <c r="A571" s="3" t="s">
        <v>1268</v>
      </c>
      <c r="B571" s="8" t="s">
        <v>1269</v>
      </c>
    </row>
    <row r="572" spans="1:2" x14ac:dyDescent="0.3">
      <c r="A572" s="3" t="s">
        <v>1270</v>
      </c>
      <c r="B572" s="8" t="s">
        <v>1271</v>
      </c>
    </row>
    <row r="573" spans="1:2" x14ac:dyDescent="0.3">
      <c r="A573" s="3" t="s">
        <v>1272</v>
      </c>
      <c r="B573" s="8" t="s">
        <v>1273</v>
      </c>
    </row>
    <row r="574" spans="1:2" x14ac:dyDescent="0.3">
      <c r="A574" s="3" t="s">
        <v>1274</v>
      </c>
      <c r="B574" s="8" t="s">
        <v>1275</v>
      </c>
    </row>
    <row r="575" spans="1:2" x14ac:dyDescent="0.3">
      <c r="A575" s="3" t="s">
        <v>1276</v>
      </c>
      <c r="B575" s="8" t="s">
        <v>1277</v>
      </c>
    </row>
    <row r="576" spans="1:2" x14ac:dyDescent="0.3">
      <c r="A576" s="3" t="s">
        <v>1278</v>
      </c>
      <c r="B576" s="8" t="s">
        <v>1279</v>
      </c>
    </row>
    <row r="577" spans="1:2" x14ac:dyDescent="0.3">
      <c r="A577" s="3" t="s">
        <v>1280</v>
      </c>
      <c r="B577" s="8" t="s">
        <v>1281</v>
      </c>
    </row>
    <row r="578" spans="1:2" x14ac:dyDescent="0.3">
      <c r="A578" s="3" t="s">
        <v>1282</v>
      </c>
      <c r="B578" s="8" t="s">
        <v>1283</v>
      </c>
    </row>
    <row r="579" spans="1:2" x14ac:dyDescent="0.3">
      <c r="A579" s="3" t="s">
        <v>1284</v>
      </c>
      <c r="B579" s="8" t="s">
        <v>1285</v>
      </c>
    </row>
    <row r="580" spans="1:2" x14ac:dyDescent="0.3">
      <c r="A580" s="3" t="s">
        <v>1286</v>
      </c>
      <c r="B580" s="8" t="s">
        <v>1287</v>
      </c>
    </row>
    <row r="581" spans="1:2" x14ac:dyDescent="0.3">
      <c r="A581" s="3" t="s">
        <v>1288</v>
      </c>
      <c r="B581" s="8" t="s">
        <v>1289</v>
      </c>
    </row>
    <row r="582" spans="1:2" x14ac:dyDescent="0.3">
      <c r="A582" s="3" t="s">
        <v>1290</v>
      </c>
      <c r="B582" s="8" t="s">
        <v>1291</v>
      </c>
    </row>
    <row r="583" spans="1:2" x14ac:dyDescent="0.3">
      <c r="A583" s="3" t="s">
        <v>1292</v>
      </c>
      <c r="B583" s="8" t="s">
        <v>1293</v>
      </c>
    </row>
    <row r="584" spans="1:2" x14ac:dyDescent="0.3">
      <c r="A584" s="3" t="s">
        <v>1294</v>
      </c>
      <c r="B584" s="8" t="s">
        <v>1295</v>
      </c>
    </row>
    <row r="585" spans="1:2" x14ac:dyDescent="0.3">
      <c r="A585" s="3" t="s">
        <v>1296</v>
      </c>
      <c r="B585" s="8" t="s">
        <v>1297</v>
      </c>
    </row>
    <row r="586" spans="1:2" x14ac:dyDescent="0.3">
      <c r="A586" s="3" t="s">
        <v>1298</v>
      </c>
      <c r="B586" s="8" t="s">
        <v>1299</v>
      </c>
    </row>
    <row r="587" spans="1:2" x14ac:dyDescent="0.3">
      <c r="A587" s="3" t="s">
        <v>1300</v>
      </c>
      <c r="B587" s="8" t="s">
        <v>1301</v>
      </c>
    </row>
    <row r="588" spans="1:2" x14ac:dyDescent="0.3">
      <c r="A588" s="3" t="s">
        <v>1302</v>
      </c>
      <c r="B588" s="8" t="s">
        <v>1303</v>
      </c>
    </row>
    <row r="589" spans="1:2" x14ac:dyDescent="0.3">
      <c r="A589" s="3" t="s">
        <v>1304</v>
      </c>
      <c r="B589" s="8" t="s">
        <v>1305</v>
      </c>
    </row>
    <row r="590" spans="1:2" x14ac:dyDescent="0.3">
      <c r="A590" s="3" t="s">
        <v>1306</v>
      </c>
      <c r="B590" s="8" t="s">
        <v>1307</v>
      </c>
    </row>
    <row r="591" spans="1:2" x14ac:dyDescent="0.3">
      <c r="A591" s="3" t="s">
        <v>1308</v>
      </c>
      <c r="B591" s="8" t="s">
        <v>1309</v>
      </c>
    </row>
    <row r="592" spans="1:2" x14ac:dyDescent="0.3">
      <c r="A592" s="3" t="s">
        <v>1310</v>
      </c>
      <c r="B592" s="8" t="s">
        <v>1311</v>
      </c>
    </row>
    <row r="593" spans="1:2" x14ac:dyDescent="0.3">
      <c r="A593" s="3" t="s">
        <v>1312</v>
      </c>
      <c r="B593" s="8" t="s">
        <v>1313</v>
      </c>
    </row>
    <row r="594" spans="1:2" x14ac:dyDescent="0.3">
      <c r="A594" s="3" t="s">
        <v>1314</v>
      </c>
      <c r="B594" s="8" t="s">
        <v>1315</v>
      </c>
    </row>
    <row r="595" spans="1:2" x14ac:dyDescent="0.3">
      <c r="A595" s="3" t="s">
        <v>1316</v>
      </c>
      <c r="B595" s="8" t="s">
        <v>1317</v>
      </c>
    </row>
    <row r="596" spans="1:2" x14ac:dyDescent="0.3">
      <c r="A596" s="3" t="s">
        <v>1318</v>
      </c>
      <c r="B596" s="8" t="s">
        <v>1319</v>
      </c>
    </row>
    <row r="597" spans="1:2" x14ac:dyDescent="0.3">
      <c r="A597" s="3" t="s">
        <v>1320</v>
      </c>
      <c r="B597" s="8" t="s">
        <v>1321</v>
      </c>
    </row>
    <row r="598" spans="1:2" x14ac:dyDescent="0.3">
      <c r="A598" s="3" t="s">
        <v>1322</v>
      </c>
      <c r="B598" s="8" t="s">
        <v>1323</v>
      </c>
    </row>
    <row r="599" spans="1:2" x14ac:dyDescent="0.3">
      <c r="A599" s="3" t="s">
        <v>1324</v>
      </c>
      <c r="B599" s="8" t="s">
        <v>1325</v>
      </c>
    </row>
    <row r="600" spans="1:2" x14ac:dyDescent="0.3">
      <c r="A600" s="3" t="s">
        <v>1326</v>
      </c>
      <c r="B600" s="8" t="s">
        <v>1327</v>
      </c>
    </row>
    <row r="601" spans="1:2" x14ac:dyDescent="0.3">
      <c r="A601" s="3" t="s">
        <v>1328</v>
      </c>
      <c r="B601" s="8" t="s">
        <v>1329</v>
      </c>
    </row>
    <row r="602" spans="1:2" x14ac:dyDescent="0.3">
      <c r="A602" s="3" t="s">
        <v>1330</v>
      </c>
      <c r="B602" s="8" t="s">
        <v>1331</v>
      </c>
    </row>
    <row r="603" spans="1:2" x14ac:dyDescent="0.3">
      <c r="A603" s="3" t="s">
        <v>1332</v>
      </c>
      <c r="B603" s="8" t="s">
        <v>1333</v>
      </c>
    </row>
    <row r="604" spans="1:2" x14ac:dyDescent="0.3">
      <c r="A604" s="3" t="s">
        <v>1334</v>
      </c>
      <c r="B604" s="8" t="s">
        <v>1335</v>
      </c>
    </row>
    <row r="605" spans="1:2" x14ac:dyDescent="0.3">
      <c r="A605" s="3" t="s">
        <v>1336</v>
      </c>
      <c r="B605" s="8" t="s">
        <v>1337</v>
      </c>
    </row>
    <row r="606" spans="1:2" x14ac:dyDescent="0.3">
      <c r="A606" s="3" t="s">
        <v>1338</v>
      </c>
      <c r="B606" s="8" t="s">
        <v>1339</v>
      </c>
    </row>
    <row r="607" spans="1:2" x14ac:dyDescent="0.3">
      <c r="A607" s="3" t="s">
        <v>1340</v>
      </c>
      <c r="B607" s="8" t="s">
        <v>1341</v>
      </c>
    </row>
    <row r="608" spans="1:2" x14ac:dyDescent="0.3">
      <c r="A608" s="3" t="s">
        <v>1342</v>
      </c>
      <c r="B608" s="8" t="s">
        <v>1343</v>
      </c>
    </row>
    <row r="609" spans="1:2" x14ac:dyDescent="0.3">
      <c r="A609" s="3" t="s">
        <v>1344</v>
      </c>
      <c r="B609" s="8" t="s">
        <v>1345</v>
      </c>
    </row>
    <row r="610" spans="1:2" x14ac:dyDescent="0.3">
      <c r="A610" s="3" t="s">
        <v>1346</v>
      </c>
      <c r="B610" s="8" t="s">
        <v>1347</v>
      </c>
    </row>
    <row r="611" spans="1:2" x14ac:dyDescent="0.3">
      <c r="A611" s="3" t="s">
        <v>1348</v>
      </c>
      <c r="B611" s="8" t="s">
        <v>1349</v>
      </c>
    </row>
    <row r="612" spans="1:2" x14ac:dyDescent="0.3">
      <c r="A612" s="3" t="s">
        <v>1350</v>
      </c>
      <c r="B612" s="8" t="s">
        <v>1351</v>
      </c>
    </row>
    <row r="613" spans="1:2" x14ac:dyDescent="0.3">
      <c r="A613" s="3" t="s">
        <v>1352</v>
      </c>
      <c r="B613" s="8" t="s">
        <v>1353</v>
      </c>
    </row>
    <row r="614" spans="1:2" x14ac:dyDescent="0.3">
      <c r="A614" s="3" t="s">
        <v>1354</v>
      </c>
      <c r="B614" s="8" t="s">
        <v>1355</v>
      </c>
    </row>
    <row r="615" spans="1:2" x14ac:dyDescent="0.3">
      <c r="A615" s="3" t="s">
        <v>1356</v>
      </c>
      <c r="B615" s="8" t="s">
        <v>1357</v>
      </c>
    </row>
    <row r="616" spans="1:2" x14ac:dyDescent="0.3">
      <c r="A616" s="3" t="s">
        <v>1358</v>
      </c>
      <c r="B616" s="8" t="s">
        <v>1359</v>
      </c>
    </row>
    <row r="617" spans="1:2" x14ac:dyDescent="0.3">
      <c r="A617" s="3" t="s">
        <v>1360</v>
      </c>
      <c r="B617" s="8" t="s">
        <v>1361</v>
      </c>
    </row>
    <row r="618" spans="1:2" x14ac:dyDescent="0.3">
      <c r="A618" s="3" t="s">
        <v>1362</v>
      </c>
      <c r="B618" s="8" t="s">
        <v>1363</v>
      </c>
    </row>
    <row r="619" spans="1:2" x14ac:dyDescent="0.3">
      <c r="A619" s="3" t="s">
        <v>1364</v>
      </c>
      <c r="B619" s="8" t="s">
        <v>1365</v>
      </c>
    </row>
    <row r="620" spans="1:2" x14ac:dyDescent="0.3">
      <c r="A620" s="3" t="s">
        <v>1366</v>
      </c>
      <c r="B620" s="8" t="s">
        <v>1367</v>
      </c>
    </row>
    <row r="621" spans="1:2" x14ac:dyDescent="0.3">
      <c r="A621" s="3" t="s">
        <v>1368</v>
      </c>
      <c r="B621" s="8" t="s">
        <v>1369</v>
      </c>
    </row>
    <row r="622" spans="1:2" x14ac:dyDescent="0.3">
      <c r="A622" s="3" t="s">
        <v>1370</v>
      </c>
      <c r="B622" s="8" t="s">
        <v>1371</v>
      </c>
    </row>
    <row r="623" spans="1:2" x14ac:dyDescent="0.3">
      <c r="A623" s="3" t="s">
        <v>1372</v>
      </c>
      <c r="B623" s="8" t="s">
        <v>1373</v>
      </c>
    </row>
    <row r="624" spans="1:2" x14ac:dyDescent="0.3">
      <c r="A624" s="3" t="s">
        <v>1374</v>
      </c>
      <c r="B624" s="8" t="s">
        <v>1375</v>
      </c>
    </row>
    <row r="625" spans="1:2" x14ac:dyDescent="0.3">
      <c r="A625" s="3" t="s">
        <v>1376</v>
      </c>
      <c r="B625" s="8" t="s">
        <v>1377</v>
      </c>
    </row>
    <row r="626" spans="1:2" x14ac:dyDescent="0.3">
      <c r="A626" s="3" t="s">
        <v>1378</v>
      </c>
      <c r="B626" s="8" t="s">
        <v>1379</v>
      </c>
    </row>
    <row r="627" spans="1:2" x14ac:dyDescent="0.3">
      <c r="A627" s="3" t="s">
        <v>1380</v>
      </c>
      <c r="B627" s="8" t="s">
        <v>1381</v>
      </c>
    </row>
    <row r="628" spans="1:2" x14ac:dyDescent="0.3">
      <c r="A628" s="3" t="s">
        <v>1382</v>
      </c>
      <c r="B628" s="8" t="s">
        <v>1383</v>
      </c>
    </row>
    <row r="629" spans="1:2" x14ac:dyDescent="0.3">
      <c r="A629" s="3" t="s">
        <v>1384</v>
      </c>
      <c r="B629" s="8" t="s">
        <v>1385</v>
      </c>
    </row>
    <row r="630" spans="1:2" x14ac:dyDescent="0.3">
      <c r="A630" s="3" t="s">
        <v>1386</v>
      </c>
      <c r="B630" s="8" t="s">
        <v>1387</v>
      </c>
    </row>
    <row r="631" spans="1:2" x14ac:dyDescent="0.3">
      <c r="A631" s="3" t="s">
        <v>1388</v>
      </c>
      <c r="B631" s="8" t="s">
        <v>1389</v>
      </c>
    </row>
    <row r="632" spans="1:2" x14ac:dyDescent="0.3">
      <c r="A632" s="3" t="s">
        <v>1390</v>
      </c>
      <c r="B632" s="8" t="s">
        <v>1391</v>
      </c>
    </row>
    <row r="633" spans="1:2" x14ac:dyDescent="0.3">
      <c r="A633" s="3" t="s">
        <v>1392</v>
      </c>
      <c r="B633" s="8" t="s">
        <v>1393</v>
      </c>
    </row>
    <row r="634" spans="1:2" x14ac:dyDescent="0.3">
      <c r="A634" s="3" t="s">
        <v>1394</v>
      </c>
      <c r="B634" s="8" t="s">
        <v>1395</v>
      </c>
    </row>
    <row r="635" spans="1:2" x14ac:dyDescent="0.3">
      <c r="A635" s="3" t="s">
        <v>1396</v>
      </c>
      <c r="B635" s="8" t="s">
        <v>1397</v>
      </c>
    </row>
    <row r="636" spans="1:2" x14ac:dyDescent="0.3">
      <c r="A636" s="3" t="s">
        <v>1398</v>
      </c>
      <c r="B636" s="8" t="s">
        <v>1399</v>
      </c>
    </row>
    <row r="637" spans="1:2" x14ac:dyDescent="0.3">
      <c r="A637" s="3" t="s">
        <v>1400</v>
      </c>
      <c r="B637" s="8" t="s">
        <v>1401</v>
      </c>
    </row>
    <row r="638" spans="1:2" x14ac:dyDescent="0.3">
      <c r="A638" s="3" t="s">
        <v>1402</v>
      </c>
      <c r="B638" s="8" t="s">
        <v>1403</v>
      </c>
    </row>
    <row r="639" spans="1:2" x14ac:dyDescent="0.3">
      <c r="A639" s="3" t="s">
        <v>1404</v>
      </c>
      <c r="B639" s="8" t="s">
        <v>1405</v>
      </c>
    </row>
    <row r="640" spans="1:2" x14ac:dyDescent="0.3">
      <c r="A640" s="3" t="s">
        <v>1406</v>
      </c>
      <c r="B640" s="8" t="s">
        <v>1407</v>
      </c>
    </row>
    <row r="641" spans="1:2" x14ac:dyDescent="0.3">
      <c r="A641" s="3" t="s">
        <v>1408</v>
      </c>
      <c r="B641" s="8" t="s">
        <v>1409</v>
      </c>
    </row>
    <row r="642" spans="1:2" x14ac:dyDescent="0.3">
      <c r="A642" s="3" t="s">
        <v>1410</v>
      </c>
      <c r="B642" s="8" t="s">
        <v>1411</v>
      </c>
    </row>
    <row r="643" spans="1:2" x14ac:dyDescent="0.3">
      <c r="A643" s="3" t="s">
        <v>1412</v>
      </c>
      <c r="B643" s="8" t="s">
        <v>1413</v>
      </c>
    </row>
    <row r="644" spans="1:2" x14ac:dyDescent="0.3">
      <c r="A644" s="3" t="s">
        <v>1414</v>
      </c>
      <c r="B644" s="8" t="s">
        <v>1415</v>
      </c>
    </row>
    <row r="645" spans="1:2" x14ac:dyDescent="0.3">
      <c r="A645" s="3" t="s">
        <v>1416</v>
      </c>
      <c r="B645" s="8" t="s">
        <v>1417</v>
      </c>
    </row>
    <row r="646" spans="1:2" x14ac:dyDescent="0.3">
      <c r="A646" s="3" t="s">
        <v>1418</v>
      </c>
      <c r="B646" s="8" t="s">
        <v>1419</v>
      </c>
    </row>
    <row r="647" spans="1:2" x14ac:dyDescent="0.3">
      <c r="A647" s="3" t="s">
        <v>1420</v>
      </c>
      <c r="B647" s="8" t="s">
        <v>1421</v>
      </c>
    </row>
    <row r="648" spans="1:2" x14ac:dyDescent="0.3">
      <c r="A648" s="3" t="s">
        <v>1422</v>
      </c>
      <c r="B648" s="8" t="s">
        <v>1423</v>
      </c>
    </row>
    <row r="649" spans="1:2" x14ac:dyDescent="0.3">
      <c r="A649" s="3" t="s">
        <v>1424</v>
      </c>
      <c r="B649" s="8" t="s">
        <v>1425</v>
      </c>
    </row>
    <row r="650" spans="1:2" x14ac:dyDescent="0.3">
      <c r="A650" s="3" t="s">
        <v>1426</v>
      </c>
      <c r="B650" s="8" t="s">
        <v>1427</v>
      </c>
    </row>
    <row r="651" spans="1:2" x14ac:dyDescent="0.3">
      <c r="A651" s="3" t="s">
        <v>1428</v>
      </c>
      <c r="B651" s="8" t="s">
        <v>1429</v>
      </c>
    </row>
    <row r="652" spans="1:2" x14ac:dyDescent="0.3">
      <c r="A652" s="3" t="s">
        <v>1430</v>
      </c>
      <c r="B652" s="8" t="s">
        <v>1431</v>
      </c>
    </row>
    <row r="653" spans="1:2" x14ac:dyDescent="0.3">
      <c r="A653" s="3" t="s">
        <v>1432</v>
      </c>
      <c r="B653" s="8" t="s">
        <v>1433</v>
      </c>
    </row>
    <row r="654" spans="1:2" x14ac:dyDescent="0.3">
      <c r="A654" s="3" t="s">
        <v>1434</v>
      </c>
      <c r="B654" s="8" t="s">
        <v>1435</v>
      </c>
    </row>
    <row r="655" spans="1:2" x14ac:dyDescent="0.3">
      <c r="A655" s="3" t="s">
        <v>1436</v>
      </c>
      <c r="B655" s="8" t="s">
        <v>1437</v>
      </c>
    </row>
    <row r="656" spans="1:2" x14ac:dyDescent="0.3">
      <c r="A656" s="3" t="s">
        <v>1438</v>
      </c>
      <c r="B656" s="8" t="s">
        <v>1439</v>
      </c>
    </row>
    <row r="657" spans="1:2" x14ac:dyDescent="0.3">
      <c r="A657" s="3" t="s">
        <v>1440</v>
      </c>
      <c r="B657" s="8" t="s">
        <v>1441</v>
      </c>
    </row>
    <row r="658" spans="1:2" x14ac:dyDescent="0.3">
      <c r="A658" s="3" t="s">
        <v>1442</v>
      </c>
      <c r="B658" s="8" t="s">
        <v>1443</v>
      </c>
    </row>
    <row r="659" spans="1:2" x14ac:dyDescent="0.3">
      <c r="A659" s="3" t="s">
        <v>1444</v>
      </c>
      <c r="B659" s="8" t="s">
        <v>1445</v>
      </c>
    </row>
    <row r="660" spans="1:2" x14ac:dyDescent="0.3">
      <c r="A660" s="3" t="s">
        <v>1446</v>
      </c>
      <c r="B660" s="8" t="s">
        <v>1447</v>
      </c>
    </row>
    <row r="661" spans="1:2" x14ac:dyDescent="0.3">
      <c r="A661" s="3" t="s">
        <v>1448</v>
      </c>
      <c r="B661" s="8" t="s">
        <v>1449</v>
      </c>
    </row>
    <row r="662" spans="1:2" x14ac:dyDescent="0.3">
      <c r="A662" s="3" t="s">
        <v>1450</v>
      </c>
      <c r="B662" s="8" t="s">
        <v>1451</v>
      </c>
    </row>
    <row r="663" spans="1:2" x14ac:dyDescent="0.3">
      <c r="A663" s="3" t="s">
        <v>1452</v>
      </c>
      <c r="B663" s="8" t="s">
        <v>1453</v>
      </c>
    </row>
    <row r="664" spans="1:2" x14ac:dyDescent="0.3">
      <c r="A664" s="3" t="s">
        <v>1454</v>
      </c>
      <c r="B664" s="8" t="s">
        <v>1455</v>
      </c>
    </row>
    <row r="665" spans="1:2" x14ac:dyDescent="0.3">
      <c r="A665" s="3" t="s">
        <v>1456</v>
      </c>
      <c r="B665" s="8" t="s">
        <v>1457</v>
      </c>
    </row>
    <row r="666" spans="1:2" x14ac:dyDescent="0.3">
      <c r="A666" s="3" t="s">
        <v>1458</v>
      </c>
      <c r="B666" s="8" t="s">
        <v>1459</v>
      </c>
    </row>
    <row r="667" spans="1:2" x14ac:dyDescent="0.3">
      <c r="A667" s="3" t="s">
        <v>1460</v>
      </c>
      <c r="B667" s="8" t="s">
        <v>1461</v>
      </c>
    </row>
    <row r="668" spans="1:2" x14ac:dyDescent="0.3">
      <c r="A668" s="3" t="s">
        <v>1462</v>
      </c>
      <c r="B668" s="8" t="s">
        <v>1463</v>
      </c>
    </row>
    <row r="669" spans="1:2" x14ac:dyDescent="0.3">
      <c r="A669" s="3" t="s">
        <v>1464</v>
      </c>
      <c r="B669" s="8" t="s">
        <v>1465</v>
      </c>
    </row>
    <row r="670" spans="1:2" x14ac:dyDescent="0.3">
      <c r="A670" s="3" t="s">
        <v>1466</v>
      </c>
      <c r="B670" s="8" t="s">
        <v>1467</v>
      </c>
    </row>
    <row r="671" spans="1:2" x14ac:dyDescent="0.3">
      <c r="A671" s="3" t="s">
        <v>1468</v>
      </c>
      <c r="B671" s="8" t="s">
        <v>1469</v>
      </c>
    </row>
    <row r="672" spans="1:2" x14ac:dyDescent="0.3">
      <c r="A672" s="3" t="s">
        <v>1470</v>
      </c>
      <c r="B672" s="8" t="s">
        <v>1471</v>
      </c>
    </row>
    <row r="673" spans="1:2" x14ac:dyDescent="0.3">
      <c r="A673" s="3" t="s">
        <v>1472</v>
      </c>
      <c r="B673" s="8" t="s">
        <v>1473</v>
      </c>
    </row>
    <row r="674" spans="1:2" x14ac:dyDescent="0.3">
      <c r="A674" s="3" t="s">
        <v>1474</v>
      </c>
      <c r="B674" s="8" t="s">
        <v>1475</v>
      </c>
    </row>
    <row r="675" spans="1:2" x14ac:dyDescent="0.3">
      <c r="A675" s="3" t="s">
        <v>1476</v>
      </c>
      <c r="B675" s="8" t="s">
        <v>1477</v>
      </c>
    </row>
    <row r="676" spans="1:2" x14ac:dyDescent="0.3">
      <c r="A676" s="3" t="s">
        <v>1478</v>
      </c>
      <c r="B676" s="8" t="s">
        <v>1479</v>
      </c>
    </row>
    <row r="677" spans="1:2" x14ac:dyDescent="0.3">
      <c r="A677" s="3" t="s">
        <v>1480</v>
      </c>
      <c r="B677" s="8" t="s">
        <v>1481</v>
      </c>
    </row>
    <row r="678" spans="1:2" x14ac:dyDescent="0.3">
      <c r="A678" s="3" t="s">
        <v>1482</v>
      </c>
      <c r="B678" s="8" t="s">
        <v>1483</v>
      </c>
    </row>
    <row r="679" spans="1:2" x14ac:dyDescent="0.3">
      <c r="A679" s="3" t="s">
        <v>1484</v>
      </c>
      <c r="B679" s="8" t="s">
        <v>1485</v>
      </c>
    </row>
    <row r="680" spans="1:2" x14ac:dyDescent="0.3">
      <c r="A680" s="3" t="s">
        <v>1486</v>
      </c>
      <c r="B680" s="8" t="s">
        <v>1487</v>
      </c>
    </row>
    <row r="681" spans="1:2" x14ac:dyDescent="0.3">
      <c r="A681" s="3" t="s">
        <v>1488</v>
      </c>
      <c r="B681" s="8" t="s">
        <v>1489</v>
      </c>
    </row>
    <row r="682" spans="1:2" x14ac:dyDescent="0.3">
      <c r="A682" s="3" t="s">
        <v>1490</v>
      </c>
      <c r="B682" s="8" t="s">
        <v>1491</v>
      </c>
    </row>
    <row r="683" spans="1:2" x14ac:dyDescent="0.3">
      <c r="A683" s="3" t="s">
        <v>1492</v>
      </c>
      <c r="B683" s="8" t="s">
        <v>1493</v>
      </c>
    </row>
    <row r="684" spans="1:2" x14ac:dyDescent="0.3">
      <c r="A684" s="3" t="s">
        <v>1494</v>
      </c>
      <c r="B684" s="8" t="s">
        <v>1495</v>
      </c>
    </row>
    <row r="685" spans="1:2" x14ac:dyDescent="0.3">
      <c r="A685" s="3" t="s">
        <v>1496</v>
      </c>
      <c r="B685" s="8" t="s">
        <v>1497</v>
      </c>
    </row>
    <row r="686" spans="1:2" x14ac:dyDescent="0.3">
      <c r="A686" s="3" t="s">
        <v>1498</v>
      </c>
      <c r="B686" s="8" t="s">
        <v>1499</v>
      </c>
    </row>
    <row r="687" spans="1:2" x14ac:dyDescent="0.3">
      <c r="A687" s="3" t="s">
        <v>1500</v>
      </c>
      <c r="B687" s="8" t="s">
        <v>1501</v>
      </c>
    </row>
    <row r="688" spans="1:2" x14ac:dyDescent="0.3">
      <c r="A688" s="3" t="s">
        <v>1502</v>
      </c>
      <c r="B688" s="8" t="s">
        <v>1503</v>
      </c>
    </row>
    <row r="689" spans="1:2" x14ac:dyDescent="0.3">
      <c r="A689" s="3" t="s">
        <v>1504</v>
      </c>
      <c r="B689" s="8" t="s">
        <v>1505</v>
      </c>
    </row>
    <row r="690" spans="1:2" x14ac:dyDescent="0.3">
      <c r="A690" s="3" t="s">
        <v>1506</v>
      </c>
      <c r="B690" s="8" t="s">
        <v>1507</v>
      </c>
    </row>
    <row r="691" spans="1:2" x14ac:dyDescent="0.3">
      <c r="A691" s="3" t="s">
        <v>1508</v>
      </c>
      <c r="B691" s="8" t="s">
        <v>1509</v>
      </c>
    </row>
    <row r="692" spans="1:2" x14ac:dyDescent="0.3">
      <c r="A692" s="3" t="s">
        <v>1510</v>
      </c>
      <c r="B692" s="8" t="s">
        <v>1511</v>
      </c>
    </row>
    <row r="693" spans="1:2" x14ac:dyDescent="0.3">
      <c r="A693" s="3" t="s">
        <v>1512</v>
      </c>
      <c r="B693" s="8" t="s">
        <v>1513</v>
      </c>
    </row>
    <row r="694" spans="1:2" x14ac:dyDescent="0.3">
      <c r="A694" s="3" t="s">
        <v>1514</v>
      </c>
      <c r="B694" s="8" t="s">
        <v>1515</v>
      </c>
    </row>
    <row r="695" spans="1:2" x14ac:dyDescent="0.3">
      <c r="A695" s="3" t="s">
        <v>1516</v>
      </c>
      <c r="B695" s="8" t="s">
        <v>1517</v>
      </c>
    </row>
    <row r="696" spans="1:2" x14ac:dyDescent="0.3">
      <c r="A696" s="3" t="s">
        <v>1518</v>
      </c>
      <c r="B696" s="8" t="s">
        <v>1519</v>
      </c>
    </row>
    <row r="697" spans="1:2" x14ac:dyDescent="0.3">
      <c r="A697" s="3" t="s">
        <v>1520</v>
      </c>
      <c r="B697" s="8" t="s">
        <v>1521</v>
      </c>
    </row>
    <row r="698" spans="1:2" x14ac:dyDescent="0.3">
      <c r="A698" s="3" t="s">
        <v>1522</v>
      </c>
      <c r="B698" s="8" t="s">
        <v>1523</v>
      </c>
    </row>
    <row r="699" spans="1:2" x14ac:dyDescent="0.3">
      <c r="A699" s="3" t="s">
        <v>1524</v>
      </c>
      <c r="B699" s="8" t="s">
        <v>1525</v>
      </c>
    </row>
    <row r="700" spans="1:2" x14ac:dyDescent="0.3">
      <c r="A700" s="3" t="s">
        <v>1526</v>
      </c>
      <c r="B700" s="8" t="s">
        <v>1527</v>
      </c>
    </row>
    <row r="701" spans="1:2" x14ac:dyDescent="0.3">
      <c r="A701" s="3" t="s">
        <v>1528</v>
      </c>
      <c r="B701" s="8" t="s">
        <v>1529</v>
      </c>
    </row>
    <row r="702" spans="1:2" x14ac:dyDescent="0.3">
      <c r="A702" s="3" t="s">
        <v>1530</v>
      </c>
      <c r="B702" s="8" t="s">
        <v>1531</v>
      </c>
    </row>
    <row r="703" spans="1:2" x14ac:dyDescent="0.3">
      <c r="A703" s="3" t="s">
        <v>1532</v>
      </c>
      <c r="B703" s="8" t="s">
        <v>1533</v>
      </c>
    </row>
    <row r="704" spans="1:2" x14ac:dyDescent="0.3">
      <c r="A704" s="3" t="s">
        <v>1534</v>
      </c>
      <c r="B704" s="8" t="s">
        <v>1535</v>
      </c>
    </row>
    <row r="705" spans="1:2" x14ac:dyDescent="0.3">
      <c r="A705" s="3" t="s">
        <v>1536</v>
      </c>
      <c r="B705" s="8" t="s">
        <v>1537</v>
      </c>
    </row>
    <row r="706" spans="1:2" x14ac:dyDescent="0.3">
      <c r="A706" s="3" t="s">
        <v>1538</v>
      </c>
      <c r="B706" s="8" t="s">
        <v>1539</v>
      </c>
    </row>
    <row r="707" spans="1:2" x14ac:dyDescent="0.3">
      <c r="A707" s="3" t="s">
        <v>1540</v>
      </c>
      <c r="B707" s="8" t="s">
        <v>1541</v>
      </c>
    </row>
    <row r="708" spans="1:2" x14ac:dyDescent="0.3">
      <c r="A708" s="3" t="s">
        <v>1542</v>
      </c>
      <c r="B708" s="8" t="s">
        <v>1543</v>
      </c>
    </row>
    <row r="709" spans="1:2" x14ac:dyDescent="0.3">
      <c r="A709" s="3" t="s">
        <v>1544</v>
      </c>
      <c r="B709" s="8" t="s">
        <v>1545</v>
      </c>
    </row>
    <row r="710" spans="1:2" x14ac:dyDescent="0.3">
      <c r="A710" s="3" t="s">
        <v>1546</v>
      </c>
      <c r="B710" s="8" t="s">
        <v>1547</v>
      </c>
    </row>
    <row r="711" spans="1:2" x14ac:dyDescent="0.3">
      <c r="A711" s="3" t="s">
        <v>1548</v>
      </c>
      <c r="B711" s="8" t="s">
        <v>1549</v>
      </c>
    </row>
    <row r="712" spans="1:2" x14ac:dyDescent="0.3">
      <c r="A712" s="3" t="s">
        <v>1550</v>
      </c>
      <c r="B712" s="8" t="s">
        <v>1551</v>
      </c>
    </row>
    <row r="713" spans="1:2" x14ac:dyDescent="0.3">
      <c r="A713" s="3" t="s">
        <v>1552</v>
      </c>
      <c r="B713" s="8" t="s">
        <v>1553</v>
      </c>
    </row>
    <row r="714" spans="1:2" x14ac:dyDescent="0.3">
      <c r="A714" s="3" t="s">
        <v>1554</v>
      </c>
      <c r="B714" s="8" t="s">
        <v>1555</v>
      </c>
    </row>
    <row r="715" spans="1:2" x14ac:dyDescent="0.3">
      <c r="A715" s="3" t="s">
        <v>1556</v>
      </c>
      <c r="B715" s="8" t="s">
        <v>1557</v>
      </c>
    </row>
    <row r="716" spans="1:2" x14ac:dyDescent="0.3">
      <c r="A716" s="3" t="s">
        <v>1558</v>
      </c>
      <c r="B716" s="8" t="s">
        <v>1559</v>
      </c>
    </row>
    <row r="717" spans="1:2" x14ac:dyDescent="0.3">
      <c r="A717" s="3" t="s">
        <v>1560</v>
      </c>
      <c r="B717" s="8" t="s">
        <v>1561</v>
      </c>
    </row>
    <row r="718" spans="1:2" x14ac:dyDescent="0.3">
      <c r="A718" s="3" t="s">
        <v>1562</v>
      </c>
      <c r="B718" s="8" t="s">
        <v>1563</v>
      </c>
    </row>
    <row r="719" spans="1:2" x14ac:dyDescent="0.3">
      <c r="A719" s="3" t="s">
        <v>1564</v>
      </c>
      <c r="B719" s="8" t="s">
        <v>1565</v>
      </c>
    </row>
    <row r="720" spans="1:2" x14ac:dyDescent="0.3">
      <c r="A720" s="3" t="s">
        <v>1566</v>
      </c>
      <c r="B720" s="8" t="s">
        <v>1567</v>
      </c>
    </row>
    <row r="721" spans="1:2" x14ac:dyDescent="0.3">
      <c r="A721" s="3" t="s">
        <v>1568</v>
      </c>
      <c r="B721" s="8" t="s">
        <v>1569</v>
      </c>
    </row>
    <row r="722" spans="1:2" x14ac:dyDescent="0.3">
      <c r="A722" s="3" t="s">
        <v>1570</v>
      </c>
      <c r="B722" s="8" t="s">
        <v>1571</v>
      </c>
    </row>
    <row r="723" spans="1:2" x14ac:dyDescent="0.3">
      <c r="A723" s="3" t="s">
        <v>1572</v>
      </c>
      <c r="B723" s="8" t="s">
        <v>1573</v>
      </c>
    </row>
    <row r="724" spans="1:2" x14ac:dyDescent="0.3">
      <c r="A724" s="3" t="s">
        <v>1574</v>
      </c>
      <c r="B724" s="8" t="s">
        <v>1575</v>
      </c>
    </row>
    <row r="725" spans="1:2" x14ac:dyDescent="0.3">
      <c r="A725" s="3" t="s">
        <v>1576</v>
      </c>
      <c r="B725" s="8" t="s">
        <v>1577</v>
      </c>
    </row>
    <row r="726" spans="1:2" x14ac:dyDescent="0.3">
      <c r="A726" s="3" t="s">
        <v>1578</v>
      </c>
      <c r="B726" s="8" t="s">
        <v>1579</v>
      </c>
    </row>
    <row r="727" spans="1:2" x14ac:dyDescent="0.3">
      <c r="A727" s="3" t="s">
        <v>1580</v>
      </c>
      <c r="B727" s="8" t="s">
        <v>1581</v>
      </c>
    </row>
    <row r="728" spans="1:2" x14ac:dyDescent="0.3">
      <c r="A728" s="3" t="s">
        <v>1582</v>
      </c>
      <c r="B728" s="8" t="s">
        <v>1583</v>
      </c>
    </row>
    <row r="729" spans="1:2" x14ac:dyDescent="0.3">
      <c r="A729" s="3" t="s">
        <v>1584</v>
      </c>
      <c r="B729" s="8" t="s">
        <v>1585</v>
      </c>
    </row>
    <row r="730" spans="1:2" x14ac:dyDescent="0.3">
      <c r="A730" s="3" t="s">
        <v>1586</v>
      </c>
      <c r="B730" s="8" t="s">
        <v>1587</v>
      </c>
    </row>
    <row r="731" spans="1:2" x14ac:dyDescent="0.3">
      <c r="A731" s="3" t="s">
        <v>1588</v>
      </c>
      <c r="B731" s="8" t="s">
        <v>1589</v>
      </c>
    </row>
    <row r="732" spans="1:2" x14ac:dyDescent="0.3">
      <c r="A732" s="3" t="s">
        <v>1590</v>
      </c>
      <c r="B732" s="8" t="s">
        <v>1591</v>
      </c>
    </row>
    <row r="733" spans="1:2" x14ac:dyDescent="0.3">
      <c r="A733" s="3" t="s">
        <v>1592</v>
      </c>
      <c r="B733" s="8" t="s">
        <v>1593</v>
      </c>
    </row>
    <row r="734" spans="1:2" x14ac:dyDescent="0.3">
      <c r="A734" s="3" t="s">
        <v>1594</v>
      </c>
      <c r="B734" s="8" t="s">
        <v>1595</v>
      </c>
    </row>
    <row r="735" spans="1:2" x14ac:dyDescent="0.3">
      <c r="A735" s="3" t="s">
        <v>1596</v>
      </c>
      <c r="B735" s="8" t="s">
        <v>1597</v>
      </c>
    </row>
    <row r="736" spans="1:2" x14ac:dyDescent="0.3">
      <c r="A736" s="3" t="s">
        <v>1598</v>
      </c>
      <c r="B736" s="8" t="s">
        <v>1599</v>
      </c>
    </row>
    <row r="737" spans="1:2" x14ac:dyDescent="0.3">
      <c r="A737" s="3" t="s">
        <v>1600</v>
      </c>
      <c r="B737" s="8" t="s">
        <v>1601</v>
      </c>
    </row>
    <row r="738" spans="1:2" x14ac:dyDescent="0.3">
      <c r="A738" s="3" t="s">
        <v>1602</v>
      </c>
      <c r="B738" s="8" t="s">
        <v>1603</v>
      </c>
    </row>
    <row r="739" spans="1:2" x14ac:dyDescent="0.3">
      <c r="A739" s="3" t="s">
        <v>1604</v>
      </c>
      <c r="B739" s="8" t="s">
        <v>1605</v>
      </c>
    </row>
    <row r="740" spans="1:2" x14ac:dyDescent="0.3">
      <c r="A740" s="3" t="s">
        <v>1606</v>
      </c>
      <c r="B740" s="8" t="s">
        <v>1607</v>
      </c>
    </row>
    <row r="741" spans="1:2" x14ac:dyDescent="0.3">
      <c r="A741" s="3" t="s">
        <v>1608</v>
      </c>
      <c r="B741" s="8" t="s">
        <v>1609</v>
      </c>
    </row>
    <row r="742" spans="1:2" x14ac:dyDescent="0.3">
      <c r="A742" s="3" t="s">
        <v>1610</v>
      </c>
      <c r="B742" s="8" t="s">
        <v>1611</v>
      </c>
    </row>
    <row r="743" spans="1:2" x14ac:dyDescent="0.3">
      <c r="A743" s="3" t="s">
        <v>1612</v>
      </c>
      <c r="B743" s="8" t="s">
        <v>1613</v>
      </c>
    </row>
    <row r="744" spans="1:2" x14ac:dyDescent="0.3">
      <c r="A744" s="3" t="s">
        <v>1614</v>
      </c>
      <c r="B744" s="8" t="s">
        <v>1615</v>
      </c>
    </row>
    <row r="745" spans="1:2" x14ac:dyDescent="0.3">
      <c r="A745" s="3" t="s">
        <v>1616</v>
      </c>
      <c r="B745" s="8" t="s">
        <v>1617</v>
      </c>
    </row>
    <row r="746" spans="1:2" x14ac:dyDescent="0.3">
      <c r="A746" s="3" t="s">
        <v>1618</v>
      </c>
      <c r="B746" s="8" t="s">
        <v>1619</v>
      </c>
    </row>
    <row r="747" spans="1:2" x14ac:dyDescent="0.3">
      <c r="A747" s="3" t="s">
        <v>1620</v>
      </c>
      <c r="B747" s="8" t="s">
        <v>1621</v>
      </c>
    </row>
    <row r="748" spans="1:2" x14ac:dyDescent="0.3">
      <c r="A748" s="3" t="s">
        <v>1622</v>
      </c>
      <c r="B748" s="8" t="s">
        <v>1623</v>
      </c>
    </row>
    <row r="749" spans="1:2" x14ac:dyDescent="0.3">
      <c r="A749" s="3" t="s">
        <v>1624</v>
      </c>
      <c r="B749" s="8" t="s">
        <v>1625</v>
      </c>
    </row>
    <row r="750" spans="1:2" x14ac:dyDescent="0.3">
      <c r="A750" s="3" t="s">
        <v>1626</v>
      </c>
      <c r="B750" s="8" t="s">
        <v>1627</v>
      </c>
    </row>
    <row r="751" spans="1:2" x14ac:dyDescent="0.3">
      <c r="A751" s="3" t="s">
        <v>1628</v>
      </c>
      <c r="B751" s="8" t="s">
        <v>1629</v>
      </c>
    </row>
    <row r="752" spans="1:2" x14ac:dyDescent="0.3">
      <c r="A752" s="3" t="s">
        <v>1630</v>
      </c>
      <c r="B752" s="8" t="s">
        <v>1631</v>
      </c>
    </row>
    <row r="753" spans="1:2" x14ac:dyDescent="0.3">
      <c r="A753" s="3" t="s">
        <v>1632</v>
      </c>
      <c r="B753" s="8" t="s">
        <v>1633</v>
      </c>
    </row>
    <row r="754" spans="1:2" x14ac:dyDescent="0.3">
      <c r="A754" s="3" t="s">
        <v>1634</v>
      </c>
      <c r="B754" s="8" t="s">
        <v>1635</v>
      </c>
    </row>
    <row r="755" spans="1:2" x14ac:dyDescent="0.3">
      <c r="A755" s="3" t="s">
        <v>1636</v>
      </c>
      <c r="B755" s="8" t="s">
        <v>1637</v>
      </c>
    </row>
    <row r="756" spans="1:2" x14ac:dyDescent="0.3">
      <c r="A756" s="3" t="s">
        <v>1638</v>
      </c>
      <c r="B756" s="8" t="s">
        <v>1639</v>
      </c>
    </row>
    <row r="757" spans="1:2" x14ac:dyDescent="0.3">
      <c r="A757" s="3" t="s">
        <v>1640</v>
      </c>
      <c r="B757" s="8" t="s">
        <v>1641</v>
      </c>
    </row>
    <row r="758" spans="1:2" x14ac:dyDescent="0.3">
      <c r="A758" s="3" t="s">
        <v>1642</v>
      </c>
      <c r="B758" s="8" t="s">
        <v>1643</v>
      </c>
    </row>
    <row r="759" spans="1:2" x14ac:dyDescent="0.3">
      <c r="A759" s="3" t="s">
        <v>1644</v>
      </c>
      <c r="B759" s="8" t="s">
        <v>1645</v>
      </c>
    </row>
    <row r="760" spans="1:2" x14ac:dyDescent="0.3">
      <c r="A760" s="3" t="s">
        <v>1646</v>
      </c>
      <c r="B760" s="8" t="s">
        <v>1647</v>
      </c>
    </row>
    <row r="761" spans="1:2" x14ac:dyDescent="0.3">
      <c r="A761" s="3" t="s">
        <v>1648</v>
      </c>
      <c r="B761" s="8" t="s">
        <v>1649</v>
      </c>
    </row>
    <row r="762" spans="1:2" x14ac:dyDescent="0.3">
      <c r="A762" s="3" t="s">
        <v>1650</v>
      </c>
      <c r="B762" s="8" t="s">
        <v>1651</v>
      </c>
    </row>
    <row r="763" spans="1:2" x14ac:dyDescent="0.3">
      <c r="A763" s="3" t="s">
        <v>1652</v>
      </c>
      <c r="B763" s="8" t="s">
        <v>1653</v>
      </c>
    </row>
    <row r="764" spans="1:2" x14ac:dyDescent="0.3">
      <c r="A764" s="3" t="s">
        <v>1654</v>
      </c>
      <c r="B764" s="8" t="s">
        <v>1655</v>
      </c>
    </row>
    <row r="765" spans="1:2" x14ac:dyDescent="0.3">
      <c r="A765" s="3" t="s">
        <v>1656</v>
      </c>
      <c r="B765" s="8" t="s">
        <v>1657</v>
      </c>
    </row>
    <row r="766" spans="1:2" x14ac:dyDescent="0.3">
      <c r="A766" s="3" t="s">
        <v>1658</v>
      </c>
      <c r="B766" s="8" t="s">
        <v>1659</v>
      </c>
    </row>
    <row r="767" spans="1:2" x14ac:dyDescent="0.3">
      <c r="A767" s="3" t="s">
        <v>1660</v>
      </c>
      <c r="B767" s="8" t="s">
        <v>1661</v>
      </c>
    </row>
    <row r="768" spans="1:2" x14ac:dyDescent="0.3">
      <c r="A768" s="3" t="s">
        <v>1662</v>
      </c>
      <c r="B768" s="8" t="s">
        <v>1663</v>
      </c>
    </row>
    <row r="769" spans="1:2" x14ac:dyDescent="0.3">
      <c r="A769" s="3" t="s">
        <v>1664</v>
      </c>
      <c r="B769" s="8" t="s">
        <v>1665</v>
      </c>
    </row>
    <row r="770" spans="1:2" x14ac:dyDescent="0.3">
      <c r="A770" s="3" t="s">
        <v>1666</v>
      </c>
      <c r="B770" s="8" t="s">
        <v>1667</v>
      </c>
    </row>
    <row r="771" spans="1:2" x14ac:dyDescent="0.3">
      <c r="A771" s="3" t="s">
        <v>1668</v>
      </c>
      <c r="B771" s="8" t="s">
        <v>1669</v>
      </c>
    </row>
    <row r="772" spans="1:2" x14ac:dyDescent="0.3">
      <c r="A772" s="3" t="s">
        <v>1670</v>
      </c>
      <c r="B772" s="8" t="s">
        <v>1671</v>
      </c>
    </row>
    <row r="773" spans="1:2" x14ac:dyDescent="0.3">
      <c r="A773" s="3" t="s">
        <v>1672</v>
      </c>
      <c r="B773" s="8" t="s">
        <v>1673</v>
      </c>
    </row>
    <row r="774" spans="1:2" x14ac:dyDescent="0.3">
      <c r="A774" s="3" t="s">
        <v>1674</v>
      </c>
      <c r="B774" s="8" t="s">
        <v>1675</v>
      </c>
    </row>
    <row r="775" spans="1:2" x14ac:dyDescent="0.3">
      <c r="A775" s="3" t="s">
        <v>1676</v>
      </c>
      <c r="B775" s="8" t="s">
        <v>1677</v>
      </c>
    </row>
    <row r="776" spans="1:2" x14ac:dyDescent="0.3">
      <c r="A776" s="3" t="s">
        <v>1678</v>
      </c>
      <c r="B776" s="8" t="s">
        <v>1679</v>
      </c>
    </row>
    <row r="777" spans="1:2" x14ac:dyDescent="0.3">
      <c r="A777" s="3" t="s">
        <v>1680</v>
      </c>
      <c r="B777" s="8" t="s">
        <v>1681</v>
      </c>
    </row>
    <row r="778" spans="1:2" x14ac:dyDescent="0.3">
      <c r="A778" s="3" t="s">
        <v>1682</v>
      </c>
      <c r="B778" s="8" t="s">
        <v>1683</v>
      </c>
    </row>
    <row r="779" spans="1:2" x14ac:dyDescent="0.3">
      <c r="A779" s="3" t="s">
        <v>1684</v>
      </c>
      <c r="B779" s="8" t="s">
        <v>1685</v>
      </c>
    </row>
    <row r="780" spans="1:2" x14ac:dyDescent="0.3">
      <c r="A780" s="3" t="s">
        <v>1686</v>
      </c>
      <c r="B780" s="8" t="s">
        <v>1687</v>
      </c>
    </row>
    <row r="781" spans="1:2" x14ac:dyDescent="0.3">
      <c r="A781" s="3" t="s">
        <v>1688</v>
      </c>
      <c r="B781" s="8" t="s">
        <v>1689</v>
      </c>
    </row>
    <row r="782" spans="1:2" x14ac:dyDescent="0.3">
      <c r="A782" s="3" t="s">
        <v>1690</v>
      </c>
      <c r="B782" s="8" t="s">
        <v>1691</v>
      </c>
    </row>
    <row r="783" spans="1:2" x14ac:dyDescent="0.3">
      <c r="A783" s="3" t="s">
        <v>1692</v>
      </c>
      <c r="B783" s="8" t="s">
        <v>1693</v>
      </c>
    </row>
    <row r="784" spans="1:2" x14ac:dyDescent="0.3">
      <c r="A784" s="3" t="s">
        <v>1694</v>
      </c>
      <c r="B784" s="8" t="s">
        <v>1695</v>
      </c>
    </row>
    <row r="785" spans="1:2" x14ac:dyDescent="0.3">
      <c r="A785" s="3" t="s">
        <v>1696</v>
      </c>
      <c r="B785" s="8" t="s">
        <v>1697</v>
      </c>
    </row>
    <row r="786" spans="1:2" x14ac:dyDescent="0.3">
      <c r="A786" s="3" t="s">
        <v>1698</v>
      </c>
      <c r="B786" s="8" t="s">
        <v>1699</v>
      </c>
    </row>
    <row r="787" spans="1:2" x14ac:dyDescent="0.3">
      <c r="A787" s="3" t="s">
        <v>1700</v>
      </c>
      <c r="B787" s="8" t="s">
        <v>1701</v>
      </c>
    </row>
    <row r="788" spans="1:2" x14ac:dyDescent="0.3">
      <c r="A788" s="3" t="s">
        <v>1702</v>
      </c>
      <c r="B788" s="8" t="s">
        <v>1703</v>
      </c>
    </row>
    <row r="789" spans="1:2" x14ac:dyDescent="0.3">
      <c r="A789" s="3" t="s">
        <v>1704</v>
      </c>
      <c r="B789" s="8" t="s">
        <v>1705</v>
      </c>
    </row>
    <row r="790" spans="1:2" x14ac:dyDescent="0.3">
      <c r="A790" s="3" t="s">
        <v>1706</v>
      </c>
      <c r="B790" s="8" t="s">
        <v>1707</v>
      </c>
    </row>
    <row r="791" spans="1:2" x14ac:dyDescent="0.3">
      <c r="A791" s="3" t="s">
        <v>1708</v>
      </c>
      <c r="B791" s="8" t="s">
        <v>1709</v>
      </c>
    </row>
    <row r="792" spans="1:2" x14ac:dyDescent="0.3">
      <c r="A792" s="3" t="s">
        <v>1710</v>
      </c>
      <c r="B792" s="8" t="s">
        <v>1711</v>
      </c>
    </row>
    <row r="793" spans="1:2" x14ac:dyDescent="0.3">
      <c r="A793" s="3" t="s">
        <v>1712</v>
      </c>
      <c r="B793" s="8" t="s">
        <v>1713</v>
      </c>
    </row>
    <row r="794" spans="1:2" x14ac:dyDescent="0.3">
      <c r="A794" s="3" t="s">
        <v>1714</v>
      </c>
      <c r="B794" s="8" t="s">
        <v>1715</v>
      </c>
    </row>
    <row r="795" spans="1:2" x14ac:dyDescent="0.3">
      <c r="A795" s="3" t="s">
        <v>1716</v>
      </c>
      <c r="B795" s="8" t="s">
        <v>1717</v>
      </c>
    </row>
    <row r="796" spans="1:2" x14ac:dyDescent="0.3">
      <c r="A796" s="3" t="s">
        <v>1718</v>
      </c>
      <c r="B796" s="8" t="s">
        <v>1719</v>
      </c>
    </row>
    <row r="797" spans="1:2" x14ac:dyDescent="0.3">
      <c r="A797" s="3" t="s">
        <v>1720</v>
      </c>
      <c r="B797" s="8" t="s">
        <v>1721</v>
      </c>
    </row>
    <row r="798" spans="1:2" x14ac:dyDescent="0.3">
      <c r="A798" s="3" t="s">
        <v>1722</v>
      </c>
      <c r="B798" s="8" t="s">
        <v>1723</v>
      </c>
    </row>
    <row r="799" spans="1:2" x14ac:dyDescent="0.3">
      <c r="A799" s="3" t="s">
        <v>1724</v>
      </c>
      <c r="B799" s="8" t="s">
        <v>1725</v>
      </c>
    </row>
    <row r="800" spans="1:2" x14ac:dyDescent="0.3">
      <c r="A800" s="3" t="s">
        <v>1726</v>
      </c>
      <c r="B800" s="8" t="s">
        <v>1727</v>
      </c>
    </row>
    <row r="801" spans="1:2" x14ac:dyDescent="0.3">
      <c r="A801" s="3" t="s">
        <v>1728</v>
      </c>
      <c r="B801" s="8" t="s">
        <v>1729</v>
      </c>
    </row>
    <row r="802" spans="1:2" x14ac:dyDescent="0.3">
      <c r="A802" s="3" t="s">
        <v>1730</v>
      </c>
      <c r="B802" s="8" t="s">
        <v>1731</v>
      </c>
    </row>
    <row r="803" spans="1:2" x14ac:dyDescent="0.3">
      <c r="A803" s="3" t="s">
        <v>1732</v>
      </c>
      <c r="B803" s="8" t="s">
        <v>1733</v>
      </c>
    </row>
    <row r="804" spans="1:2" x14ac:dyDescent="0.3">
      <c r="A804" s="3" t="s">
        <v>1734</v>
      </c>
      <c r="B804" s="8" t="s">
        <v>1735</v>
      </c>
    </row>
    <row r="805" spans="1:2" x14ac:dyDescent="0.3">
      <c r="A805" s="3" t="s">
        <v>1736</v>
      </c>
      <c r="B805" s="8" t="s">
        <v>1737</v>
      </c>
    </row>
    <row r="806" spans="1:2" x14ac:dyDescent="0.3">
      <c r="A806" s="3" t="s">
        <v>1738</v>
      </c>
      <c r="B806" s="8" t="s">
        <v>1739</v>
      </c>
    </row>
    <row r="807" spans="1:2" x14ac:dyDescent="0.3">
      <c r="A807" s="3" t="s">
        <v>1740</v>
      </c>
      <c r="B807" s="8" t="s">
        <v>1741</v>
      </c>
    </row>
    <row r="808" spans="1:2" x14ac:dyDescent="0.3">
      <c r="A808" s="3" t="s">
        <v>1742</v>
      </c>
      <c r="B808" s="8" t="s">
        <v>1743</v>
      </c>
    </row>
    <row r="809" spans="1:2" x14ac:dyDescent="0.3">
      <c r="A809" s="3" t="s">
        <v>1744</v>
      </c>
      <c r="B809" s="8" t="s">
        <v>1745</v>
      </c>
    </row>
    <row r="810" spans="1:2" x14ac:dyDescent="0.3">
      <c r="A810" s="3" t="s">
        <v>1746</v>
      </c>
      <c r="B810" s="8" t="s">
        <v>1747</v>
      </c>
    </row>
    <row r="811" spans="1:2" x14ac:dyDescent="0.3">
      <c r="A811" s="3" t="s">
        <v>1748</v>
      </c>
      <c r="B811" s="8" t="s">
        <v>1749</v>
      </c>
    </row>
    <row r="812" spans="1:2" x14ac:dyDescent="0.3">
      <c r="A812" s="3" t="s">
        <v>1750</v>
      </c>
      <c r="B812" s="8" t="s">
        <v>1751</v>
      </c>
    </row>
    <row r="813" spans="1:2" x14ac:dyDescent="0.3">
      <c r="A813" s="3" t="s">
        <v>1752</v>
      </c>
      <c r="B813" s="8" t="s">
        <v>1753</v>
      </c>
    </row>
    <row r="814" spans="1:2" x14ac:dyDescent="0.3">
      <c r="A814" s="3" t="s">
        <v>1754</v>
      </c>
      <c r="B814" s="8" t="s">
        <v>1755</v>
      </c>
    </row>
    <row r="815" spans="1:2" x14ac:dyDescent="0.3">
      <c r="A815" s="3" t="s">
        <v>1756</v>
      </c>
      <c r="B815" s="8" t="s">
        <v>1757</v>
      </c>
    </row>
    <row r="816" spans="1:2" x14ac:dyDescent="0.3">
      <c r="A816" s="3" t="s">
        <v>1758</v>
      </c>
      <c r="B816" s="8" t="s">
        <v>1759</v>
      </c>
    </row>
    <row r="817" spans="1:2" x14ac:dyDescent="0.3">
      <c r="A817" s="3" t="s">
        <v>1760</v>
      </c>
      <c r="B817" s="8" t="s">
        <v>1761</v>
      </c>
    </row>
    <row r="818" spans="1:2" x14ac:dyDescent="0.3">
      <c r="A818" s="3" t="s">
        <v>1762</v>
      </c>
      <c r="B818" s="8" t="s">
        <v>1763</v>
      </c>
    </row>
    <row r="819" spans="1:2" x14ac:dyDescent="0.3">
      <c r="A819" s="3" t="s">
        <v>1764</v>
      </c>
      <c r="B819" s="8" t="s">
        <v>1765</v>
      </c>
    </row>
    <row r="820" spans="1:2" x14ac:dyDescent="0.3">
      <c r="A820" s="3" t="s">
        <v>1766</v>
      </c>
      <c r="B820" s="8" t="s">
        <v>1767</v>
      </c>
    </row>
    <row r="821" spans="1:2" x14ac:dyDescent="0.3">
      <c r="A821" s="3" t="s">
        <v>1768</v>
      </c>
      <c r="B821" s="8" t="s">
        <v>1769</v>
      </c>
    </row>
    <row r="822" spans="1:2" x14ac:dyDescent="0.3">
      <c r="A822" s="3" t="s">
        <v>1770</v>
      </c>
      <c r="B822" s="8" t="s">
        <v>1771</v>
      </c>
    </row>
    <row r="823" spans="1:2" x14ac:dyDescent="0.3">
      <c r="A823" s="3" t="s">
        <v>1772</v>
      </c>
      <c r="B823" s="8" t="s">
        <v>1773</v>
      </c>
    </row>
    <row r="824" spans="1:2" x14ac:dyDescent="0.3">
      <c r="A824" s="3" t="s">
        <v>1774</v>
      </c>
      <c r="B824" s="8" t="s">
        <v>1775</v>
      </c>
    </row>
    <row r="825" spans="1:2" x14ac:dyDescent="0.3">
      <c r="A825" s="3" t="s">
        <v>1776</v>
      </c>
      <c r="B825" s="8" t="s">
        <v>1777</v>
      </c>
    </row>
    <row r="826" spans="1:2" x14ac:dyDescent="0.3">
      <c r="A826" s="3" t="s">
        <v>1778</v>
      </c>
      <c r="B826" s="8" t="s">
        <v>1779</v>
      </c>
    </row>
    <row r="827" spans="1:2" x14ac:dyDescent="0.3">
      <c r="A827" s="3" t="s">
        <v>1780</v>
      </c>
      <c r="B827" s="8" t="s">
        <v>1781</v>
      </c>
    </row>
    <row r="828" spans="1:2" x14ac:dyDescent="0.3">
      <c r="A828" s="3" t="s">
        <v>1782</v>
      </c>
      <c r="B828" s="8" t="s">
        <v>1783</v>
      </c>
    </row>
    <row r="829" spans="1:2" x14ac:dyDescent="0.3">
      <c r="A829" s="3" t="s">
        <v>1784</v>
      </c>
      <c r="B829" s="8" t="s">
        <v>1785</v>
      </c>
    </row>
    <row r="830" spans="1:2" x14ac:dyDescent="0.3">
      <c r="A830" s="3" t="s">
        <v>1786</v>
      </c>
      <c r="B830" s="8" t="s">
        <v>1787</v>
      </c>
    </row>
    <row r="831" spans="1:2" x14ac:dyDescent="0.3">
      <c r="A831" s="3" t="s">
        <v>1788</v>
      </c>
      <c r="B831" s="8" t="s">
        <v>1789</v>
      </c>
    </row>
    <row r="832" spans="1:2" x14ac:dyDescent="0.3">
      <c r="A832" s="3" t="s">
        <v>1790</v>
      </c>
      <c r="B832" s="8" t="s">
        <v>1791</v>
      </c>
    </row>
    <row r="833" spans="1:2" x14ac:dyDescent="0.3">
      <c r="A833" s="3" t="s">
        <v>1792</v>
      </c>
      <c r="B833" s="8" t="s">
        <v>1793</v>
      </c>
    </row>
    <row r="834" spans="1:2" x14ac:dyDescent="0.3">
      <c r="A834" s="3" t="s">
        <v>1794</v>
      </c>
      <c r="B834" s="8" t="s">
        <v>1795</v>
      </c>
    </row>
    <row r="835" spans="1:2" x14ac:dyDescent="0.3">
      <c r="A835" s="3" t="s">
        <v>1796</v>
      </c>
      <c r="B835" s="8" t="s">
        <v>1797</v>
      </c>
    </row>
    <row r="836" spans="1:2" x14ac:dyDescent="0.3">
      <c r="A836" s="3" t="s">
        <v>1798</v>
      </c>
      <c r="B836" s="8" t="s">
        <v>1799</v>
      </c>
    </row>
    <row r="837" spans="1:2" x14ac:dyDescent="0.3">
      <c r="A837" s="3" t="s">
        <v>1800</v>
      </c>
      <c r="B837" s="8" t="s">
        <v>1801</v>
      </c>
    </row>
    <row r="838" spans="1:2" x14ac:dyDescent="0.3">
      <c r="A838" s="3" t="s">
        <v>1802</v>
      </c>
      <c r="B838" s="8" t="s">
        <v>1803</v>
      </c>
    </row>
    <row r="839" spans="1:2" x14ac:dyDescent="0.3">
      <c r="A839" s="3" t="s">
        <v>1804</v>
      </c>
      <c r="B839" s="8" t="s">
        <v>1805</v>
      </c>
    </row>
    <row r="840" spans="1:2" x14ac:dyDescent="0.3">
      <c r="A840" s="3" t="s">
        <v>1806</v>
      </c>
      <c r="B840" s="8" t="s">
        <v>1807</v>
      </c>
    </row>
    <row r="841" spans="1:2" x14ac:dyDescent="0.3">
      <c r="A841" s="3" t="s">
        <v>1808</v>
      </c>
      <c r="B841" s="8" t="s">
        <v>1809</v>
      </c>
    </row>
    <row r="842" spans="1:2" x14ac:dyDescent="0.3">
      <c r="A842" s="3" t="s">
        <v>1810</v>
      </c>
      <c r="B842" s="8" t="s">
        <v>1811</v>
      </c>
    </row>
    <row r="843" spans="1:2" x14ac:dyDescent="0.3">
      <c r="A843" s="3" t="s">
        <v>1812</v>
      </c>
      <c r="B843" s="8" t="s">
        <v>1813</v>
      </c>
    </row>
    <row r="844" spans="1:2" x14ac:dyDescent="0.3">
      <c r="A844" s="3" t="s">
        <v>1814</v>
      </c>
      <c r="B844" s="8" t="s">
        <v>1815</v>
      </c>
    </row>
    <row r="845" spans="1:2" x14ac:dyDescent="0.3">
      <c r="A845" s="3" t="s">
        <v>1816</v>
      </c>
      <c r="B845" s="8" t="s">
        <v>1817</v>
      </c>
    </row>
    <row r="846" spans="1:2" x14ac:dyDescent="0.3">
      <c r="A846" s="3" t="s">
        <v>1818</v>
      </c>
      <c r="B846" s="8" t="s">
        <v>1819</v>
      </c>
    </row>
    <row r="847" spans="1:2" x14ac:dyDescent="0.3">
      <c r="A847" s="3" t="s">
        <v>1820</v>
      </c>
      <c r="B847" s="8" t="s">
        <v>1821</v>
      </c>
    </row>
    <row r="848" spans="1:2" x14ac:dyDescent="0.3">
      <c r="A848" s="3" t="s">
        <v>1822</v>
      </c>
      <c r="B848" s="8" t="s">
        <v>1823</v>
      </c>
    </row>
    <row r="849" spans="1:2" x14ac:dyDescent="0.3">
      <c r="A849" s="3" t="s">
        <v>1824</v>
      </c>
      <c r="B849" s="8" t="s">
        <v>1825</v>
      </c>
    </row>
    <row r="850" spans="1:2" x14ac:dyDescent="0.3">
      <c r="A850" s="3" t="s">
        <v>1826</v>
      </c>
      <c r="B850" s="8" t="s">
        <v>1827</v>
      </c>
    </row>
    <row r="851" spans="1:2" x14ac:dyDescent="0.3">
      <c r="A851" s="3" t="s">
        <v>1828</v>
      </c>
      <c r="B851" s="8" t="s">
        <v>1829</v>
      </c>
    </row>
    <row r="852" spans="1:2" x14ac:dyDescent="0.3">
      <c r="A852" s="3" t="s">
        <v>1830</v>
      </c>
      <c r="B852" s="8" t="s">
        <v>1831</v>
      </c>
    </row>
    <row r="853" spans="1:2" x14ac:dyDescent="0.3">
      <c r="A853" s="3" t="s">
        <v>1832</v>
      </c>
      <c r="B853" s="8" t="s">
        <v>1833</v>
      </c>
    </row>
    <row r="854" spans="1:2" x14ac:dyDescent="0.3">
      <c r="A854" s="3" t="s">
        <v>1834</v>
      </c>
      <c r="B854" s="8" t="s">
        <v>1835</v>
      </c>
    </row>
    <row r="855" spans="1:2" x14ac:dyDescent="0.3">
      <c r="A855" s="3" t="s">
        <v>1836</v>
      </c>
      <c r="B855" s="8" t="s">
        <v>1837</v>
      </c>
    </row>
    <row r="856" spans="1:2" x14ac:dyDescent="0.3">
      <c r="A856" s="3" t="s">
        <v>1838</v>
      </c>
      <c r="B856" s="8" t="s">
        <v>1839</v>
      </c>
    </row>
    <row r="857" spans="1:2" x14ac:dyDescent="0.3">
      <c r="A857" s="3" t="s">
        <v>1840</v>
      </c>
      <c r="B857" s="8" t="s">
        <v>1841</v>
      </c>
    </row>
    <row r="858" spans="1:2" x14ac:dyDescent="0.3">
      <c r="A858" s="3" t="s">
        <v>1842</v>
      </c>
      <c r="B858" s="8" t="s">
        <v>1843</v>
      </c>
    </row>
    <row r="859" spans="1:2" x14ac:dyDescent="0.3">
      <c r="A859" s="3" t="s">
        <v>1844</v>
      </c>
      <c r="B859" s="8" t="s">
        <v>1845</v>
      </c>
    </row>
    <row r="860" spans="1:2" x14ac:dyDescent="0.3">
      <c r="A860" s="3" t="s">
        <v>1846</v>
      </c>
      <c r="B860" s="8" t="s">
        <v>1847</v>
      </c>
    </row>
    <row r="861" spans="1:2" x14ac:dyDescent="0.3">
      <c r="A861" s="3" t="s">
        <v>1848</v>
      </c>
      <c r="B861" s="8" t="s">
        <v>1849</v>
      </c>
    </row>
    <row r="862" spans="1:2" x14ac:dyDescent="0.3">
      <c r="A862" s="3" t="s">
        <v>1850</v>
      </c>
      <c r="B862" s="8" t="s">
        <v>1851</v>
      </c>
    </row>
    <row r="863" spans="1:2" x14ac:dyDescent="0.3">
      <c r="A863" s="3" t="s">
        <v>1852</v>
      </c>
      <c r="B863" s="8" t="s">
        <v>1853</v>
      </c>
    </row>
    <row r="864" spans="1:2" x14ac:dyDescent="0.3">
      <c r="A864" s="3" t="s">
        <v>1854</v>
      </c>
      <c r="B864" s="8" t="s">
        <v>1855</v>
      </c>
    </row>
    <row r="865" spans="1:2" x14ac:dyDescent="0.3">
      <c r="A865" s="3" t="s">
        <v>1856</v>
      </c>
      <c r="B865" s="8" t="s">
        <v>1857</v>
      </c>
    </row>
    <row r="866" spans="1:2" x14ac:dyDescent="0.3">
      <c r="A866" s="3" t="s">
        <v>1858</v>
      </c>
      <c r="B866" s="8" t="s">
        <v>1859</v>
      </c>
    </row>
    <row r="867" spans="1:2" x14ac:dyDescent="0.3">
      <c r="A867" s="3" t="s">
        <v>1860</v>
      </c>
      <c r="B867" s="8" t="s">
        <v>1861</v>
      </c>
    </row>
    <row r="868" spans="1:2" x14ac:dyDescent="0.3">
      <c r="A868" s="3" t="s">
        <v>1862</v>
      </c>
      <c r="B868" s="8" t="s">
        <v>1862</v>
      </c>
    </row>
    <row r="869" spans="1:2" x14ac:dyDescent="0.3">
      <c r="A869" s="3" t="s">
        <v>1863</v>
      </c>
      <c r="B869" s="8" t="s">
        <v>1863</v>
      </c>
    </row>
    <row r="870" spans="1:2" x14ac:dyDescent="0.3">
      <c r="A870" s="3" t="s">
        <v>1864</v>
      </c>
      <c r="B870" s="8" t="s">
        <v>1865</v>
      </c>
    </row>
    <row r="871" spans="1:2" x14ac:dyDescent="0.3">
      <c r="A871" s="3" t="s">
        <v>1866</v>
      </c>
      <c r="B871" s="8" t="s">
        <v>1867</v>
      </c>
    </row>
    <row r="872" spans="1:2" x14ac:dyDescent="0.3">
      <c r="A872" s="3" t="s">
        <v>1868</v>
      </c>
      <c r="B872" s="8" t="s">
        <v>1869</v>
      </c>
    </row>
    <row r="873" spans="1:2" x14ac:dyDescent="0.3">
      <c r="A873" s="3" t="s">
        <v>1870</v>
      </c>
      <c r="B873" s="8" t="s">
        <v>1871</v>
      </c>
    </row>
    <row r="874" spans="1:2" x14ac:dyDescent="0.3">
      <c r="A874" s="3" t="s">
        <v>1872</v>
      </c>
      <c r="B874" s="8" t="s">
        <v>1873</v>
      </c>
    </row>
    <row r="875" spans="1:2" x14ac:dyDescent="0.3">
      <c r="A875" s="3" t="s">
        <v>1874</v>
      </c>
      <c r="B875" s="8" t="s">
        <v>1875</v>
      </c>
    </row>
    <row r="876" spans="1:2" x14ac:dyDescent="0.3">
      <c r="A876" s="3" t="s">
        <v>1876</v>
      </c>
      <c r="B876" s="8" t="s">
        <v>1877</v>
      </c>
    </row>
    <row r="877" spans="1:2" x14ac:dyDescent="0.3">
      <c r="A877" s="3" t="s">
        <v>1878</v>
      </c>
      <c r="B877" s="8" t="s">
        <v>1879</v>
      </c>
    </row>
    <row r="878" spans="1:2" x14ac:dyDescent="0.3">
      <c r="A878" s="3" t="s">
        <v>1880</v>
      </c>
      <c r="B878" s="8" t="s">
        <v>1881</v>
      </c>
    </row>
    <row r="879" spans="1:2" x14ac:dyDescent="0.3">
      <c r="A879" s="3" t="s">
        <v>1882</v>
      </c>
      <c r="B879" s="8" t="s">
        <v>1883</v>
      </c>
    </row>
    <row r="880" spans="1:2" x14ac:dyDescent="0.3">
      <c r="A880" s="3" t="s">
        <v>1884</v>
      </c>
      <c r="B880" s="8" t="s">
        <v>1885</v>
      </c>
    </row>
    <row r="881" spans="1:2" x14ac:dyDescent="0.3">
      <c r="A881" s="3" t="s">
        <v>1886</v>
      </c>
      <c r="B881" s="8" t="s">
        <v>1887</v>
      </c>
    </row>
    <row r="882" spans="1:2" x14ac:dyDescent="0.3">
      <c r="A882" s="3" t="s">
        <v>1888</v>
      </c>
      <c r="B882" s="8" t="s">
        <v>1889</v>
      </c>
    </row>
    <row r="883" spans="1:2" x14ac:dyDescent="0.3">
      <c r="A883" s="3" t="s">
        <v>1890</v>
      </c>
      <c r="B883" s="8" t="s">
        <v>1891</v>
      </c>
    </row>
    <row r="884" spans="1:2" x14ac:dyDescent="0.3">
      <c r="A884" s="3" t="s">
        <v>1892</v>
      </c>
      <c r="B884" s="8" t="s">
        <v>1893</v>
      </c>
    </row>
    <row r="885" spans="1:2" x14ac:dyDescent="0.3">
      <c r="A885" s="3" t="s">
        <v>1894</v>
      </c>
      <c r="B885" s="8" t="s">
        <v>1895</v>
      </c>
    </row>
    <row r="886" spans="1:2" x14ac:dyDescent="0.3">
      <c r="A886" s="3" t="s">
        <v>1896</v>
      </c>
      <c r="B886" s="8" t="s">
        <v>1897</v>
      </c>
    </row>
    <row r="887" spans="1:2" x14ac:dyDescent="0.3">
      <c r="A887" s="3" t="s">
        <v>1898</v>
      </c>
      <c r="B887" s="8" t="s">
        <v>1899</v>
      </c>
    </row>
    <row r="888" spans="1:2" x14ac:dyDescent="0.3">
      <c r="A888" s="3" t="s">
        <v>1900</v>
      </c>
      <c r="B888" s="8" t="s">
        <v>1901</v>
      </c>
    </row>
    <row r="889" spans="1:2" x14ac:dyDescent="0.3">
      <c r="A889" s="3" t="s">
        <v>1902</v>
      </c>
      <c r="B889" s="8" t="s">
        <v>1903</v>
      </c>
    </row>
    <row r="890" spans="1:2" x14ac:dyDescent="0.3">
      <c r="A890" s="3" t="s">
        <v>1904</v>
      </c>
      <c r="B890" s="8" t="s">
        <v>1905</v>
      </c>
    </row>
    <row r="891" spans="1:2" x14ac:dyDescent="0.3">
      <c r="A891" s="3" t="s">
        <v>1906</v>
      </c>
      <c r="B891" s="8" t="s">
        <v>1907</v>
      </c>
    </row>
    <row r="892" spans="1:2" x14ac:dyDescent="0.3">
      <c r="A892" s="3" t="s">
        <v>1908</v>
      </c>
      <c r="B892" s="8" t="s">
        <v>1909</v>
      </c>
    </row>
    <row r="893" spans="1:2" x14ac:dyDescent="0.3">
      <c r="A893" s="3" t="s">
        <v>1910</v>
      </c>
      <c r="B893" s="8" t="s">
        <v>1911</v>
      </c>
    </row>
    <row r="894" spans="1:2" x14ac:dyDescent="0.3">
      <c r="A894" s="3" t="s">
        <v>1912</v>
      </c>
      <c r="B894" s="8" t="s">
        <v>1913</v>
      </c>
    </row>
    <row r="895" spans="1:2" x14ac:dyDescent="0.3">
      <c r="A895" s="3" t="s">
        <v>1914</v>
      </c>
      <c r="B895" s="8" t="s">
        <v>1915</v>
      </c>
    </row>
    <row r="896" spans="1:2" x14ac:dyDescent="0.3">
      <c r="A896" s="3" t="s">
        <v>1916</v>
      </c>
      <c r="B896" s="8" t="s">
        <v>1917</v>
      </c>
    </row>
    <row r="897" spans="1:2" x14ac:dyDescent="0.3">
      <c r="A897" s="3" t="s">
        <v>1918</v>
      </c>
      <c r="B897" s="8" t="s">
        <v>1919</v>
      </c>
    </row>
    <row r="898" spans="1:2" x14ac:dyDescent="0.3">
      <c r="A898" s="3" t="s">
        <v>1920</v>
      </c>
      <c r="B898" s="8" t="s">
        <v>1921</v>
      </c>
    </row>
    <row r="899" spans="1:2" x14ac:dyDescent="0.3">
      <c r="A899" s="3" t="s">
        <v>1922</v>
      </c>
      <c r="B899" s="8" t="s">
        <v>1923</v>
      </c>
    </row>
    <row r="900" spans="1:2" x14ac:dyDescent="0.3">
      <c r="A900" s="3" t="s">
        <v>1924</v>
      </c>
      <c r="B900" s="8" t="s">
        <v>1925</v>
      </c>
    </row>
    <row r="901" spans="1:2" x14ac:dyDescent="0.3">
      <c r="A901" s="3" t="s">
        <v>1926</v>
      </c>
      <c r="B901" s="8" t="s">
        <v>1927</v>
      </c>
    </row>
    <row r="902" spans="1:2" x14ac:dyDescent="0.3">
      <c r="A902" s="3" t="s">
        <v>1928</v>
      </c>
      <c r="B902" s="8" t="s">
        <v>1929</v>
      </c>
    </row>
    <row r="903" spans="1:2" x14ac:dyDescent="0.3">
      <c r="A903" s="3" t="s">
        <v>1930</v>
      </c>
      <c r="B903" s="8" t="s">
        <v>1931</v>
      </c>
    </row>
    <row r="904" spans="1:2" x14ac:dyDescent="0.3">
      <c r="A904" s="3" t="s">
        <v>1932</v>
      </c>
      <c r="B904" s="8" t="s">
        <v>1933</v>
      </c>
    </row>
    <row r="905" spans="1:2" x14ac:dyDescent="0.3">
      <c r="A905" s="3" t="s">
        <v>1934</v>
      </c>
      <c r="B905" s="8" t="s">
        <v>1935</v>
      </c>
    </row>
    <row r="906" spans="1:2" x14ac:dyDescent="0.3">
      <c r="A906" s="3" t="s">
        <v>1936</v>
      </c>
      <c r="B906" s="8" t="s">
        <v>1937</v>
      </c>
    </row>
    <row r="907" spans="1:2" x14ac:dyDescent="0.3">
      <c r="A907" s="3" t="s">
        <v>1938</v>
      </c>
      <c r="B907" s="8" t="s">
        <v>1939</v>
      </c>
    </row>
    <row r="908" spans="1:2" x14ac:dyDescent="0.3">
      <c r="A908" s="3" t="s">
        <v>1940</v>
      </c>
      <c r="B908" s="8" t="s">
        <v>1941</v>
      </c>
    </row>
    <row r="909" spans="1:2" x14ac:dyDescent="0.3">
      <c r="A909" s="3" t="s">
        <v>1942</v>
      </c>
      <c r="B909" s="8" t="s">
        <v>1943</v>
      </c>
    </row>
    <row r="910" spans="1:2" x14ac:dyDescent="0.3">
      <c r="A910" s="3" t="s">
        <v>1944</v>
      </c>
      <c r="B910" s="8" t="s">
        <v>1945</v>
      </c>
    </row>
    <row r="911" spans="1:2" x14ac:dyDescent="0.3">
      <c r="A911" s="3" t="s">
        <v>1946</v>
      </c>
      <c r="B911" s="8" t="s">
        <v>1947</v>
      </c>
    </row>
    <row r="912" spans="1:2" x14ac:dyDescent="0.3">
      <c r="A912" s="3" t="s">
        <v>1948</v>
      </c>
      <c r="B912" s="8" t="s">
        <v>1949</v>
      </c>
    </row>
    <row r="913" spans="1:2" x14ac:dyDescent="0.3">
      <c r="A913" s="3" t="s">
        <v>1950</v>
      </c>
      <c r="B913" s="8" t="s">
        <v>1951</v>
      </c>
    </row>
    <row r="914" spans="1:2" x14ac:dyDescent="0.3">
      <c r="A914" s="3" t="s">
        <v>1952</v>
      </c>
      <c r="B914" s="8" t="s">
        <v>1953</v>
      </c>
    </row>
    <row r="915" spans="1:2" x14ac:dyDescent="0.3">
      <c r="A915" s="3" t="s">
        <v>1954</v>
      </c>
      <c r="B915" s="8" t="s">
        <v>1955</v>
      </c>
    </row>
    <row r="916" spans="1:2" x14ac:dyDescent="0.3">
      <c r="A916" s="3" t="s">
        <v>1956</v>
      </c>
      <c r="B916" s="8" t="s">
        <v>1957</v>
      </c>
    </row>
    <row r="917" spans="1:2" x14ac:dyDescent="0.3">
      <c r="A917" s="3" t="s">
        <v>1958</v>
      </c>
      <c r="B917" s="8" t="s">
        <v>1959</v>
      </c>
    </row>
    <row r="918" spans="1:2" x14ac:dyDescent="0.3">
      <c r="A918" s="3" t="s">
        <v>1960</v>
      </c>
      <c r="B918" s="8" t="s">
        <v>1961</v>
      </c>
    </row>
    <row r="919" spans="1:2" x14ac:dyDescent="0.3">
      <c r="A919" s="3" t="s">
        <v>1962</v>
      </c>
      <c r="B919" s="8" t="s">
        <v>1963</v>
      </c>
    </row>
    <row r="920" spans="1:2" x14ac:dyDescent="0.3">
      <c r="A920" s="3" t="s">
        <v>1964</v>
      </c>
      <c r="B920" s="8" t="s">
        <v>1965</v>
      </c>
    </row>
    <row r="921" spans="1:2" x14ac:dyDescent="0.3">
      <c r="A921" s="3" t="s">
        <v>1966</v>
      </c>
      <c r="B921" s="8" t="s">
        <v>1967</v>
      </c>
    </row>
    <row r="922" spans="1:2" x14ac:dyDescent="0.3">
      <c r="A922" s="3" t="s">
        <v>1968</v>
      </c>
      <c r="B922" s="8" t="s">
        <v>1969</v>
      </c>
    </row>
    <row r="923" spans="1:2" x14ac:dyDescent="0.3">
      <c r="A923" s="3" t="s">
        <v>1970</v>
      </c>
      <c r="B923" s="8" t="s">
        <v>1971</v>
      </c>
    </row>
    <row r="924" spans="1:2" x14ac:dyDescent="0.3">
      <c r="A924" s="3" t="s">
        <v>1972</v>
      </c>
      <c r="B924" s="8" t="s">
        <v>1973</v>
      </c>
    </row>
    <row r="925" spans="1:2" x14ac:dyDescent="0.3">
      <c r="A925" s="3" t="s">
        <v>1974</v>
      </c>
      <c r="B925" s="8" t="s">
        <v>1975</v>
      </c>
    </row>
    <row r="926" spans="1:2" x14ac:dyDescent="0.3">
      <c r="A926" s="3" t="s">
        <v>1976</v>
      </c>
      <c r="B926" s="8" t="s">
        <v>1977</v>
      </c>
    </row>
    <row r="927" spans="1:2" x14ac:dyDescent="0.3">
      <c r="A927" s="3" t="s">
        <v>1978</v>
      </c>
      <c r="B927" s="8" t="s">
        <v>1979</v>
      </c>
    </row>
    <row r="928" spans="1:2" x14ac:dyDescent="0.3">
      <c r="A928" s="3" t="s">
        <v>1980</v>
      </c>
      <c r="B928" s="8" t="s">
        <v>1981</v>
      </c>
    </row>
    <row r="929" spans="1:2" x14ac:dyDescent="0.3">
      <c r="A929" s="3" t="s">
        <v>1982</v>
      </c>
      <c r="B929" s="8" t="s">
        <v>1983</v>
      </c>
    </row>
    <row r="930" spans="1:2" x14ac:dyDescent="0.3">
      <c r="A930" s="3" t="s">
        <v>1984</v>
      </c>
      <c r="B930" s="8" t="s">
        <v>1985</v>
      </c>
    </row>
    <row r="931" spans="1:2" x14ac:dyDescent="0.3">
      <c r="A931" s="3" t="s">
        <v>1986</v>
      </c>
      <c r="B931" s="8" t="s">
        <v>1987</v>
      </c>
    </row>
    <row r="932" spans="1:2" x14ac:dyDescent="0.3">
      <c r="A932" s="3" t="s">
        <v>1988</v>
      </c>
      <c r="B932" s="8" t="s">
        <v>1989</v>
      </c>
    </row>
    <row r="933" spans="1:2" x14ac:dyDescent="0.3">
      <c r="A933" s="3" t="s">
        <v>1990</v>
      </c>
      <c r="B933" s="8" t="s">
        <v>1991</v>
      </c>
    </row>
    <row r="934" spans="1:2" x14ac:dyDescent="0.3">
      <c r="A934" s="3" t="s">
        <v>1992</v>
      </c>
      <c r="B934" s="8" t="s">
        <v>1993</v>
      </c>
    </row>
    <row r="935" spans="1:2" x14ac:dyDescent="0.3">
      <c r="A935" s="3" t="s">
        <v>1994</v>
      </c>
      <c r="B935" s="8" t="s">
        <v>1995</v>
      </c>
    </row>
    <row r="936" spans="1:2" x14ac:dyDescent="0.3">
      <c r="A936" s="3" t="s">
        <v>1996</v>
      </c>
      <c r="B936" s="8" t="s">
        <v>1997</v>
      </c>
    </row>
    <row r="937" spans="1:2" x14ac:dyDescent="0.3">
      <c r="A937" s="3" t="s">
        <v>1998</v>
      </c>
      <c r="B937" s="8" t="s">
        <v>1999</v>
      </c>
    </row>
    <row r="938" spans="1:2" x14ac:dyDescent="0.3">
      <c r="A938" s="3" t="s">
        <v>2000</v>
      </c>
      <c r="B938" s="8" t="s">
        <v>2001</v>
      </c>
    </row>
    <row r="939" spans="1:2" x14ac:dyDescent="0.3">
      <c r="A939" s="3" t="s">
        <v>2002</v>
      </c>
      <c r="B939" s="8" t="s">
        <v>2003</v>
      </c>
    </row>
    <row r="940" spans="1:2" x14ac:dyDescent="0.3">
      <c r="A940" s="3" t="s">
        <v>2004</v>
      </c>
      <c r="B940" s="8" t="s">
        <v>2005</v>
      </c>
    </row>
    <row r="941" spans="1:2" x14ac:dyDescent="0.3">
      <c r="A941" s="3" t="s">
        <v>2006</v>
      </c>
      <c r="B941" s="8" t="s">
        <v>2007</v>
      </c>
    </row>
    <row r="942" spans="1:2" x14ac:dyDescent="0.3">
      <c r="A942" s="3" t="s">
        <v>2008</v>
      </c>
      <c r="B942" s="8" t="s">
        <v>2009</v>
      </c>
    </row>
    <row r="943" spans="1:2" x14ac:dyDescent="0.3">
      <c r="A943" s="3" t="s">
        <v>2010</v>
      </c>
      <c r="B943" s="8" t="s">
        <v>2011</v>
      </c>
    </row>
    <row r="944" spans="1:2" x14ac:dyDescent="0.3">
      <c r="A944" s="3" t="s">
        <v>2012</v>
      </c>
      <c r="B944" s="8" t="s">
        <v>2013</v>
      </c>
    </row>
    <row r="945" spans="1:2" x14ac:dyDescent="0.3">
      <c r="A945" s="3" t="s">
        <v>2014</v>
      </c>
      <c r="B945" s="8" t="s">
        <v>2015</v>
      </c>
    </row>
    <row r="946" spans="1:2" x14ac:dyDescent="0.3">
      <c r="A946" s="3" t="s">
        <v>2016</v>
      </c>
      <c r="B946" s="8" t="s">
        <v>2017</v>
      </c>
    </row>
    <row r="947" spans="1:2" x14ac:dyDescent="0.3">
      <c r="A947" s="3" t="s">
        <v>2018</v>
      </c>
      <c r="B947" s="8" t="s">
        <v>2019</v>
      </c>
    </row>
    <row r="948" spans="1:2" x14ac:dyDescent="0.3">
      <c r="A948" s="3" t="s">
        <v>2020</v>
      </c>
      <c r="B948" s="8" t="s">
        <v>2021</v>
      </c>
    </row>
    <row r="949" spans="1:2" x14ac:dyDescent="0.3">
      <c r="A949" s="3" t="s">
        <v>2022</v>
      </c>
      <c r="B949" s="8" t="s">
        <v>2023</v>
      </c>
    </row>
    <row r="950" spans="1:2" x14ac:dyDescent="0.3">
      <c r="A950" s="3" t="s">
        <v>2024</v>
      </c>
      <c r="B950" s="8" t="s">
        <v>2025</v>
      </c>
    </row>
    <row r="951" spans="1:2" x14ac:dyDescent="0.3">
      <c r="A951" s="3" t="s">
        <v>2026</v>
      </c>
      <c r="B951" s="8" t="s">
        <v>2027</v>
      </c>
    </row>
    <row r="952" spans="1:2" x14ac:dyDescent="0.3">
      <c r="A952" s="3" t="s">
        <v>2028</v>
      </c>
      <c r="B952" s="8" t="s">
        <v>2029</v>
      </c>
    </row>
    <row r="953" spans="1:2" x14ac:dyDescent="0.3">
      <c r="A953" s="3" t="s">
        <v>2030</v>
      </c>
      <c r="B953" s="8" t="s">
        <v>2031</v>
      </c>
    </row>
    <row r="954" spans="1:2" x14ac:dyDescent="0.3">
      <c r="A954" s="3" t="s">
        <v>2032</v>
      </c>
      <c r="B954" s="8" t="s">
        <v>2033</v>
      </c>
    </row>
    <row r="955" spans="1:2" x14ac:dyDescent="0.3">
      <c r="A955" s="3" t="s">
        <v>2034</v>
      </c>
      <c r="B955" s="8" t="s">
        <v>2035</v>
      </c>
    </row>
    <row r="956" spans="1:2" x14ac:dyDescent="0.3">
      <c r="A956" s="3" t="s">
        <v>2036</v>
      </c>
      <c r="B956" s="8" t="s">
        <v>2037</v>
      </c>
    </row>
    <row r="957" spans="1:2" x14ac:dyDescent="0.3">
      <c r="A957" s="3" t="s">
        <v>2038</v>
      </c>
      <c r="B957" s="8" t="s">
        <v>2039</v>
      </c>
    </row>
    <row r="958" spans="1:2" x14ac:dyDescent="0.3">
      <c r="A958" s="3" t="s">
        <v>2040</v>
      </c>
      <c r="B958" s="8" t="s">
        <v>2041</v>
      </c>
    </row>
    <row r="959" spans="1:2" x14ac:dyDescent="0.3">
      <c r="A959" s="3" t="s">
        <v>2042</v>
      </c>
      <c r="B959" s="8" t="s">
        <v>2043</v>
      </c>
    </row>
    <row r="960" spans="1:2" x14ac:dyDescent="0.3">
      <c r="A960" s="3" t="s">
        <v>2044</v>
      </c>
      <c r="B960" s="8" t="s">
        <v>2045</v>
      </c>
    </row>
    <row r="961" spans="1:2" x14ac:dyDescent="0.3">
      <c r="A961" s="3" t="s">
        <v>2046</v>
      </c>
      <c r="B961" s="8" t="s">
        <v>2047</v>
      </c>
    </row>
    <row r="962" spans="1:2" x14ac:dyDescent="0.3">
      <c r="A962" s="3" t="s">
        <v>2048</v>
      </c>
      <c r="B962" s="8" t="s">
        <v>2049</v>
      </c>
    </row>
    <row r="963" spans="1:2" x14ac:dyDescent="0.3">
      <c r="A963" s="3" t="s">
        <v>2050</v>
      </c>
      <c r="B963" s="8" t="s">
        <v>2051</v>
      </c>
    </row>
    <row r="964" spans="1:2" x14ac:dyDescent="0.3">
      <c r="A964" s="3" t="s">
        <v>2052</v>
      </c>
      <c r="B964" s="8" t="s">
        <v>2053</v>
      </c>
    </row>
    <row r="965" spans="1:2" x14ac:dyDescent="0.3">
      <c r="A965" s="3" t="s">
        <v>2054</v>
      </c>
      <c r="B965" s="8" t="s">
        <v>2055</v>
      </c>
    </row>
    <row r="966" spans="1:2" x14ac:dyDescent="0.3">
      <c r="A966" s="3" t="s">
        <v>2056</v>
      </c>
      <c r="B966" s="8" t="s">
        <v>2057</v>
      </c>
    </row>
    <row r="967" spans="1:2" x14ac:dyDescent="0.3">
      <c r="A967" s="3" t="s">
        <v>2058</v>
      </c>
      <c r="B967" s="8" t="s">
        <v>2059</v>
      </c>
    </row>
    <row r="968" spans="1:2" x14ac:dyDescent="0.3">
      <c r="A968" s="3" t="s">
        <v>2060</v>
      </c>
      <c r="B968" s="8" t="s">
        <v>2061</v>
      </c>
    </row>
    <row r="969" spans="1:2" x14ac:dyDescent="0.3">
      <c r="A969" s="3" t="s">
        <v>2062</v>
      </c>
      <c r="B969" s="8" t="s">
        <v>2063</v>
      </c>
    </row>
    <row r="970" spans="1:2" x14ac:dyDescent="0.3">
      <c r="A970" s="3" t="s">
        <v>2064</v>
      </c>
      <c r="B970" s="8" t="s">
        <v>2065</v>
      </c>
    </row>
    <row r="971" spans="1:2" x14ac:dyDescent="0.3">
      <c r="A971" s="3" t="s">
        <v>2066</v>
      </c>
      <c r="B971" s="8" t="s">
        <v>2067</v>
      </c>
    </row>
    <row r="972" spans="1:2" x14ac:dyDescent="0.3">
      <c r="A972" s="3" t="s">
        <v>2068</v>
      </c>
      <c r="B972" s="8" t="s">
        <v>2069</v>
      </c>
    </row>
    <row r="973" spans="1:2" x14ac:dyDescent="0.3">
      <c r="A973" s="3" t="s">
        <v>2070</v>
      </c>
      <c r="B973" s="8" t="s">
        <v>2071</v>
      </c>
    </row>
    <row r="974" spans="1:2" x14ac:dyDescent="0.3">
      <c r="A974" s="3" t="s">
        <v>2072</v>
      </c>
      <c r="B974" s="8" t="s">
        <v>2073</v>
      </c>
    </row>
    <row r="975" spans="1:2" x14ac:dyDescent="0.3">
      <c r="A975" s="3" t="s">
        <v>2074</v>
      </c>
      <c r="B975" s="8" t="s">
        <v>2075</v>
      </c>
    </row>
    <row r="976" spans="1:2" x14ac:dyDescent="0.3">
      <c r="A976" s="3" t="s">
        <v>2076</v>
      </c>
      <c r="B976" s="8" t="s">
        <v>2077</v>
      </c>
    </row>
    <row r="977" spans="1:2" x14ac:dyDescent="0.3">
      <c r="A977" s="3" t="s">
        <v>2078</v>
      </c>
      <c r="B977" s="8" t="s">
        <v>2079</v>
      </c>
    </row>
    <row r="978" spans="1:2" x14ac:dyDescent="0.3">
      <c r="A978" s="3" t="s">
        <v>2080</v>
      </c>
      <c r="B978" s="8" t="s">
        <v>2081</v>
      </c>
    </row>
    <row r="979" spans="1:2" x14ac:dyDescent="0.3">
      <c r="A979" s="3" t="s">
        <v>2082</v>
      </c>
      <c r="B979" s="8" t="s">
        <v>2083</v>
      </c>
    </row>
    <row r="980" spans="1:2" x14ac:dyDescent="0.3">
      <c r="A980" s="3" t="s">
        <v>2084</v>
      </c>
      <c r="B980" s="8" t="s">
        <v>2085</v>
      </c>
    </row>
    <row r="981" spans="1:2" x14ac:dyDescent="0.3">
      <c r="A981" s="3" t="s">
        <v>2086</v>
      </c>
      <c r="B981" s="8" t="s">
        <v>2087</v>
      </c>
    </row>
    <row r="982" spans="1:2" x14ac:dyDescent="0.3">
      <c r="A982" s="3" t="s">
        <v>2088</v>
      </c>
      <c r="B982" s="8" t="s">
        <v>2089</v>
      </c>
    </row>
    <row r="983" spans="1:2" x14ac:dyDescent="0.3">
      <c r="A983" s="3" t="s">
        <v>2090</v>
      </c>
      <c r="B983" s="8" t="s">
        <v>2091</v>
      </c>
    </row>
    <row r="984" spans="1:2" x14ac:dyDescent="0.3">
      <c r="A984" s="3" t="s">
        <v>2092</v>
      </c>
      <c r="B984" s="8" t="s">
        <v>2093</v>
      </c>
    </row>
    <row r="985" spans="1:2" x14ac:dyDescent="0.3">
      <c r="A985" s="3" t="s">
        <v>2094</v>
      </c>
      <c r="B985" s="8" t="s">
        <v>2095</v>
      </c>
    </row>
    <row r="986" spans="1:2" x14ac:dyDescent="0.3">
      <c r="A986" s="3" t="s">
        <v>2096</v>
      </c>
      <c r="B986" s="8" t="s">
        <v>2097</v>
      </c>
    </row>
    <row r="987" spans="1:2" x14ac:dyDescent="0.3">
      <c r="A987" s="3" t="s">
        <v>2098</v>
      </c>
      <c r="B987" s="8" t="s">
        <v>2099</v>
      </c>
    </row>
    <row r="988" spans="1:2" x14ac:dyDescent="0.3">
      <c r="A988" s="3" t="s">
        <v>2100</v>
      </c>
      <c r="B988" s="8" t="s">
        <v>2101</v>
      </c>
    </row>
    <row r="989" spans="1:2" x14ac:dyDescent="0.3">
      <c r="A989" s="3" t="s">
        <v>2102</v>
      </c>
      <c r="B989" s="8" t="s">
        <v>2103</v>
      </c>
    </row>
    <row r="990" spans="1:2" x14ac:dyDescent="0.3">
      <c r="A990" s="3" t="s">
        <v>2104</v>
      </c>
      <c r="B990" s="8" t="s">
        <v>2105</v>
      </c>
    </row>
    <row r="991" spans="1:2" x14ac:dyDescent="0.3">
      <c r="A991" s="3" t="s">
        <v>2106</v>
      </c>
      <c r="B991" s="8" t="s">
        <v>2107</v>
      </c>
    </row>
    <row r="992" spans="1:2" x14ac:dyDescent="0.3">
      <c r="A992" s="3" t="s">
        <v>2108</v>
      </c>
      <c r="B992" s="8" t="s">
        <v>2109</v>
      </c>
    </row>
    <row r="993" spans="1:2" x14ac:dyDescent="0.3">
      <c r="A993" s="3" t="s">
        <v>2110</v>
      </c>
      <c r="B993" s="8" t="s">
        <v>2111</v>
      </c>
    </row>
    <row r="994" spans="1:2" x14ac:dyDescent="0.3">
      <c r="A994" s="3" t="s">
        <v>2112</v>
      </c>
      <c r="B994" s="8" t="s">
        <v>2113</v>
      </c>
    </row>
    <row r="995" spans="1:2" x14ac:dyDescent="0.3">
      <c r="A995" s="3" t="s">
        <v>2114</v>
      </c>
      <c r="B995" s="8" t="s">
        <v>2115</v>
      </c>
    </row>
    <row r="996" spans="1:2" x14ac:dyDescent="0.3">
      <c r="A996" s="3" t="s">
        <v>2116</v>
      </c>
      <c r="B996" s="8" t="s">
        <v>2117</v>
      </c>
    </row>
    <row r="997" spans="1:2" x14ac:dyDescent="0.3">
      <c r="A997" s="3" t="s">
        <v>2118</v>
      </c>
      <c r="B997" s="8" t="s">
        <v>2119</v>
      </c>
    </row>
    <row r="998" spans="1:2" x14ac:dyDescent="0.3">
      <c r="A998" s="3" t="s">
        <v>2120</v>
      </c>
      <c r="B998" s="8" t="s">
        <v>2121</v>
      </c>
    </row>
    <row r="999" spans="1:2" x14ac:dyDescent="0.3">
      <c r="A999" s="3" t="s">
        <v>2122</v>
      </c>
      <c r="B999" s="8" t="s">
        <v>2123</v>
      </c>
    </row>
    <row r="1000" spans="1:2" x14ac:dyDescent="0.3">
      <c r="A1000" s="3" t="s">
        <v>2124</v>
      </c>
      <c r="B1000" s="8" t="s">
        <v>2125</v>
      </c>
    </row>
    <row r="1001" spans="1:2" x14ac:dyDescent="0.3">
      <c r="A1001" s="3" t="s">
        <v>2126</v>
      </c>
      <c r="B1001" s="8" t="s">
        <v>2127</v>
      </c>
    </row>
    <row r="1002" spans="1:2" x14ac:dyDescent="0.3">
      <c r="A1002" s="3" t="s">
        <v>2128</v>
      </c>
      <c r="B1002" s="8" t="s">
        <v>2129</v>
      </c>
    </row>
    <row r="1003" spans="1:2" x14ac:dyDescent="0.3">
      <c r="A1003" s="3" t="s">
        <v>2130</v>
      </c>
      <c r="B1003" s="8" t="s">
        <v>2131</v>
      </c>
    </row>
    <row r="1004" spans="1:2" x14ac:dyDescent="0.3">
      <c r="A1004" s="3" t="s">
        <v>2132</v>
      </c>
      <c r="B1004" s="8" t="s">
        <v>2133</v>
      </c>
    </row>
    <row r="1005" spans="1:2" x14ac:dyDescent="0.3">
      <c r="A1005" s="3" t="s">
        <v>2134</v>
      </c>
      <c r="B1005" s="8" t="s">
        <v>2135</v>
      </c>
    </row>
    <row r="1006" spans="1:2" x14ac:dyDescent="0.3">
      <c r="A1006" s="3" t="s">
        <v>2136</v>
      </c>
      <c r="B1006" s="8" t="s">
        <v>2137</v>
      </c>
    </row>
    <row r="1007" spans="1:2" x14ac:dyDescent="0.3">
      <c r="A1007" s="3" t="s">
        <v>2138</v>
      </c>
      <c r="B1007" s="8" t="s">
        <v>2139</v>
      </c>
    </row>
    <row r="1008" spans="1:2" x14ac:dyDescent="0.3">
      <c r="A1008" s="3" t="s">
        <v>2140</v>
      </c>
      <c r="B1008" s="8" t="s">
        <v>2141</v>
      </c>
    </row>
    <row r="1009" spans="1:2" x14ac:dyDescent="0.3">
      <c r="A1009" s="3" t="s">
        <v>2142</v>
      </c>
      <c r="B1009" s="8" t="s">
        <v>2143</v>
      </c>
    </row>
    <row r="1010" spans="1:2" x14ac:dyDescent="0.3">
      <c r="A1010" s="3" t="s">
        <v>2144</v>
      </c>
      <c r="B1010" s="8" t="s">
        <v>2145</v>
      </c>
    </row>
    <row r="1011" spans="1:2" x14ac:dyDescent="0.3">
      <c r="A1011" s="3" t="s">
        <v>2146</v>
      </c>
      <c r="B1011" s="8" t="s">
        <v>2147</v>
      </c>
    </row>
    <row r="1012" spans="1:2" x14ac:dyDescent="0.3">
      <c r="A1012" s="3" t="s">
        <v>2148</v>
      </c>
      <c r="B1012" s="8" t="s">
        <v>2149</v>
      </c>
    </row>
    <row r="1013" spans="1:2" x14ac:dyDescent="0.3">
      <c r="A1013" s="3" t="s">
        <v>2150</v>
      </c>
      <c r="B1013" s="8" t="s">
        <v>2151</v>
      </c>
    </row>
    <row r="1014" spans="1:2" x14ac:dyDescent="0.3">
      <c r="A1014" s="3" t="s">
        <v>2152</v>
      </c>
      <c r="B1014" s="8" t="s">
        <v>2153</v>
      </c>
    </row>
    <row r="1015" spans="1:2" x14ac:dyDescent="0.3">
      <c r="A1015" s="3" t="s">
        <v>2154</v>
      </c>
      <c r="B1015" s="8" t="s">
        <v>2155</v>
      </c>
    </row>
    <row r="1016" spans="1:2" x14ac:dyDescent="0.3">
      <c r="A1016" s="3" t="s">
        <v>2156</v>
      </c>
      <c r="B1016" s="8" t="s">
        <v>2157</v>
      </c>
    </row>
    <row r="1017" spans="1:2" x14ac:dyDescent="0.3">
      <c r="A1017" s="3" t="s">
        <v>2158</v>
      </c>
      <c r="B1017" s="8" t="s">
        <v>2159</v>
      </c>
    </row>
    <row r="1018" spans="1:2" x14ac:dyDescent="0.3">
      <c r="A1018" s="3" t="s">
        <v>2160</v>
      </c>
      <c r="B1018" s="8" t="s">
        <v>2161</v>
      </c>
    </row>
    <row r="1019" spans="1:2" x14ac:dyDescent="0.3">
      <c r="A1019" s="3" t="s">
        <v>2162</v>
      </c>
      <c r="B1019" s="8" t="s">
        <v>2163</v>
      </c>
    </row>
    <row r="1020" spans="1:2" x14ac:dyDescent="0.3">
      <c r="A1020" s="3" t="s">
        <v>2164</v>
      </c>
      <c r="B1020" s="8" t="s">
        <v>2165</v>
      </c>
    </row>
    <row r="1021" spans="1:2" x14ac:dyDescent="0.3">
      <c r="A1021" s="3" t="s">
        <v>2166</v>
      </c>
      <c r="B1021" s="8" t="s">
        <v>2167</v>
      </c>
    </row>
    <row r="1022" spans="1:2" x14ac:dyDescent="0.3">
      <c r="A1022" s="3" t="s">
        <v>2168</v>
      </c>
      <c r="B1022" s="8" t="s">
        <v>2169</v>
      </c>
    </row>
    <row r="1023" spans="1:2" x14ac:dyDescent="0.3">
      <c r="A1023" s="3" t="s">
        <v>2170</v>
      </c>
      <c r="B1023" s="8" t="s">
        <v>2171</v>
      </c>
    </row>
    <row r="1024" spans="1:2" x14ac:dyDescent="0.3">
      <c r="A1024" s="3" t="s">
        <v>2172</v>
      </c>
      <c r="B1024" s="8" t="s">
        <v>2173</v>
      </c>
    </row>
    <row r="1025" spans="1:2" x14ac:dyDescent="0.3">
      <c r="A1025" s="3" t="s">
        <v>2174</v>
      </c>
      <c r="B1025" s="8" t="s">
        <v>2175</v>
      </c>
    </row>
    <row r="1026" spans="1:2" x14ac:dyDescent="0.3">
      <c r="A1026" s="3" t="s">
        <v>2176</v>
      </c>
      <c r="B1026" s="8" t="s">
        <v>2177</v>
      </c>
    </row>
    <row r="1027" spans="1:2" x14ac:dyDescent="0.3">
      <c r="A1027" s="3" t="s">
        <v>2178</v>
      </c>
      <c r="B1027" s="8" t="s">
        <v>2179</v>
      </c>
    </row>
    <row r="1028" spans="1:2" x14ac:dyDescent="0.3">
      <c r="A1028" s="3" t="s">
        <v>2180</v>
      </c>
      <c r="B1028" s="8" t="s">
        <v>2181</v>
      </c>
    </row>
    <row r="1029" spans="1:2" x14ac:dyDescent="0.3">
      <c r="A1029" s="3" t="s">
        <v>2182</v>
      </c>
      <c r="B1029" s="8" t="s">
        <v>2183</v>
      </c>
    </row>
    <row r="1030" spans="1:2" x14ac:dyDescent="0.3">
      <c r="A1030" s="3" t="s">
        <v>2184</v>
      </c>
      <c r="B1030" s="8" t="s">
        <v>2185</v>
      </c>
    </row>
    <row r="1031" spans="1:2" x14ac:dyDescent="0.3">
      <c r="A1031" s="3" t="s">
        <v>2186</v>
      </c>
      <c r="B1031" s="8" t="s">
        <v>2187</v>
      </c>
    </row>
    <row r="1032" spans="1:2" x14ac:dyDescent="0.3">
      <c r="A1032" s="3" t="s">
        <v>2188</v>
      </c>
      <c r="B1032" s="8" t="s">
        <v>2189</v>
      </c>
    </row>
    <row r="1033" spans="1:2" x14ac:dyDescent="0.3">
      <c r="A1033" s="3" t="s">
        <v>2190</v>
      </c>
      <c r="B1033" s="8" t="s">
        <v>2191</v>
      </c>
    </row>
    <row r="1034" spans="1:2" x14ac:dyDescent="0.3">
      <c r="A1034" s="3" t="s">
        <v>2192</v>
      </c>
      <c r="B1034" s="8" t="s">
        <v>2193</v>
      </c>
    </row>
    <row r="1035" spans="1:2" x14ac:dyDescent="0.3">
      <c r="A1035" s="3" t="s">
        <v>2194</v>
      </c>
      <c r="B1035" s="8" t="s">
        <v>2195</v>
      </c>
    </row>
    <row r="1036" spans="1:2" x14ac:dyDescent="0.3">
      <c r="A1036" s="3" t="s">
        <v>2196</v>
      </c>
      <c r="B1036" s="8" t="s">
        <v>2197</v>
      </c>
    </row>
    <row r="1037" spans="1:2" x14ac:dyDescent="0.3">
      <c r="A1037" s="3" t="s">
        <v>2198</v>
      </c>
      <c r="B1037" s="8" t="s">
        <v>2199</v>
      </c>
    </row>
    <row r="1038" spans="1:2" x14ac:dyDescent="0.3">
      <c r="A1038" s="3" t="s">
        <v>2200</v>
      </c>
      <c r="B1038" s="8" t="s">
        <v>2201</v>
      </c>
    </row>
    <row r="1039" spans="1:2" x14ac:dyDescent="0.3">
      <c r="A1039" s="3" t="s">
        <v>2202</v>
      </c>
      <c r="B1039" s="8" t="s">
        <v>2203</v>
      </c>
    </row>
    <row r="1040" spans="1:2" x14ac:dyDescent="0.3">
      <c r="A1040" s="3" t="s">
        <v>2204</v>
      </c>
      <c r="B1040" s="8" t="s">
        <v>2205</v>
      </c>
    </row>
    <row r="1041" spans="1:2" x14ac:dyDescent="0.3">
      <c r="A1041" s="3" t="s">
        <v>2206</v>
      </c>
      <c r="B1041" s="8" t="s">
        <v>2207</v>
      </c>
    </row>
    <row r="1042" spans="1:2" x14ac:dyDescent="0.3">
      <c r="A1042" s="3" t="s">
        <v>2208</v>
      </c>
      <c r="B1042" s="8" t="s">
        <v>2209</v>
      </c>
    </row>
    <row r="1043" spans="1:2" x14ac:dyDescent="0.3">
      <c r="A1043" s="3" t="s">
        <v>2210</v>
      </c>
      <c r="B1043" s="8" t="s">
        <v>2211</v>
      </c>
    </row>
    <row r="1044" spans="1:2" x14ac:dyDescent="0.3">
      <c r="A1044" s="3" t="s">
        <v>2212</v>
      </c>
      <c r="B1044" s="8" t="s">
        <v>2213</v>
      </c>
    </row>
    <row r="1045" spans="1:2" x14ac:dyDescent="0.3">
      <c r="A1045" s="3" t="s">
        <v>2214</v>
      </c>
      <c r="B1045" s="8" t="s">
        <v>2215</v>
      </c>
    </row>
    <row r="1046" spans="1:2" x14ac:dyDescent="0.3">
      <c r="A1046" s="3" t="s">
        <v>2216</v>
      </c>
      <c r="B1046" s="8" t="s">
        <v>2217</v>
      </c>
    </row>
    <row r="1047" spans="1:2" x14ac:dyDescent="0.3">
      <c r="A1047" s="3" t="s">
        <v>2218</v>
      </c>
      <c r="B1047" s="8" t="s">
        <v>2219</v>
      </c>
    </row>
    <row r="1048" spans="1:2" x14ac:dyDescent="0.3">
      <c r="A1048" s="3" t="s">
        <v>2220</v>
      </c>
      <c r="B1048" s="8" t="s">
        <v>2221</v>
      </c>
    </row>
    <row r="1049" spans="1:2" x14ac:dyDescent="0.3">
      <c r="A1049" s="3" t="s">
        <v>2222</v>
      </c>
      <c r="B1049" s="8" t="s">
        <v>2223</v>
      </c>
    </row>
    <row r="1050" spans="1:2" x14ac:dyDescent="0.3">
      <c r="A1050" s="3" t="s">
        <v>2224</v>
      </c>
      <c r="B1050" s="8" t="s">
        <v>2225</v>
      </c>
    </row>
    <row r="1051" spans="1:2" x14ac:dyDescent="0.3">
      <c r="A1051" s="3" t="s">
        <v>2226</v>
      </c>
      <c r="B1051" s="8" t="s">
        <v>2227</v>
      </c>
    </row>
    <row r="1052" spans="1:2" x14ac:dyDescent="0.3">
      <c r="A1052" s="3" t="s">
        <v>2228</v>
      </c>
      <c r="B1052" s="8" t="s">
        <v>2229</v>
      </c>
    </row>
    <row r="1053" spans="1:2" x14ac:dyDescent="0.3">
      <c r="A1053" s="3" t="s">
        <v>2230</v>
      </c>
      <c r="B1053" s="8" t="s">
        <v>2231</v>
      </c>
    </row>
    <row r="1054" spans="1:2" x14ac:dyDescent="0.3">
      <c r="A1054" s="3" t="s">
        <v>2232</v>
      </c>
      <c r="B1054" s="8" t="s">
        <v>2233</v>
      </c>
    </row>
    <row r="1055" spans="1:2" x14ac:dyDescent="0.3">
      <c r="A1055" s="3" t="s">
        <v>2234</v>
      </c>
      <c r="B1055" s="8" t="s">
        <v>2235</v>
      </c>
    </row>
    <row r="1056" spans="1:2" x14ac:dyDescent="0.3">
      <c r="A1056" s="3" t="s">
        <v>2236</v>
      </c>
      <c r="B1056" s="8" t="s">
        <v>2237</v>
      </c>
    </row>
    <row r="1057" spans="1:2" x14ac:dyDescent="0.3">
      <c r="A1057" s="3" t="s">
        <v>2238</v>
      </c>
      <c r="B1057" s="8" t="s">
        <v>2239</v>
      </c>
    </row>
    <row r="1058" spans="1:2" x14ac:dyDescent="0.3">
      <c r="A1058" s="3" t="s">
        <v>2240</v>
      </c>
      <c r="B1058" s="8" t="s">
        <v>2241</v>
      </c>
    </row>
    <row r="1059" spans="1:2" x14ac:dyDescent="0.3">
      <c r="A1059" s="3" t="s">
        <v>2242</v>
      </c>
      <c r="B1059" s="8" t="s">
        <v>2243</v>
      </c>
    </row>
    <row r="1060" spans="1:2" x14ac:dyDescent="0.3">
      <c r="A1060" s="3" t="s">
        <v>2244</v>
      </c>
      <c r="B1060" s="8" t="s">
        <v>2245</v>
      </c>
    </row>
    <row r="1061" spans="1:2" x14ac:dyDescent="0.3">
      <c r="A1061" s="3" t="s">
        <v>2246</v>
      </c>
      <c r="B1061" s="8" t="s">
        <v>2247</v>
      </c>
    </row>
    <row r="1062" spans="1:2" x14ac:dyDescent="0.3">
      <c r="A1062" s="3" t="s">
        <v>2248</v>
      </c>
      <c r="B1062" s="8" t="s">
        <v>2249</v>
      </c>
    </row>
    <row r="1063" spans="1:2" x14ac:dyDescent="0.3">
      <c r="A1063" s="3" t="s">
        <v>2250</v>
      </c>
      <c r="B1063" s="8" t="s">
        <v>2251</v>
      </c>
    </row>
    <row r="1064" spans="1:2" x14ac:dyDescent="0.3">
      <c r="A1064" s="3" t="s">
        <v>2252</v>
      </c>
      <c r="B1064" s="8" t="s">
        <v>2253</v>
      </c>
    </row>
    <row r="1065" spans="1:2" x14ac:dyDescent="0.3">
      <c r="A1065" s="3" t="s">
        <v>2254</v>
      </c>
      <c r="B1065" s="8" t="s">
        <v>2255</v>
      </c>
    </row>
    <row r="1066" spans="1:2" x14ac:dyDescent="0.3">
      <c r="A1066" s="3" t="s">
        <v>2256</v>
      </c>
      <c r="B1066" s="8" t="s">
        <v>2257</v>
      </c>
    </row>
    <row r="1067" spans="1:2" x14ac:dyDescent="0.3">
      <c r="A1067" s="3" t="s">
        <v>2258</v>
      </c>
      <c r="B1067" s="8" t="s">
        <v>2259</v>
      </c>
    </row>
    <row r="1068" spans="1:2" x14ac:dyDescent="0.3">
      <c r="A1068" s="3" t="s">
        <v>2260</v>
      </c>
      <c r="B1068" s="8" t="s">
        <v>2261</v>
      </c>
    </row>
    <row r="1069" spans="1:2" x14ac:dyDescent="0.3">
      <c r="A1069" s="3" t="s">
        <v>2262</v>
      </c>
      <c r="B1069" s="8" t="s">
        <v>2263</v>
      </c>
    </row>
    <row r="1070" spans="1:2" x14ac:dyDescent="0.3">
      <c r="A1070" s="3" t="s">
        <v>2264</v>
      </c>
      <c r="B1070" s="8" t="s">
        <v>2265</v>
      </c>
    </row>
    <row r="1071" spans="1:2" x14ac:dyDescent="0.3">
      <c r="A1071" s="3" t="s">
        <v>2266</v>
      </c>
      <c r="B1071" s="8" t="s">
        <v>2267</v>
      </c>
    </row>
    <row r="1072" spans="1:2" x14ac:dyDescent="0.3">
      <c r="A1072" s="3" t="s">
        <v>2268</v>
      </c>
      <c r="B1072" s="8" t="s">
        <v>2269</v>
      </c>
    </row>
    <row r="1073" spans="1:2" x14ac:dyDescent="0.3">
      <c r="A1073" s="3" t="s">
        <v>2270</v>
      </c>
      <c r="B1073" s="8" t="s">
        <v>2271</v>
      </c>
    </row>
    <row r="1074" spans="1:2" x14ac:dyDescent="0.3">
      <c r="A1074" s="3" t="s">
        <v>2272</v>
      </c>
      <c r="B1074" s="8" t="s">
        <v>2273</v>
      </c>
    </row>
    <row r="1075" spans="1:2" x14ac:dyDescent="0.3">
      <c r="A1075" s="3" t="s">
        <v>2274</v>
      </c>
      <c r="B1075" s="8" t="s">
        <v>2275</v>
      </c>
    </row>
    <row r="1076" spans="1:2" x14ac:dyDescent="0.3">
      <c r="A1076" s="3" t="s">
        <v>2276</v>
      </c>
      <c r="B1076" s="8" t="s">
        <v>2277</v>
      </c>
    </row>
    <row r="1077" spans="1:2" x14ac:dyDescent="0.3">
      <c r="A1077" s="3" t="s">
        <v>2278</v>
      </c>
      <c r="B1077" s="8" t="s">
        <v>2279</v>
      </c>
    </row>
    <row r="1078" spans="1:2" x14ac:dyDescent="0.3">
      <c r="A1078" s="3" t="s">
        <v>2280</v>
      </c>
      <c r="B1078" s="8" t="s">
        <v>2281</v>
      </c>
    </row>
    <row r="1079" spans="1:2" x14ac:dyDescent="0.3">
      <c r="A1079" s="3" t="s">
        <v>2282</v>
      </c>
      <c r="B1079" s="8" t="s">
        <v>2283</v>
      </c>
    </row>
    <row r="1080" spans="1:2" x14ac:dyDescent="0.3">
      <c r="A1080" s="3" t="s">
        <v>2284</v>
      </c>
      <c r="B1080" s="8" t="s">
        <v>2285</v>
      </c>
    </row>
    <row r="1081" spans="1:2" x14ac:dyDescent="0.3">
      <c r="A1081" s="3" t="s">
        <v>2286</v>
      </c>
      <c r="B1081" s="8" t="s">
        <v>2287</v>
      </c>
    </row>
    <row r="1082" spans="1:2" x14ac:dyDescent="0.3">
      <c r="A1082" s="3" t="s">
        <v>2288</v>
      </c>
      <c r="B1082" s="8" t="s">
        <v>2289</v>
      </c>
    </row>
    <row r="1083" spans="1:2" x14ac:dyDescent="0.3">
      <c r="A1083" s="3" t="s">
        <v>2290</v>
      </c>
      <c r="B1083" s="8" t="s">
        <v>2291</v>
      </c>
    </row>
    <row r="1084" spans="1:2" x14ac:dyDescent="0.3">
      <c r="A1084" s="3" t="s">
        <v>2292</v>
      </c>
      <c r="B1084" s="8" t="s">
        <v>2293</v>
      </c>
    </row>
    <row r="1085" spans="1:2" x14ac:dyDescent="0.3">
      <c r="A1085" s="3" t="s">
        <v>2294</v>
      </c>
      <c r="B1085" s="8" t="s">
        <v>2295</v>
      </c>
    </row>
    <row r="1086" spans="1:2" x14ac:dyDescent="0.3">
      <c r="A1086" s="3" t="s">
        <v>2296</v>
      </c>
      <c r="B1086" s="8" t="s">
        <v>2297</v>
      </c>
    </row>
    <row r="1087" spans="1:2" x14ac:dyDescent="0.3">
      <c r="A1087" s="3" t="s">
        <v>2298</v>
      </c>
      <c r="B1087" s="8" t="s">
        <v>2299</v>
      </c>
    </row>
    <row r="1088" spans="1:2" x14ac:dyDescent="0.3">
      <c r="A1088" s="3" t="s">
        <v>2300</v>
      </c>
      <c r="B1088" s="8" t="s">
        <v>2301</v>
      </c>
    </row>
    <row r="1089" spans="1:2" x14ac:dyDescent="0.3">
      <c r="A1089" s="3" t="s">
        <v>2302</v>
      </c>
      <c r="B1089" s="8" t="s">
        <v>2303</v>
      </c>
    </row>
    <row r="1090" spans="1:2" x14ac:dyDescent="0.3">
      <c r="A1090" s="3" t="s">
        <v>2304</v>
      </c>
      <c r="B1090" s="8" t="s">
        <v>2305</v>
      </c>
    </row>
    <row r="1091" spans="1:2" x14ac:dyDescent="0.3">
      <c r="A1091" s="3" t="s">
        <v>2306</v>
      </c>
      <c r="B1091" s="8" t="s">
        <v>2307</v>
      </c>
    </row>
    <row r="1092" spans="1:2" x14ac:dyDescent="0.3">
      <c r="A1092" s="3" t="s">
        <v>2308</v>
      </c>
      <c r="B1092" s="8" t="s">
        <v>2309</v>
      </c>
    </row>
    <row r="1093" spans="1:2" x14ac:dyDescent="0.3">
      <c r="A1093" s="3" t="s">
        <v>2310</v>
      </c>
      <c r="B1093" s="8" t="s">
        <v>2311</v>
      </c>
    </row>
    <row r="1094" spans="1:2" x14ac:dyDescent="0.3">
      <c r="A1094" s="3" t="s">
        <v>2312</v>
      </c>
      <c r="B1094" s="8" t="s">
        <v>2313</v>
      </c>
    </row>
    <row r="1095" spans="1:2" x14ac:dyDescent="0.3">
      <c r="A1095" s="3" t="s">
        <v>2314</v>
      </c>
      <c r="B1095" s="8" t="s">
        <v>2315</v>
      </c>
    </row>
    <row r="1096" spans="1:2" x14ac:dyDescent="0.3">
      <c r="A1096" s="3" t="s">
        <v>2316</v>
      </c>
      <c r="B1096" s="8" t="s">
        <v>2317</v>
      </c>
    </row>
    <row r="1097" spans="1:2" x14ac:dyDescent="0.3">
      <c r="A1097" s="3" t="s">
        <v>2318</v>
      </c>
      <c r="B1097" s="8" t="s">
        <v>2319</v>
      </c>
    </row>
    <row r="1098" spans="1:2" x14ac:dyDescent="0.3">
      <c r="A1098" s="3" t="s">
        <v>2320</v>
      </c>
      <c r="B1098" s="8" t="s">
        <v>2321</v>
      </c>
    </row>
    <row r="1099" spans="1:2" x14ac:dyDescent="0.3">
      <c r="A1099" s="3" t="s">
        <v>2322</v>
      </c>
      <c r="B1099" s="8" t="s">
        <v>2323</v>
      </c>
    </row>
    <row r="1100" spans="1:2" x14ac:dyDescent="0.3">
      <c r="A1100" s="3" t="s">
        <v>2324</v>
      </c>
      <c r="B1100" s="8" t="s">
        <v>2325</v>
      </c>
    </row>
    <row r="1101" spans="1:2" x14ac:dyDescent="0.3">
      <c r="A1101" s="3" t="s">
        <v>2326</v>
      </c>
      <c r="B1101" s="8" t="s">
        <v>2327</v>
      </c>
    </row>
    <row r="1102" spans="1:2" x14ac:dyDescent="0.3">
      <c r="A1102" s="3" t="s">
        <v>2328</v>
      </c>
      <c r="B1102" s="8" t="s">
        <v>2329</v>
      </c>
    </row>
    <row r="1103" spans="1:2" x14ac:dyDescent="0.3">
      <c r="A1103" s="3" t="s">
        <v>2330</v>
      </c>
      <c r="B1103" s="8" t="s">
        <v>2331</v>
      </c>
    </row>
    <row r="1104" spans="1:2" x14ac:dyDescent="0.3">
      <c r="A1104" s="3" t="s">
        <v>2332</v>
      </c>
      <c r="B1104" s="8" t="s">
        <v>2333</v>
      </c>
    </row>
    <row r="1105" spans="1:2" x14ac:dyDescent="0.3">
      <c r="A1105" s="3" t="s">
        <v>2334</v>
      </c>
      <c r="B1105" s="8" t="s">
        <v>2335</v>
      </c>
    </row>
    <row r="1106" spans="1:2" x14ac:dyDescent="0.3">
      <c r="A1106" s="3" t="s">
        <v>2336</v>
      </c>
      <c r="B1106" s="8" t="s">
        <v>2337</v>
      </c>
    </row>
    <row r="1107" spans="1:2" x14ac:dyDescent="0.3">
      <c r="A1107" s="3" t="s">
        <v>2338</v>
      </c>
      <c r="B1107" s="8" t="s">
        <v>2339</v>
      </c>
    </row>
    <row r="1108" spans="1:2" x14ac:dyDescent="0.3">
      <c r="A1108" s="3" t="s">
        <v>2340</v>
      </c>
      <c r="B1108" s="8" t="s">
        <v>2341</v>
      </c>
    </row>
    <row r="1109" spans="1:2" x14ac:dyDescent="0.3">
      <c r="A1109" s="3" t="s">
        <v>2342</v>
      </c>
      <c r="B1109" s="8" t="s">
        <v>2343</v>
      </c>
    </row>
    <row r="1110" spans="1:2" x14ac:dyDescent="0.3">
      <c r="A1110" s="3" t="s">
        <v>2344</v>
      </c>
      <c r="B1110" s="8" t="s">
        <v>2345</v>
      </c>
    </row>
    <row r="1111" spans="1:2" x14ac:dyDescent="0.3">
      <c r="A1111" s="3" t="s">
        <v>2346</v>
      </c>
      <c r="B1111" s="8" t="s">
        <v>2347</v>
      </c>
    </row>
    <row r="1112" spans="1:2" x14ac:dyDescent="0.3">
      <c r="A1112" s="3" t="s">
        <v>2348</v>
      </c>
      <c r="B1112" s="8" t="s">
        <v>2349</v>
      </c>
    </row>
    <row r="1113" spans="1:2" x14ac:dyDescent="0.3">
      <c r="A1113" s="3" t="s">
        <v>2350</v>
      </c>
      <c r="B1113" s="8" t="s">
        <v>2351</v>
      </c>
    </row>
    <row r="1114" spans="1:2" x14ac:dyDescent="0.3">
      <c r="A1114" s="3" t="s">
        <v>2352</v>
      </c>
      <c r="B1114" s="8" t="s">
        <v>2353</v>
      </c>
    </row>
    <row r="1115" spans="1:2" x14ac:dyDescent="0.3">
      <c r="A1115" s="3" t="s">
        <v>2354</v>
      </c>
      <c r="B1115" s="8" t="s">
        <v>2355</v>
      </c>
    </row>
    <row r="1116" spans="1:2" x14ac:dyDescent="0.3">
      <c r="A1116" s="3" t="s">
        <v>2356</v>
      </c>
      <c r="B1116" s="8" t="s">
        <v>2357</v>
      </c>
    </row>
    <row r="1117" spans="1:2" x14ac:dyDescent="0.3">
      <c r="A1117" s="3" t="s">
        <v>2358</v>
      </c>
      <c r="B1117" s="8" t="s">
        <v>2359</v>
      </c>
    </row>
    <row r="1118" spans="1:2" x14ac:dyDescent="0.3">
      <c r="A1118" s="3" t="s">
        <v>2360</v>
      </c>
      <c r="B1118" s="8" t="s">
        <v>2361</v>
      </c>
    </row>
    <row r="1119" spans="1:2" x14ac:dyDescent="0.3">
      <c r="A1119" s="3" t="s">
        <v>2362</v>
      </c>
      <c r="B1119" s="8" t="s">
        <v>2363</v>
      </c>
    </row>
    <row r="1120" spans="1:2" x14ac:dyDescent="0.3">
      <c r="A1120" s="3" t="s">
        <v>2364</v>
      </c>
      <c r="B1120" s="8" t="s">
        <v>2365</v>
      </c>
    </row>
    <row r="1121" spans="1:2" x14ac:dyDescent="0.3">
      <c r="A1121" s="3" t="s">
        <v>2366</v>
      </c>
      <c r="B1121" s="8" t="s">
        <v>2367</v>
      </c>
    </row>
    <row r="1122" spans="1:2" x14ac:dyDescent="0.3">
      <c r="A1122" s="3" t="s">
        <v>2368</v>
      </c>
      <c r="B1122" s="8" t="s">
        <v>2369</v>
      </c>
    </row>
    <row r="1123" spans="1:2" x14ac:dyDescent="0.3">
      <c r="A1123" s="3" t="s">
        <v>2370</v>
      </c>
      <c r="B1123" s="8" t="s">
        <v>2371</v>
      </c>
    </row>
    <row r="1124" spans="1:2" x14ac:dyDescent="0.3">
      <c r="A1124" s="3" t="s">
        <v>2372</v>
      </c>
      <c r="B1124" s="8" t="s">
        <v>2373</v>
      </c>
    </row>
    <row r="1125" spans="1:2" x14ac:dyDescent="0.3">
      <c r="A1125" s="3" t="s">
        <v>2374</v>
      </c>
      <c r="B1125" s="8" t="s">
        <v>2375</v>
      </c>
    </row>
    <row r="1126" spans="1:2" x14ac:dyDescent="0.3">
      <c r="A1126" s="3" t="s">
        <v>2376</v>
      </c>
      <c r="B1126" s="8" t="s">
        <v>2377</v>
      </c>
    </row>
    <row r="1127" spans="1:2" x14ac:dyDescent="0.3">
      <c r="A1127" s="3" t="s">
        <v>2378</v>
      </c>
      <c r="B1127" s="8" t="s">
        <v>2379</v>
      </c>
    </row>
    <row r="1128" spans="1:2" x14ac:dyDescent="0.3">
      <c r="A1128" s="3" t="s">
        <v>2380</v>
      </c>
      <c r="B1128" s="8" t="s">
        <v>2381</v>
      </c>
    </row>
    <row r="1129" spans="1:2" x14ac:dyDescent="0.3">
      <c r="A1129" s="3" t="s">
        <v>2382</v>
      </c>
      <c r="B1129" s="8" t="s">
        <v>2383</v>
      </c>
    </row>
    <row r="1130" spans="1:2" x14ac:dyDescent="0.3">
      <c r="A1130" s="3" t="s">
        <v>2384</v>
      </c>
      <c r="B1130" s="8" t="s">
        <v>2385</v>
      </c>
    </row>
    <row r="1131" spans="1:2" x14ac:dyDescent="0.3">
      <c r="A1131" s="3" t="s">
        <v>2386</v>
      </c>
      <c r="B1131" s="8" t="s">
        <v>2387</v>
      </c>
    </row>
    <row r="1132" spans="1:2" x14ac:dyDescent="0.3">
      <c r="A1132" s="3" t="s">
        <v>2388</v>
      </c>
      <c r="B1132" s="8" t="s">
        <v>2389</v>
      </c>
    </row>
    <row r="1133" spans="1:2" x14ac:dyDescent="0.3">
      <c r="A1133" s="3" t="s">
        <v>2390</v>
      </c>
      <c r="B1133" s="8" t="s">
        <v>2391</v>
      </c>
    </row>
    <row r="1134" spans="1:2" x14ac:dyDescent="0.3">
      <c r="A1134" s="3" t="s">
        <v>2392</v>
      </c>
      <c r="B1134" s="8" t="s">
        <v>2393</v>
      </c>
    </row>
    <row r="1135" spans="1:2" x14ac:dyDescent="0.3">
      <c r="A1135" s="3" t="s">
        <v>2394</v>
      </c>
      <c r="B1135" s="8" t="s">
        <v>2395</v>
      </c>
    </row>
    <row r="1136" spans="1:2" x14ac:dyDescent="0.3">
      <c r="A1136" s="3" t="s">
        <v>2396</v>
      </c>
      <c r="B1136" s="8" t="s">
        <v>2397</v>
      </c>
    </row>
    <row r="1137" spans="1:2" x14ac:dyDescent="0.3">
      <c r="A1137" s="3" t="s">
        <v>2398</v>
      </c>
      <c r="B1137" s="8" t="s">
        <v>2399</v>
      </c>
    </row>
    <row r="1138" spans="1:2" x14ac:dyDescent="0.3">
      <c r="A1138" s="3" t="s">
        <v>2400</v>
      </c>
      <c r="B1138" s="8" t="s">
        <v>2401</v>
      </c>
    </row>
    <row r="1139" spans="1:2" x14ac:dyDescent="0.3">
      <c r="A1139" s="3" t="s">
        <v>2402</v>
      </c>
      <c r="B1139" s="8" t="s">
        <v>2403</v>
      </c>
    </row>
    <row r="1140" spans="1:2" x14ac:dyDescent="0.3">
      <c r="A1140" s="3" t="s">
        <v>2404</v>
      </c>
      <c r="B1140" s="8" t="s">
        <v>2405</v>
      </c>
    </row>
    <row r="1141" spans="1:2" x14ac:dyDescent="0.3">
      <c r="A1141" s="3" t="s">
        <v>2406</v>
      </c>
      <c r="B1141" s="8" t="s">
        <v>2407</v>
      </c>
    </row>
    <row r="1142" spans="1:2" x14ac:dyDescent="0.3">
      <c r="A1142" s="3" t="s">
        <v>2408</v>
      </c>
      <c r="B1142" s="8" t="s">
        <v>2409</v>
      </c>
    </row>
    <row r="1143" spans="1:2" x14ac:dyDescent="0.3">
      <c r="A1143" s="3" t="s">
        <v>2410</v>
      </c>
      <c r="B1143" s="8" t="s">
        <v>2411</v>
      </c>
    </row>
    <row r="1144" spans="1:2" x14ac:dyDescent="0.3">
      <c r="A1144" s="3" t="s">
        <v>2412</v>
      </c>
      <c r="B1144" s="8" t="s">
        <v>2413</v>
      </c>
    </row>
    <row r="1145" spans="1:2" x14ac:dyDescent="0.3">
      <c r="A1145" s="3" t="s">
        <v>2414</v>
      </c>
      <c r="B1145" s="8" t="s">
        <v>2415</v>
      </c>
    </row>
    <row r="1146" spans="1:2" x14ac:dyDescent="0.3">
      <c r="A1146" s="3" t="s">
        <v>2416</v>
      </c>
      <c r="B1146" s="8" t="s">
        <v>2417</v>
      </c>
    </row>
    <row r="1147" spans="1:2" x14ac:dyDescent="0.3">
      <c r="A1147" s="3" t="s">
        <v>2418</v>
      </c>
      <c r="B1147" s="8" t="s">
        <v>2419</v>
      </c>
    </row>
    <row r="1148" spans="1:2" x14ac:dyDescent="0.3">
      <c r="A1148" s="3" t="s">
        <v>2420</v>
      </c>
      <c r="B1148" s="8" t="s">
        <v>2421</v>
      </c>
    </row>
    <row r="1149" spans="1:2" x14ac:dyDescent="0.3">
      <c r="A1149" s="3" t="s">
        <v>2422</v>
      </c>
      <c r="B1149" s="8" t="s">
        <v>2423</v>
      </c>
    </row>
    <row r="1150" spans="1:2" x14ac:dyDescent="0.3">
      <c r="A1150" s="3" t="s">
        <v>2424</v>
      </c>
      <c r="B1150" s="8" t="s">
        <v>2425</v>
      </c>
    </row>
    <row r="1151" spans="1:2" x14ac:dyDescent="0.3">
      <c r="A1151" s="3" t="s">
        <v>2426</v>
      </c>
      <c r="B1151" s="8" t="s">
        <v>2427</v>
      </c>
    </row>
    <row r="1152" spans="1:2" x14ac:dyDescent="0.3">
      <c r="A1152" s="3" t="s">
        <v>2428</v>
      </c>
      <c r="B1152" s="8" t="s">
        <v>2429</v>
      </c>
    </row>
    <row r="1153" spans="1:2" x14ac:dyDescent="0.3">
      <c r="A1153" s="3" t="s">
        <v>2430</v>
      </c>
      <c r="B1153" s="8" t="s">
        <v>2431</v>
      </c>
    </row>
    <row r="1154" spans="1:2" x14ac:dyDescent="0.3">
      <c r="A1154" s="3" t="s">
        <v>2432</v>
      </c>
      <c r="B1154" s="8" t="s">
        <v>2433</v>
      </c>
    </row>
    <row r="1155" spans="1:2" x14ac:dyDescent="0.3">
      <c r="A1155" s="3" t="s">
        <v>2434</v>
      </c>
      <c r="B1155" s="8" t="s">
        <v>2435</v>
      </c>
    </row>
    <row r="1156" spans="1:2" x14ac:dyDescent="0.3">
      <c r="A1156" s="3" t="s">
        <v>2436</v>
      </c>
      <c r="B1156" s="8" t="s">
        <v>2437</v>
      </c>
    </row>
    <row r="1157" spans="1:2" x14ac:dyDescent="0.3">
      <c r="A1157" s="3" t="s">
        <v>2438</v>
      </c>
      <c r="B1157" s="8" t="s">
        <v>2439</v>
      </c>
    </row>
    <row r="1158" spans="1:2" x14ac:dyDescent="0.3">
      <c r="A1158" s="3" t="s">
        <v>2440</v>
      </c>
      <c r="B1158" s="8" t="s">
        <v>2441</v>
      </c>
    </row>
    <row r="1159" spans="1:2" x14ac:dyDescent="0.3">
      <c r="A1159" s="3" t="s">
        <v>2442</v>
      </c>
      <c r="B1159" s="8" t="s">
        <v>2443</v>
      </c>
    </row>
    <row r="1160" spans="1:2" x14ac:dyDescent="0.3">
      <c r="A1160" s="3" t="s">
        <v>2444</v>
      </c>
      <c r="B1160" s="8" t="s">
        <v>2445</v>
      </c>
    </row>
    <row r="1161" spans="1:2" x14ac:dyDescent="0.3">
      <c r="A1161" s="3" t="s">
        <v>2446</v>
      </c>
      <c r="B1161" s="8" t="s">
        <v>2447</v>
      </c>
    </row>
    <row r="1162" spans="1:2" x14ac:dyDescent="0.3">
      <c r="A1162" s="3" t="s">
        <v>2448</v>
      </c>
      <c r="B1162" s="8" t="s">
        <v>2449</v>
      </c>
    </row>
    <row r="1163" spans="1:2" x14ac:dyDescent="0.3">
      <c r="A1163" s="3" t="s">
        <v>2450</v>
      </c>
      <c r="B1163" s="8" t="s">
        <v>2451</v>
      </c>
    </row>
    <row r="1164" spans="1:2" x14ac:dyDescent="0.3">
      <c r="A1164" s="3" t="s">
        <v>2452</v>
      </c>
      <c r="B1164" s="8" t="s">
        <v>2453</v>
      </c>
    </row>
    <row r="1165" spans="1:2" x14ac:dyDescent="0.3">
      <c r="A1165" s="3" t="s">
        <v>2454</v>
      </c>
      <c r="B1165" s="8" t="s">
        <v>2455</v>
      </c>
    </row>
    <row r="1166" spans="1:2" x14ac:dyDescent="0.3">
      <c r="A1166" s="3" t="s">
        <v>2456</v>
      </c>
      <c r="B1166" s="8" t="s">
        <v>2457</v>
      </c>
    </row>
    <row r="1167" spans="1:2" x14ac:dyDescent="0.3">
      <c r="A1167" s="3" t="s">
        <v>2458</v>
      </c>
      <c r="B1167" s="8" t="s">
        <v>2459</v>
      </c>
    </row>
    <row r="1168" spans="1:2" x14ac:dyDescent="0.3">
      <c r="A1168" s="3" t="s">
        <v>2460</v>
      </c>
      <c r="B1168" s="8" t="s">
        <v>2461</v>
      </c>
    </row>
    <row r="1169" spans="1:2" x14ac:dyDescent="0.3">
      <c r="A1169" s="3" t="s">
        <v>2462</v>
      </c>
      <c r="B1169" s="8" t="s">
        <v>2463</v>
      </c>
    </row>
    <row r="1170" spans="1:2" x14ac:dyDescent="0.3">
      <c r="A1170" s="3" t="s">
        <v>2464</v>
      </c>
      <c r="B1170" s="8" t="s">
        <v>2465</v>
      </c>
    </row>
    <row r="1171" spans="1:2" x14ac:dyDescent="0.3">
      <c r="A1171" s="3" t="s">
        <v>2466</v>
      </c>
      <c r="B1171" s="8" t="s">
        <v>2467</v>
      </c>
    </row>
    <row r="1172" spans="1:2" x14ac:dyDescent="0.3">
      <c r="A1172" s="3" t="s">
        <v>2468</v>
      </c>
      <c r="B1172" s="8" t="s">
        <v>2469</v>
      </c>
    </row>
    <row r="1173" spans="1:2" x14ac:dyDescent="0.3">
      <c r="A1173" s="3" t="s">
        <v>2470</v>
      </c>
      <c r="B1173" s="8" t="s">
        <v>2471</v>
      </c>
    </row>
    <row r="1174" spans="1:2" x14ac:dyDescent="0.3">
      <c r="A1174" s="3" t="s">
        <v>2472</v>
      </c>
      <c r="B1174" s="8" t="s">
        <v>2473</v>
      </c>
    </row>
    <row r="1175" spans="1:2" x14ac:dyDescent="0.3">
      <c r="A1175" s="3" t="s">
        <v>2474</v>
      </c>
      <c r="B1175" s="8" t="s">
        <v>2475</v>
      </c>
    </row>
    <row r="1176" spans="1:2" x14ac:dyDescent="0.3">
      <c r="A1176" s="3" t="s">
        <v>2476</v>
      </c>
      <c r="B1176" s="8" t="s">
        <v>2477</v>
      </c>
    </row>
    <row r="1177" spans="1:2" x14ac:dyDescent="0.3">
      <c r="A1177" s="3" t="s">
        <v>2478</v>
      </c>
      <c r="B1177" s="8" t="s">
        <v>2479</v>
      </c>
    </row>
    <row r="1178" spans="1:2" x14ac:dyDescent="0.3">
      <c r="A1178" s="3" t="s">
        <v>2480</v>
      </c>
      <c r="B1178" s="8" t="s">
        <v>2481</v>
      </c>
    </row>
    <row r="1179" spans="1:2" x14ac:dyDescent="0.3">
      <c r="A1179" s="3" t="s">
        <v>2482</v>
      </c>
      <c r="B1179" s="8" t="s">
        <v>2483</v>
      </c>
    </row>
    <row r="1180" spans="1:2" x14ac:dyDescent="0.3">
      <c r="A1180" s="3" t="s">
        <v>2484</v>
      </c>
      <c r="B1180" s="8" t="s">
        <v>2485</v>
      </c>
    </row>
    <row r="1181" spans="1:2" x14ac:dyDescent="0.3">
      <c r="A1181" s="3" t="s">
        <v>2486</v>
      </c>
      <c r="B1181" s="8" t="s">
        <v>2487</v>
      </c>
    </row>
    <row r="1182" spans="1:2" x14ac:dyDescent="0.3">
      <c r="A1182" s="3" t="s">
        <v>2488</v>
      </c>
      <c r="B1182" s="8" t="s">
        <v>2489</v>
      </c>
    </row>
    <row r="1183" spans="1:2" x14ac:dyDescent="0.3">
      <c r="A1183" s="3" t="s">
        <v>2490</v>
      </c>
      <c r="B1183" s="8" t="s">
        <v>2491</v>
      </c>
    </row>
    <row r="1184" spans="1:2" x14ac:dyDescent="0.3">
      <c r="A1184" s="3" t="s">
        <v>2492</v>
      </c>
      <c r="B1184" s="8" t="s">
        <v>2493</v>
      </c>
    </row>
    <row r="1185" spans="1:2" x14ac:dyDescent="0.3">
      <c r="A1185" s="3" t="s">
        <v>2494</v>
      </c>
      <c r="B1185" s="8" t="s">
        <v>2495</v>
      </c>
    </row>
    <row r="1186" spans="1:2" x14ac:dyDescent="0.3">
      <c r="A1186" s="3" t="s">
        <v>2496</v>
      </c>
      <c r="B1186" s="8" t="s">
        <v>2497</v>
      </c>
    </row>
    <row r="1187" spans="1:2" x14ac:dyDescent="0.3">
      <c r="A1187" s="3" t="s">
        <v>2498</v>
      </c>
      <c r="B1187" s="8" t="s">
        <v>2499</v>
      </c>
    </row>
    <row r="1188" spans="1:2" x14ac:dyDescent="0.3">
      <c r="A1188" s="3" t="s">
        <v>2500</v>
      </c>
      <c r="B1188" s="8" t="s">
        <v>2501</v>
      </c>
    </row>
    <row r="1189" spans="1:2" x14ac:dyDescent="0.3">
      <c r="A1189" s="3" t="s">
        <v>2502</v>
      </c>
      <c r="B1189" s="8" t="s">
        <v>2503</v>
      </c>
    </row>
    <row r="1190" spans="1:2" x14ac:dyDescent="0.3">
      <c r="A1190" s="3" t="s">
        <v>2504</v>
      </c>
      <c r="B1190" s="8" t="s">
        <v>2505</v>
      </c>
    </row>
    <row r="1191" spans="1:2" x14ac:dyDescent="0.3">
      <c r="A1191" s="3" t="s">
        <v>2506</v>
      </c>
      <c r="B1191" s="8" t="s">
        <v>2507</v>
      </c>
    </row>
    <row r="1192" spans="1:2" x14ac:dyDescent="0.3">
      <c r="A1192" s="3" t="s">
        <v>2508</v>
      </c>
      <c r="B1192" s="8" t="s">
        <v>2509</v>
      </c>
    </row>
    <row r="1193" spans="1:2" x14ac:dyDescent="0.3">
      <c r="A1193" s="3" t="s">
        <v>2510</v>
      </c>
      <c r="B1193" s="8" t="s">
        <v>2511</v>
      </c>
    </row>
    <row r="1194" spans="1:2" x14ac:dyDescent="0.3">
      <c r="A1194" s="3" t="s">
        <v>2512</v>
      </c>
      <c r="B1194" s="8" t="s">
        <v>2513</v>
      </c>
    </row>
    <row r="1195" spans="1:2" x14ac:dyDescent="0.3">
      <c r="A1195" s="3" t="s">
        <v>2514</v>
      </c>
      <c r="B1195" s="8" t="s">
        <v>2515</v>
      </c>
    </row>
    <row r="1196" spans="1:2" x14ac:dyDescent="0.3">
      <c r="A1196" s="3" t="s">
        <v>2516</v>
      </c>
      <c r="B1196" s="8" t="s">
        <v>2517</v>
      </c>
    </row>
    <row r="1197" spans="1:2" x14ac:dyDescent="0.3">
      <c r="A1197" s="3" t="s">
        <v>2518</v>
      </c>
      <c r="B1197" s="8" t="s">
        <v>2519</v>
      </c>
    </row>
    <row r="1198" spans="1:2" x14ac:dyDescent="0.3">
      <c r="A1198" s="3" t="s">
        <v>2520</v>
      </c>
      <c r="B1198" s="8" t="s">
        <v>2521</v>
      </c>
    </row>
    <row r="1199" spans="1:2" x14ac:dyDescent="0.3">
      <c r="A1199" s="3" t="s">
        <v>2522</v>
      </c>
      <c r="B1199" s="8" t="s">
        <v>2523</v>
      </c>
    </row>
    <row r="1200" spans="1:2" x14ac:dyDescent="0.3">
      <c r="A1200" s="3" t="s">
        <v>2524</v>
      </c>
      <c r="B1200" s="8" t="s">
        <v>2525</v>
      </c>
    </row>
    <row r="1201" spans="1:2" x14ac:dyDescent="0.3">
      <c r="A1201" s="3" t="s">
        <v>2526</v>
      </c>
      <c r="B1201" s="8" t="s">
        <v>2527</v>
      </c>
    </row>
    <row r="1202" spans="1:2" x14ac:dyDescent="0.3">
      <c r="A1202" s="3" t="s">
        <v>2528</v>
      </c>
      <c r="B1202" s="8" t="s">
        <v>2529</v>
      </c>
    </row>
    <row r="1203" spans="1:2" x14ac:dyDescent="0.3">
      <c r="A1203" s="3" t="s">
        <v>2530</v>
      </c>
      <c r="B1203" s="8" t="s">
        <v>2531</v>
      </c>
    </row>
    <row r="1204" spans="1:2" x14ac:dyDescent="0.3">
      <c r="A1204" s="3" t="s">
        <v>2532</v>
      </c>
      <c r="B1204" s="8" t="s">
        <v>2533</v>
      </c>
    </row>
    <row r="1205" spans="1:2" x14ac:dyDescent="0.3">
      <c r="A1205" s="3" t="s">
        <v>2534</v>
      </c>
      <c r="B1205" s="8" t="s">
        <v>2535</v>
      </c>
    </row>
    <row r="1206" spans="1:2" x14ac:dyDescent="0.3">
      <c r="A1206" s="3" t="s">
        <v>2536</v>
      </c>
      <c r="B1206" s="8" t="s">
        <v>2537</v>
      </c>
    </row>
    <row r="1207" spans="1:2" x14ac:dyDescent="0.3">
      <c r="A1207" s="3" t="s">
        <v>2538</v>
      </c>
      <c r="B1207" s="8" t="s">
        <v>2539</v>
      </c>
    </row>
    <row r="1208" spans="1:2" x14ac:dyDescent="0.3">
      <c r="A1208" s="3" t="s">
        <v>2540</v>
      </c>
      <c r="B1208" s="8" t="s">
        <v>2541</v>
      </c>
    </row>
    <row r="1209" spans="1:2" x14ac:dyDescent="0.3">
      <c r="A1209" s="3" t="s">
        <v>2542</v>
      </c>
      <c r="B1209" s="8" t="s">
        <v>2543</v>
      </c>
    </row>
    <row r="1210" spans="1:2" x14ac:dyDescent="0.3">
      <c r="A1210" s="3" t="s">
        <v>2544</v>
      </c>
      <c r="B1210" s="8" t="s">
        <v>2545</v>
      </c>
    </row>
    <row r="1211" spans="1:2" x14ac:dyDescent="0.3">
      <c r="A1211" s="3" t="s">
        <v>2546</v>
      </c>
      <c r="B1211" s="8" t="s">
        <v>2547</v>
      </c>
    </row>
    <row r="1212" spans="1:2" x14ac:dyDescent="0.3">
      <c r="A1212" s="3" t="s">
        <v>2548</v>
      </c>
      <c r="B1212" s="8" t="s">
        <v>2549</v>
      </c>
    </row>
    <row r="1213" spans="1:2" x14ac:dyDescent="0.3">
      <c r="A1213" s="3" t="s">
        <v>2550</v>
      </c>
      <c r="B1213" s="8" t="s">
        <v>2551</v>
      </c>
    </row>
    <row r="1214" spans="1:2" x14ac:dyDescent="0.3">
      <c r="A1214" s="3" t="s">
        <v>2552</v>
      </c>
      <c r="B1214" s="8" t="s">
        <v>2553</v>
      </c>
    </row>
    <row r="1215" spans="1:2" x14ac:dyDescent="0.3">
      <c r="A1215" s="3" t="s">
        <v>2554</v>
      </c>
      <c r="B1215" s="8" t="s">
        <v>2555</v>
      </c>
    </row>
    <row r="1216" spans="1:2" x14ac:dyDescent="0.3">
      <c r="A1216" s="3" t="s">
        <v>2556</v>
      </c>
      <c r="B1216" s="8" t="s">
        <v>2557</v>
      </c>
    </row>
    <row r="1217" spans="1:2" x14ac:dyDescent="0.3">
      <c r="A1217" s="3" t="s">
        <v>2558</v>
      </c>
      <c r="B1217" s="8" t="s">
        <v>2559</v>
      </c>
    </row>
    <row r="1218" spans="1:2" x14ac:dyDescent="0.3">
      <c r="A1218" s="3" t="s">
        <v>2560</v>
      </c>
      <c r="B1218" s="8" t="s">
        <v>2561</v>
      </c>
    </row>
    <row r="1219" spans="1:2" x14ac:dyDescent="0.3">
      <c r="A1219" s="3" t="s">
        <v>2562</v>
      </c>
      <c r="B1219" s="8" t="s">
        <v>2563</v>
      </c>
    </row>
    <row r="1220" spans="1:2" x14ac:dyDescent="0.3">
      <c r="A1220" s="3" t="s">
        <v>2564</v>
      </c>
      <c r="B1220" s="8" t="s">
        <v>2565</v>
      </c>
    </row>
    <row r="1221" spans="1:2" x14ac:dyDescent="0.3">
      <c r="A1221" s="3" t="s">
        <v>2566</v>
      </c>
      <c r="B1221" s="8" t="s">
        <v>2567</v>
      </c>
    </row>
    <row r="1222" spans="1:2" x14ac:dyDescent="0.3">
      <c r="A1222" s="3" t="s">
        <v>2568</v>
      </c>
      <c r="B1222" s="8" t="s">
        <v>2569</v>
      </c>
    </row>
    <row r="1223" spans="1:2" x14ac:dyDescent="0.3">
      <c r="A1223" s="3" t="s">
        <v>2570</v>
      </c>
      <c r="B1223" s="8" t="s">
        <v>2571</v>
      </c>
    </row>
    <row r="1224" spans="1:2" x14ac:dyDescent="0.3">
      <c r="A1224" s="3" t="s">
        <v>2572</v>
      </c>
      <c r="B1224" s="8" t="s">
        <v>2573</v>
      </c>
    </row>
    <row r="1225" spans="1:2" x14ac:dyDescent="0.3">
      <c r="A1225" s="3" t="s">
        <v>2574</v>
      </c>
      <c r="B1225" s="8" t="s">
        <v>2575</v>
      </c>
    </row>
    <row r="1226" spans="1:2" x14ac:dyDescent="0.3">
      <c r="A1226" s="3" t="s">
        <v>2576</v>
      </c>
      <c r="B1226" s="8" t="s">
        <v>2577</v>
      </c>
    </row>
    <row r="1227" spans="1:2" x14ac:dyDescent="0.3">
      <c r="A1227" s="3" t="s">
        <v>2578</v>
      </c>
      <c r="B1227" s="8" t="s">
        <v>2579</v>
      </c>
    </row>
    <row r="1228" spans="1:2" x14ac:dyDescent="0.3">
      <c r="A1228" s="3" t="s">
        <v>2580</v>
      </c>
      <c r="B1228" s="8" t="s">
        <v>2581</v>
      </c>
    </row>
    <row r="1229" spans="1:2" x14ac:dyDescent="0.3">
      <c r="A1229" s="3" t="s">
        <v>2582</v>
      </c>
      <c r="B1229" s="8" t="s">
        <v>2583</v>
      </c>
    </row>
    <row r="1230" spans="1:2" x14ac:dyDescent="0.3">
      <c r="A1230" s="3" t="s">
        <v>2584</v>
      </c>
      <c r="B1230" s="8" t="s">
        <v>2585</v>
      </c>
    </row>
    <row r="1231" spans="1:2" x14ac:dyDescent="0.3">
      <c r="A1231" s="3" t="s">
        <v>2586</v>
      </c>
      <c r="B1231" s="8" t="s">
        <v>2587</v>
      </c>
    </row>
    <row r="1232" spans="1:2" x14ac:dyDescent="0.3">
      <c r="A1232" s="3" t="s">
        <v>2588</v>
      </c>
      <c r="B1232" s="8" t="s">
        <v>2589</v>
      </c>
    </row>
    <row r="1233" spans="1:2" x14ac:dyDescent="0.3">
      <c r="A1233" s="3" t="s">
        <v>2590</v>
      </c>
      <c r="B1233" s="8" t="s">
        <v>2591</v>
      </c>
    </row>
    <row r="1234" spans="1:2" x14ac:dyDescent="0.3">
      <c r="A1234" s="3" t="s">
        <v>2592</v>
      </c>
      <c r="B1234" s="8" t="s">
        <v>2593</v>
      </c>
    </row>
    <row r="1235" spans="1:2" x14ac:dyDescent="0.3">
      <c r="A1235" s="3" t="s">
        <v>2594</v>
      </c>
      <c r="B1235" s="8" t="s">
        <v>2595</v>
      </c>
    </row>
    <row r="1236" spans="1:2" x14ac:dyDescent="0.3">
      <c r="A1236" s="3" t="s">
        <v>2596</v>
      </c>
      <c r="B1236" s="8" t="s">
        <v>2597</v>
      </c>
    </row>
    <row r="1237" spans="1:2" x14ac:dyDescent="0.3">
      <c r="A1237" s="3" t="s">
        <v>2598</v>
      </c>
      <c r="B1237" s="8" t="s">
        <v>2599</v>
      </c>
    </row>
    <row r="1238" spans="1:2" x14ac:dyDescent="0.3">
      <c r="A1238" s="3" t="s">
        <v>2600</v>
      </c>
      <c r="B1238" s="8" t="s">
        <v>2601</v>
      </c>
    </row>
    <row r="1239" spans="1:2" x14ac:dyDescent="0.3">
      <c r="A1239" s="3" t="s">
        <v>2602</v>
      </c>
      <c r="B1239" s="8" t="s">
        <v>2603</v>
      </c>
    </row>
    <row r="1240" spans="1:2" x14ac:dyDescent="0.3">
      <c r="A1240" s="3" t="s">
        <v>2604</v>
      </c>
      <c r="B1240" s="8" t="s">
        <v>2605</v>
      </c>
    </row>
    <row r="1241" spans="1:2" x14ac:dyDescent="0.3">
      <c r="A1241" s="3" t="s">
        <v>2606</v>
      </c>
      <c r="B1241" s="8" t="s">
        <v>2607</v>
      </c>
    </row>
    <row r="1242" spans="1:2" x14ac:dyDescent="0.3">
      <c r="A1242" s="3" t="s">
        <v>2608</v>
      </c>
      <c r="B1242" s="8" t="s">
        <v>2609</v>
      </c>
    </row>
    <row r="1243" spans="1:2" x14ac:dyDescent="0.3">
      <c r="A1243" s="3" t="s">
        <v>2610</v>
      </c>
      <c r="B1243" s="8" t="s">
        <v>2611</v>
      </c>
    </row>
    <row r="1244" spans="1:2" x14ac:dyDescent="0.3">
      <c r="A1244" s="3" t="s">
        <v>2612</v>
      </c>
      <c r="B1244" s="8" t="s">
        <v>2613</v>
      </c>
    </row>
    <row r="1245" spans="1:2" x14ac:dyDescent="0.3">
      <c r="A1245" s="3" t="s">
        <v>2614</v>
      </c>
      <c r="B1245" s="8" t="s">
        <v>2615</v>
      </c>
    </row>
    <row r="1246" spans="1:2" x14ac:dyDescent="0.3">
      <c r="A1246" s="3" t="s">
        <v>2616</v>
      </c>
      <c r="B1246" s="8" t="s">
        <v>2617</v>
      </c>
    </row>
    <row r="1247" spans="1:2" x14ac:dyDescent="0.3">
      <c r="A1247" s="3" t="s">
        <v>2618</v>
      </c>
      <c r="B1247" s="8" t="s">
        <v>2619</v>
      </c>
    </row>
    <row r="1248" spans="1:2" x14ac:dyDescent="0.3">
      <c r="A1248" s="3" t="s">
        <v>2620</v>
      </c>
      <c r="B1248" s="8" t="s">
        <v>2621</v>
      </c>
    </row>
    <row r="1249" spans="1:2" x14ac:dyDescent="0.3">
      <c r="A1249" s="3" t="s">
        <v>2622</v>
      </c>
      <c r="B1249" s="8" t="s">
        <v>2623</v>
      </c>
    </row>
    <row r="1250" spans="1:2" x14ac:dyDescent="0.3">
      <c r="A1250" s="3" t="s">
        <v>2624</v>
      </c>
      <c r="B1250" s="8" t="s">
        <v>2625</v>
      </c>
    </row>
    <row r="1251" spans="1:2" x14ac:dyDescent="0.3">
      <c r="A1251" s="3" t="s">
        <v>2626</v>
      </c>
      <c r="B1251" s="8" t="s">
        <v>2627</v>
      </c>
    </row>
    <row r="1252" spans="1:2" x14ac:dyDescent="0.3">
      <c r="A1252" s="3" t="s">
        <v>2628</v>
      </c>
      <c r="B1252" s="8" t="s">
        <v>2629</v>
      </c>
    </row>
    <row r="1253" spans="1:2" x14ac:dyDescent="0.3">
      <c r="A1253" s="3" t="s">
        <v>2630</v>
      </c>
      <c r="B1253" s="8" t="s">
        <v>2631</v>
      </c>
    </row>
    <row r="1254" spans="1:2" x14ac:dyDescent="0.3">
      <c r="A1254" s="3" t="s">
        <v>2632</v>
      </c>
      <c r="B1254" s="8" t="s">
        <v>2633</v>
      </c>
    </row>
    <row r="1255" spans="1:2" x14ac:dyDescent="0.3">
      <c r="A1255" s="3" t="s">
        <v>2634</v>
      </c>
      <c r="B1255" s="8" t="s">
        <v>2635</v>
      </c>
    </row>
    <row r="1256" spans="1:2" x14ac:dyDescent="0.3">
      <c r="A1256" s="3" t="s">
        <v>2636</v>
      </c>
      <c r="B1256" s="8" t="s">
        <v>2637</v>
      </c>
    </row>
    <row r="1257" spans="1:2" x14ac:dyDescent="0.3">
      <c r="A1257" s="3" t="s">
        <v>2638</v>
      </c>
      <c r="B1257" s="8" t="s">
        <v>2639</v>
      </c>
    </row>
    <row r="1258" spans="1:2" x14ac:dyDescent="0.3">
      <c r="A1258" s="3" t="s">
        <v>2640</v>
      </c>
      <c r="B1258" s="8" t="s">
        <v>2641</v>
      </c>
    </row>
    <row r="1259" spans="1:2" x14ac:dyDescent="0.3">
      <c r="A1259" s="3" t="s">
        <v>2642</v>
      </c>
      <c r="B1259" s="8" t="s">
        <v>2643</v>
      </c>
    </row>
    <row r="1260" spans="1:2" x14ac:dyDescent="0.3">
      <c r="A1260" s="3" t="s">
        <v>2644</v>
      </c>
      <c r="B1260" s="8" t="s">
        <v>2645</v>
      </c>
    </row>
    <row r="1261" spans="1:2" x14ac:dyDescent="0.3">
      <c r="A1261" s="3" t="s">
        <v>2646</v>
      </c>
      <c r="B1261" s="8" t="s">
        <v>2647</v>
      </c>
    </row>
    <row r="1262" spans="1:2" x14ac:dyDescent="0.3">
      <c r="A1262" s="3" t="s">
        <v>2648</v>
      </c>
      <c r="B1262" s="8" t="s">
        <v>2649</v>
      </c>
    </row>
    <row r="1263" spans="1:2" x14ac:dyDescent="0.3">
      <c r="A1263" s="3" t="s">
        <v>2650</v>
      </c>
      <c r="B1263" s="8" t="s">
        <v>2651</v>
      </c>
    </row>
    <row r="1264" spans="1:2" x14ac:dyDescent="0.3">
      <c r="A1264" s="3" t="s">
        <v>2652</v>
      </c>
      <c r="B1264" s="8" t="s">
        <v>2653</v>
      </c>
    </row>
    <row r="1265" spans="1:2" x14ac:dyDescent="0.3">
      <c r="A1265" s="3" t="s">
        <v>2654</v>
      </c>
      <c r="B1265" s="8" t="s">
        <v>2655</v>
      </c>
    </row>
    <row r="1266" spans="1:2" x14ac:dyDescent="0.3">
      <c r="A1266" s="3" t="s">
        <v>2656</v>
      </c>
      <c r="B1266" s="8" t="s">
        <v>2657</v>
      </c>
    </row>
    <row r="1267" spans="1:2" x14ac:dyDescent="0.3">
      <c r="A1267" s="3" t="s">
        <v>2658</v>
      </c>
      <c r="B1267" s="8" t="s">
        <v>2659</v>
      </c>
    </row>
    <row r="1268" spans="1:2" x14ac:dyDescent="0.3">
      <c r="A1268" s="3" t="s">
        <v>2660</v>
      </c>
      <c r="B1268" s="8" t="s">
        <v>2661</v>
      </c>
    </row>
    <row r="1269" spans="1:2" x14ac:dyDescent="0.3">
      <c r="A1269" s="3" t="s">
        <v>2662</v>
      </c>
      <c r="B1269" s="8" t="s">
        <v>2663</v>
      </c>
    </row>
    <row r="1270" spans="1:2" x14ac:dyDescent="0.3">
      <c r="A1270" s="3" t="s">
        <v>2664</v>
      </c>
      <c r="B1270" s="8" t="s">
        <v>2665</v>
      </c>
    </row>
    <row r="1271" spans="1:2" x14ac:dyDescent="0.3">
      <c r="A1271" s="3" t="s">
        <v>2666</v>
      </c>
      <c r="B1271" s="8" t="s">
        <v>2667</v>
      </c>
    </row>
    <row r="1272" spans="1:2" x14ac:dyDescent="0.3">
      <c r="A1272" s="3" t="s">
        <v>2668</v>
      </c>
      <c r="B1272" s="8" t="s">
        <v>2669</v>
      </c>
    </row>
    <row r="1273" spans="1:2" x14ac:dyDescent="0.3">
      <c r="A1273" s="3" t="s">
        <v>2670</v>
      </c>
      <c r="B1273" s="8" t="s">
        <v>2671</v>
      </c>
    </row>
    <row r="1274" spans="1:2" x14ac:dyDescent="0.3">
      <c r="A1274" s="3" t="s">
        <v>2672</v>
      </c>
      <c r="B1274" s="8" t="s">
        <v>2673</v>
      </c>
    </row>
    <row r="1275" spans="1:2" x14ac:dyDescent="0.3">
      <c r="A1275" s="3" t="s">
        <v>2674</v>
      </c>
      <c r="B1275" s="8" t="s">
        <v>2675</v>
      </c>
    </row>
    <row r="1276" spans="1:2" x14ac:dyDescent="0.3">
      <c r="A1276" s="3" t="s">
        <v>2676</v>
      </c>
      <c r="B1276" s="8" t="s">
        <v>2677</v>
      </c>
    </row>
    <row r="1277" spans="1:2" x14ac:dyDescent="0.3">
      <c r="A1277" s="3" t="s">
        <v>2678</v>
      </c>
      <c r="B1277" s="8" t="s">
        <v>2679</v>
      </c>
    </row>
    <row r="1278" spans="1:2" x14ac:dyDescent="0.3">
      <c r="A1278" s="3" t="s">
        <v>2680</v>
      </c>
      <c r="B1278" s="8" t="s">
        <v>2681</v>
      </c>
    </row>
    <row r="1279" spans="1:2" x14ac:dyDescent="0.3">
      <c r="A1279" s="3" t="s">
        <v>2682</v>
      </c>
      <c r="B1279" s="8" t="s">
        <v>2683</v>
      </c>
    </row>
    <row r="1280" spans="1:2" x14ac:dyDescent="0.3">
      <c r="A1280" s="3" t="s">
        <v>2684</v>
      </c>
      <c r="B1280" s="8" t="s">
        <v>2685</v>
      </c>
    </row>
    <row r="1281" spans="1:2" x14ac:dyDescent="0.3">
      <c r="A1281" s="3" t="s">
        <v>2686</v>
      </c>
      <c r="B1281" s="8" t="s">
        <v>2687</v>
      </c>
    </row>
    <row r="1282" spans="1:2" x14ac:dyDescent="0.3">
      <c r="A1282" s="3" t="s">
        <v>2688</v>
      </c>
      <c r="B1282" s="8" t="s">
        <v>2689</v>
      </c>
    </row>
    <row r="1283" spans="1:2" x14ac:dyDescent="0.3">
      <c r="A1283" s="3" t="s">
        <v>2690</v>
      </c>
      <c r="B1283" s="8" t="s">
        <v>2691</v>
      </c>
    </row>
    <row r="1284" spans="1:2" x14ac:dyDescent="0.3">
      <c r="A1284" s="3" t="s">
        <v>2692</v>
      </c>
      <c r="B1284" s="8" t="s">
        <v>2693</v>
      </c>
    </row>
    <row r="1285" spans="1:2" x14ac:dyDescent="0.3">
      <c r="A1285" s="3" t="s">
        <v>2694</v>
      </c>
      <c r="B1285" s="8" t="s">
        <v>2695</v>
      </c>
    </row>
    <row r="1286" spans="1:2" x14ac:dyDescent="0.3">
      <c r="A1286" s="3" t="s">
        <v>2696</v>
      </c>
      <c r="B1286" s="8" t="s">
        <v>2697</v>
      </c>
    </row>
    <row r="1287" spans="1:2" x14ac:dyDescent="0.3">
      <c r="A1287" s="3" t="s">
        <v>2698</v>
      </c>
      <c r="B1287" s="8" t="s">
        <v>2699</v>
      </c>
    </row>
    <row r="1288" spans="1:2" x14ac:dyDescent="0.3">
      <c r="A1288" s="3" t="s">
        <v>2700</v>
      </c>
      <c r="B1288" s="8" t="s">
        <v>2701</v>
      </c>
    </row>
    <row r="1289" spans="1:2" x14ac:dyDescent="0.3">
      <c r="A1289" s="3" t="s">
        <v>2702</v>
      </c>
      <c r="B1289" s="8" t="s">
        <v>2703</v>
      </c>
    </row>
    <row r="1290" spans="1:2" x14ac:dyDescent="0.3">
      <c r="A1290" s="3" t="s">
        <v>2704</v>
      </c>
      <c r="B1290" s="8" t="s">
        <v>2705</v>
      </c>
    </row>
    <row r="1291" spans="1:2" x14ac:dyDescent="0.3">
      <c r="A1291" s="3" t="s">
        <v>2706</v>
      </c>
      <c r="B1291" s="8" t="s">
        <v>2707</v>
      </c>
    </row>
    <row r="1292" spans="1:2" x14ac:dyDescent="0.3">
      <c r="A1292" s="3" t="s">
        <v>2708</v>
      </c>
      <c r="B1292" s="8" t="s">
        <v>2709</v>
      </c>
    </row>
    <row r="1293" spans="1:2" x14ac:dyDescent="0.3">
      <c r="A1293" s="3" t="s">
        <v>2710</v>
      </c>
      <c r="B1293" s="8" t="s">
        <v>2711</v>
      </c>
    </row>
    <row r="1294" spans="1:2" x14ac:dyDescent="0.3">
      <c r="A1294" s="3" t="s">
        <v>2712</v>
      </c>
      <c r="B1294" s="8" t="s">
        <v>2713</v>
      </c>
    </row>
    <row r="1295" spans="1:2" x14ac:dyDescent="0.3">
      <c r="A1295" s="3" t="s">
        <v>2714</v>
      </c>
      <c r="B1295" s="8" t="s">
        <v>2715</v>
      </c>
    </row>
    <row r="1296" spans="1:2" x14ac:dyDescent="0.3">
      <c r="A1296" s="3" t="s">
        <v>2716</v>
      </c>
      <c r="B1296" s="8" t="s">
        <v>2717</v>
      </c>
    </row>
    <row r="1297" spans="1:2" x14ac:dyDescent="0.3">
      <c r="A1297" s="3" t="s">
        <v>2718</v>
      </c>
      <c r="B1297" s="8" t="s">
        <v>2719</v>
      </c>
    </row>
    <row r="1298" spans="1:2" x14ac:dyDescent="0.3">
      <c r="A1298" s="3" t="s">
        <v>2720</v>
      </c>
      <c r="B1298" s="8" t="s">
        <v>2721</v>
      </c>
    </row>
    <row r="1299" spans="1:2" x14ac:dyDescent="0.3">
      <c r="A1299" s="3" t="s">
        <v>2722</v>
      </c>
      <c r="B1299" s="8" t="s">
        <v>2723</v>
      </c>
    </row>
    <row r="1300" spans="1:2" x14ac:dyDescent="0.3">
      <c r="A1300" s="3" t="s">
        <v>2724</v>
      </c>
      <c r="B1300" s="8" t="s">
        <v>2725</v>
      </c>
    </row>
    <row r="1301" spans="1:2" x14ac:dyDescent="0.3">
      <c r="A1301" s="3" t="s">
        <v>2726</v>
      </c>
      <c r="B1301" s="8" t="s">
        <v>2727</v>
      </c>
    </row>
    <row r="1302" spans="1:2" x14ac:dyDescent="0.3">
      <c r="A1302" s="3" t="s">
        <v>2728</v>
      </c>
      <c r="B1302" s="8" t="s">
        <v>2729</v>
      </c>
    </row>
    <row r="1303" spans="1:2" x14ac:dyDescent="0.3">
      <c r="A1303" s="3" t="s">
        <v>2730</v>
      </c>
      <c r="B1303" s="8" t="s">
        <v>2731</v>
      </c>
    </row>
    <row r="1304" spans="1:2" x14ac:dyDescent="0.3">
      <c r="A1304" s="3" t="s">
        <v>2732</v>
      </c>
      <c r="B1304" s="8" t="s">
        <v>2733</v>
      </c>
    </row>
    <row r="1305" spans="1:2" x14ac:dyDescent="0.3">
      <c r="A1305" s="3" t="s">
        <v>2734</v>
      </c>
      <c r="B1305" s="8" t="s">
        <v>2735</v>
      </c>
    </row>
    <row r="1306" spans="1:2" x14ac:dyDescent="0.3">
      <c r="A1306" s="3" t="s">
        <v>2736</v>
      </c>
      <c r="B1306" s="8" t="s">
        <v>2737</v>
      </c>
    </row>
    <row r="1307" spans="1:2" x14ac:dyDescent="0.3">
      <c r="A1307" s="3" t="s">
        <v>2738</v>
      </c>
      <c r="B1307" s="8" t="s">
        <v>2739</v>
      </c>
    </row>
    <row r="1308" spans="1:2" x14ac:dyDescent="0.3">
      <c r="A1308" s="3" t="s">
        <v>2740</v>
      </c>
      <c r="B1308" s="8" t="s">
        <v>2741</v>
      </c>
    </row>
    <row r="1309" spans="1:2" x14ac:dyDescent="0.3">
      <c r="A1309" s="3" t="s">
        <v>2742</v>
      </c>
      <c r="B1309" s="8" t="s">
        <v>2743</v>
      </c>
    </row>
    <row r="1310" spans="1:2" x14ac:dyDescent="0.3">
      <c r="A1310" s="3" t="s">
        <v>2744</v>
      </c>
      <c r="B1310" s="8" t="s">
        <v>2745</v>
      </c>
    </row>
    <row r="1311" spans="1:2" x14ac:dyDescent="0.3">
      <c r="A1311" s="3" t="s">
        <v>2746</v>
      </c>
      <c r="B1311" s="8" t="s">
        <v>2747</v>
      </c>
    </row>
    <row r="1312" spans="1:2" x14ac:dyDescent="0.3">
      <c r="A1312" s="3" t="s">
        <v>2748</v>
      </c>
      <c r="B1312" s="8" t="s">
        <v>2749</v>
      </c>
    </row>
    <row r="1313" spans="1:2" x14ac:dyDescent="0.3">
      <c r="A1313" s="3" t="s">
        <v>2750</v>
      </c>
      <c r="B1313" s="8" t="s">
        <v>2751</v>
      </c>
    </row>
    <row r="1314" spans="1:2" x14ac:dyDescent="0.3">
      <c r="A1314" s="3" t="s">
        <v>2752</v>
      </c>
      <c r="B1314" s="8" t="s">
        <v>2753</v>
      </c>
    </row>
    <row r="1315" spans="1:2" x14ac:dyDescent="0.3">
      <c r="A1315" s="3" t="s">
        <v>2754</v>
      </c>
      <c r="B1315" s="8" t="s">
        <v>2755</v>
      </c>
    </row>
    <row r="1316" spans="1:2" x14ac:dyDescent="0.3">
      <c r="A1316" s="3" t="s">
        <v>2756</v>
      </c>
      <c r="B1316" s="8" t="s">
        <v>2757</v>
      </c>
    </row>
    <row r="1317" spans="1:2" x14ac:dyDescent="0.3">
      <c r="A1317" s="3" t="s">
        <v>2758</v>
      </c>
      <c r="B1317" s="8" t="s">
        <v>2759</v>
      </c>
    </row>
    <row r="1318" spans="1:2" x14ac:dyDescent="0.3">
      <c r="A1318" s="3" t="s">
        <v>2760</v>
      </c>
      <c r="B1318" s="8" t="s">
        <v>2761</v>
      </c>
    </row>
    <row r="1319" spans="1:2" x14ac:dyDescent="0.3">
      <c r="A1319" s="3" t="s">
        <v>2762</v>
      </c>
      <c r="B1319" s="8" t="s">
        <v>2763</v>
      </c>
    </row>
    <row r="1320" spans="1:2" x14ac:dyDescent="0.3">
      <c r="A1320" s="3" t="s">
        <v>2764</v>
      </c>
      <c r="B1320" s="8" t="s">
        <v>2765</v>
      </c>
    </row>
    <row r="1321" spans="1:2" x14ac:dyDescent="0.3">
      <c r="A1321" s="3" t="s">
        <v>2766</v>
      </c>
      <c r="B1321" s="8" t="s">
        <v>2767</v>
      </c>
    </row>
    <row r="1322" spans="1:2" x14ac:dyDescent="0.3">
      <c r="A1322" s="3" t="s">
        <v>2768</v>
      </c>
      <c r="B1322" s="8" t="s">
        <v>2769</v>
      </c>
    </row>
    <row r="1323" spans="1:2" x14ac:dyDescent="0.3">
      <c r="A1323" s="3" t="s">
        <v>2770</v>
      </c>
      <c r="B1323" s="8" t="s">
        <v>2771</v>
      </c>
    </row>
    <row r="1324" spans="1:2" x14ac:dyDescent="0.3">
      <c r="A1324" s="3" t="s">
        <v>2772</v>
      </c>
      <c r="B1324" s="8" t="s">
        <v>2773</v>
      </c>
    </row>
    <row r="1325" spans="1:2" x14ac:dyDescent="0.3">
      <c r="A1325" s="3" t="s">
        <v>2774</v>
      </c>
      <c r="B1325" s="8" t="s">
        <v>2775</v>
      </c>
    </row>
    <row r="1326" spans="1:2" x14ac:dyDescent="0.3">
      <c r="A1326" s="3" t="s">
        <v>2776</v>
      </c>
      <c r="B1326" s="8" t="s">
        <v>2777</v>
      </c>
    </row>
    <row r="1327" spans="1:2" x14ac:dyDescent="0.3">
      <c r="A1327" s="3" t="s">
        <v>2778</v>
      </c>
      <c r="B1327" s="8" t="s">
        <v>2779</v>
      </c>
    </row>
    <row r="1328" spans="1:2" x14ac:dyDescent="0.3">
      <c r="A1328" s="3" t="s">
        <v>2780</v>
      </c>
      <c r="B1328" s="8" t="s">
        <v>2781</v>
      </c>
    </row>
    <row r="1329" spans="1:2" x14ac:dyDescent="0.3">
      <c r="A1329" s="3" t="s">
        <v>2782</v>
      </c>
      <c r="B1329" s="8" t="s">
        <v>2783</v>
      </c>
    </row>
    <row r="1330" spans="1:2" x14ac:dyDescent="0.3">
      <c r="A1330" s="3" t="s">
        <v>2784</v>
      </c>
      <c r="B1330" s="8" t="s">
        <v>2785</v>
      </c>
    </row>
    <row r="1331" spans="1:2" x14ac:dyDescent="0.3">
      <c r="A1331" s="3" t="s">
        <v>2786</v>
      </c>
      <c r="B1331" s="8" t="s">
        <v>2787</v>
      </c>
    </row>
    <row r="1332" spans="1:2" x14ac:dyDescent="0.3">
      <c r="A1332" s="3" t="s">
        <v>2788</v>
      </c>
      <c r="B1332" s="8" t="s">
        <v>2789</v>
      </c>
    </row>
    <row r="1333" spans="1:2" x14ac:dyDescent="0.3">
      <c r="A1333" s="3" t="s">
        <v>2790</v>
      </c>
      <c r="B1333" s="8" t="s">
        <v>2791</v>
      </c>
    </row>
    <row r="1334" spans="1:2" x14ac:dyDescent="0.3">
      <c r="A1334" s="3" t="s">
        <v>2792</v>
      </c>
      <c r="B1334" s="8" t="s">
        <v>2793</v>
      </c>
    </row>
    <row r="1335" spans="1:2" x14ac:dyDescent="0.3">
      <c r="A1335" s="3" t="s">
        <v>2794</v>
      </c>
      <c r="B1335" s="8" t="s">
        <v>2795</v>
      </c>
    </row>
    <row r="1336" spans="1:2" x14ac:dyDescent="0.3">
      <c r="A1336" s="3" t="s">
        <v>2796</v>
      </c>
      <c r="B1336" s="8" t="s">
        <v>2797</v>
      </c>
    </row>
    <row r="1337" spans="1:2" x14ac:dyDescent="0.3">
      <c r="A1337" s="3" t="s">
        <v>2798</v>
      </c>
      <c r="B1337" s="8" t="s">
        <v>2799</v>
      </c>
    </row>
    <row r="1338" spans="1:2" x14ac:dyDescent="0.3">
      <c r="A1338" s="3" t="s">
        <v>2800</v>
      </c>
      <c r="B1338" s="8" t="s">
        <v>2801</v>
      </c>
    </row>
    <row r="1339" spans="1:2" x14ac:dyDescent="0.3">
      <c r="A1339" s="3" t="s">
        <v>2802</v>
      </c>
      <c r="B1339" s="8" t="s">
        <v>2803</v>
      </c>
    </row>
    <row r="1340" spans="1:2" x14ac:dyDescent="0.3">
      <c r="A1340" s="3" t="s">
        <v>2804</v>
      </c>
      <c r="B1340" s="8" t="s">
        <v>2805</v>
      </c>
    </row>
    <row r="1341" spans="1:2" x14ac:dyDescent="0.3">
      <c r="A1341" s="3" t="s">
        <v>2806</v>
      </c>
      <c r="B1341" s="8" t="s">
        <v>2807</v>
      </c>
    </row>
    <row r="1342" spans="1:2" x14ac:dyDescent="0.3">
      <c r="A1342" s="3" t="s">
        <v>2808</v>
      </c>
      <c r="B1342" s="8" t="s">
        <v>2809</v>
      </c>
    </row>
    <row r="1343" spans="1:2" x14ac:dyDescent="0.3">
      <c r="A1343" s="3" t="s">
        <v>2810</v>
      </c>
      <c r="B1343" s="8" t="s">
        <v>2811</v>
      </c>
    </row>
    <row r="1344" spans="1:2" x14ac:dyDescent="0.3">
      <c r="A1344" s="3" t="s">
        <v>2812</v>
      </c>
      <c r="B1344" s="8" t="s">
        <v>2813</v>
      </c>
    </row>
    <row r="1345" spans="1:2" x14ac:dyDescent="0.3">
      <c r="A1345" s="3" t="s">
        <v>2814</v>
      </c>
      <c r="B1345" s="8" t="s">
        <v>2815</v>
      </c>
    </row>
    <row r="1346" spans="1:2" x14ac:dyDescent="0.3">
      <c r="A1346" s="3" t="s">
        <v>2816</v>
      </c>
      <c r="B1346" s="8" t="s">
        <v>2817</v>
      </c>
    </row>
    <row r="1347" spans="1:2" x14ac:dyDescent="0.3">
      <c r="A1347" s="3" t="s">
        <v>2818</v>
      </c>
      <c r="B1347" s="8" t="s">
        <v>2819</v>
      </c>
    </row>
    <row r="1348" spans="1:2" x14ac:dyDescent="0.3">
      <c r="A1348" s="3" t="s">
        <v>2820</v>
      </c>
      <c r="B1348" s="8" t="s">
        <v>2821</v>
      </c>
    </row>
    <row r="1349" spans="1:2" x14ac:dyDescent="0.3">
      <c r="A1349" s="3" t="s">
        <v>2822</v>
      </c>
      <c r="B1349" s="8" t="s">
        <v>2823</v>
      </c>
    </row>
    <row r="1350" spans="1:2" x14ac:dyDescent="0.3">
      <c r="A1350" s="3" t="s">
        <v>2824</v>
      </c>
      <c r="B1350" s="8" t="s">
        <v>2825</v>
      </c>
    </row>
    <row r="1351" spans="1:2" x14ac:dyDescent="0.3">
      <c r="A1351" s="3" t="s">
        <v>2826</v>
      </c>
      <c r="B1351" s="8" t="s">
        <v>2827</v>
      </c>
    </row>
    <row r="1352" spans="1:2" x14ac:dyDescent="0.3">
      <c r="A1352" s="3" t="s">
        <v>2828</v>
      </c>
      <c r="B1352" s="8" t="s">
        <v>2829</v>
      </c>
    </row>
    <row r="1353" spans="1:2" x14ac:dyDescent="0.3">
      <c r="A1353" s="3" t="s">
        <v>2830</v>
      </c>
      <c r="B1353" s="8" t="s">
        <v>2831</v>
      </c>
    </row>
    <row r="1354" spans="1:2" x14ac:dyDescent="0.3">
      <c r="A1354" s="3" t="s">
        <v>2832</v>
      </c>
      <c r="B1354" s="8" t="s">
        <v>2833</v>
      </c>
    </row>
    <row r="1355" spans="1:2" x14ac:dyDescent="0.3">
      <c r="A1355" s="3" t="s">
        <v>2834</v>
      </c>
      <c r="B1355" s="8" t="s">
        <v>2835</v>
      </c>
    </row>
    <row r="1356" spans="1:2" x14ac:dyDescent="0.3">
      <c r="A1356" s="3" t="s">
        <v>2836</v>
      </c>
      <c r="B1356" s="8" t="s">
        <v>2837</v>
      </c>
    </row>
    <row r="1357" spans="1:2" x14ac:dyDescent="0.3">
      <c r="A1357" s="3" t="s">
        <v>2838</v>
      </c>
      <c r="B1357" s="8" t="s">
        <v>2839</v>
      </c>
    </row>
    <row r="1358" spans="1:2" x14ac:dyDescent="0.3">
      <c r="A1358" s="3" t="s">
        <v>2840</v>
      </c>
      <c r="B1358" s="8" t="s">
        <v>2841</v>
      </c>
    </row>
    <row r="1359" spans="1:2" x14ac:dyDescent="0.3">
      <c r="A1359" s="3" t="s">
        <v>2842</v>
      </c>
      <c r="B1359" s="8" t="s">
        <v>2843</v>
      </c>
    </row>
    <row r="1360" spans="1:2" x14ac:dyDescent="0.3">
      <c r="A1360" s="3" t="s">
        <v>2844</v>
      </c>
      <c r="B1360" s="8" t="s">
        <v>2845</v>
      </c>
    </row>
    <row r="1361" spans="1:2" x14ac:dyDescent="0.3">
      <c r="A1361" s="3" t="s">
        <v>2846</v>
      </c>
      <c r="B1361" s="8" t="s">
        <v>2847</v>
      </c>
    </row>
    <row r="1362" spans="1:2" x14ac:dyDescent="0.3">
      <c r="A1362" s="3" t="s">
        <v>2848</v>
      </c>
      <c r="B1362" s="8" t="s">
        <v>2849</v>
      </c>
    </row>
    <row r="1363" spans="1:2" x14ac:dyDescent="0.3">
      <c r="A1363" s="3" t="s">
        <v>2850</v>
      </c>
      <c r="B1363" s="8" t="s">
        <v>2851</v>
      </c>
    </row>
    <row r="1364" spans="1:2" x14ac:dyDescent="0.3">
      <c r="A1364" s="3" t="s">
        <v>2852</v>
      </c>
      <c r="B1364" s="8" t="s">
        <v>2853</v>
      </c>
    </row>
    <row r="1365" spans="1:2" x14ac:dyDescent="0.3">
      <c r="A1365" s="3" t="s">
        <v>2854</v>
      </c>
      <c r="B1365" s="8" t="s">
        <v>2855</v>
      </c>
    </row>
    <row r="1366" spans="1:2" x14ac:dyDescent="0.3">
      <c r="A1366" s="3" t="s">
        <v>2856</v>
      </c>
      <c r="B1366" s="8" t="s">
        <v>2857</v>
      </c>
    </row>
    <row r="1367" spans="1:2" x14ac:dyDescent="0.3">
      <c r="A1367" s="3" t="s">
        <v>2858</v>
      </c>
      <c r="B1367" s="8" t="s">
        <v>2859</v>
      </c>
    </row>
    <row r="1368" spans="1:2" x14ac:dyDescent="0.3">
      <c r="A1368" s="3" t="s">
        <v>2860</v>
      </c>
      <c r="B1368" s="8" t="s">
        <v>2861</v>
      </c>
    </row>
    <row r="1369" spans="1:2" x14ac:dyDescent="0.3">
      <c r="A1369" s="3" t="s">
        <v>2862</v>
      </c>
      <c r="B1369" s="8" t="s">
        <v>2863</v>
      </c>
    </row>
    <row r="1370" spans="1:2" x14ac:dyDescent="0.3">
      <c r="A1370" s="3" t="s">
        <v>2864</v>
      </c>
      <c r="B1370" s="8" t="s">
        <v>2865</v>
      </c>
    </row>
    <row r="1371" spans="1:2" x14ac:dyDescent="0.3">
      <c r="A1371" s="3" t="s">
        <v>2866</v>
      </c>
      <c r="B1371" s="8" t="s">
        <v>2867</v>
      </c>
    </row>
    <row r="1372" spans="1:2" x14ac:dyDescent="0.3">
      <c r="A1372" s="3" t="s">
        <v>2868</v>
      </c>
      <c r="B1372" s="8" t="s">
        <v>2869</v>
      </c>
    </row>
    <row r="1373" spans="1:2" x14ac:dyDescent="0.3">
      <c r="A1373" s="3" t="s">
        <v>2870</v>
      </c>
      <c r="B1373" s="8" t="s">
        <v>2871</v>
      </c>
    </row>
    <row r="1374" spans="1:2" x14ac:dyDescent="0.3">
      <c r="A1374" s="3" t="s">
        <v>2872</v>
      </c>
      <c r="B1374" s="8" t="s">
        <v>2873</v>
      </c>
    </row>
    <row r="1375" spans="1:2" x14ac:dyDescent="0.3">
      <c r="A1375" s="3" t="s">
        <v>2874</v>
      </c>
      <c r="B1375" s="8" t="s">
        <v>2875</v>
      </c>
    </row>
    <row r="1376" spans="1:2" x14ac:dyDescent="0.3">
      <c r="A1376" s="3" t="s">
        <v>2876</v>
      </c>
      <c r="B1376" s="8" t="s">
        <v>2877</v>
      </c>
    </row>
    <row r="1377" spans="1:2" x14ac:dyDescent="0.3">
      <c r="A1377" s="3" t="s">
        <v>2878</v>
      </c>
      <c r="B1377" s="8" t="s">
        <v>2879</v>
      </c>
    </row>
    <row r="1378" spans="1:2" x14ac:dyDescent="0.3">
      <c r="A1378" s="3" t="s">
        <v>2880</v>
      </c>
      <c r="B1378" s="8" t="s">
        <v>2881</v>
      </c>
    </row>
    <row r="1379" spans="1:2" x14ac:dyDescent="0.3">
      <c r="A1379" s="3" t="s">
        <v>2882</v>
      </c>
      <c r="B1379" s="8" t="s">
        <v>2883</v>
      </c>
    </row>
    <row r="1380" spans="1:2" x14ac:dyDescent="0.3">
      <c r="A1380" s="3" t="s">
        <v>2884</v>
      </c>
      <c r="B1380" s="8" t="s">
        <v>2885</v>
      </c>
    </row>
    <row r="1381" spans="1:2" x14ac:dyDescent="0.3">
      <c r="A1381" s="3" t="s">
        <v>2886</v>
      </c>
      <c r="B1381" s="8" t="s">
        <v>2887</v>
      </c>
    </row>
    <row r="1382" spans="1:2" x14ac:dyDescent="0.3">
      <c r="A1382" s="3" t="s">
        <v>2888</v>
      </c>
      <c r="B1382" s="8" t="s">
        <v>2889</v>
      </c>
    </row>
    <row r="1383" spans="1:2" x14ac:dyDescent="0.3">
      <c r="A1383" s="3" t="s">
        <v>2890</v>
      </c>
      <c r="B1383" s="8" t="s">
        <v>2891</v>
      </c>
    </row>
    <row r="1384" spans="1:2" x14ac:dyDescent="0.3">
      <c r="A1384" s="3" t="s">
        <v>2892</v>
      </c>
      <c r="B1384" s="8" t="s">
        <v>2893</v>
      </c>
    </row>
    <row r="1385" spans="1:2" x14ac:dyDescent="0.3">
      <c r="A1385" s="3" t="s">
        <v>2894</v>
      </c>
      <c r="B1385" s="8" t="s">
        <v>2895</v>
      </c>
    </row>
    <row r="1386" spans="1:2" x14ac:dyDescent="0.3">
      <c r="A1386" s="3" t="s">
        <v>2896</v>
      </c>
      <c r="B1386" s="8" t="s">
        <v>2897</v>
      </c>
    </row>
    <row r="1387" spans="1:2" x14ac:dyDescent="0.3">
      <c r="A1387" s="3" t="s">
        <v>2898</v>
      </c>
      <c r="B1387" s="8" t="s">
        <v>2899</v>
      </c>
    </row>
    <row r="1388" spans="1:2" x14ac:dyDescent="0.3">
      <c r="A1388" s="3" t="s">
        <v>2900</v>
      </c>
      <c r="B1388" s="8" t="s">
        <v>2901</v>
      </c>
    </row>
    <row r="1389" spans="1:2" x14ac:dyDescent="0.3">
      <c r="A1389" s="3" t="s">
        <v>2902</v>
      </c>
      <c r="B1389" s="8" t="s">
        <v>2903</v>
      </c>
    </row>
    <row r="1390" spans="1:2" x14ac:dyDescent="0.3">
      <c r="A1390" s="3" t="s">
        <v>2904</v>
      </c>
      <c r="B1390" s="8" t="s">
        <v>2905</v>
      </c>
    </row>
    <row r="1391" spans="1:2" x14ac:dyDescent="0.3">
      <c r="A1391" s="3" t="s">
        <v>2906</v>
      </c>
      <c r="B1391" s="8" t="s">
        <v>2907</v>
      </c>
    </row>
    <row r="1392" spans="1:2" x14ac:dyDescent="0.3">
      <c r="A1392" s="3" t="s">
        <v>2908</v>
      </c>
      <c r="B1392" s="8" t="s">
        <v>2909</v>
      </c>
    </row>
    <row r="1393" spans="1:2" x14ac:dyDescent="0.3">
      <c r="A1393" s="3" t="s">
        <v>2910</v>
      </c>
      <c r="B1393" s="8" t="s">
        <v>2911</v>
      </c>
    </row>
    <row r="1394" spans="1:2" x14ac:dyDescent="0.3">
      <c r="A1394" s="3" t="s">
        <v>2912</v>
      </c>
      <c r="B1394" s="8" t="s">
        <v>2913</v>
      </c>
    </row>
    <row r="1395" spans="1:2" x14ac:dyDescent="0.3">
      <c r="A1395" s="3" t="s">
        <v>2914</v>
      </c>
      <c r="B1395" s="8" t="s">
        <v>2915</v>
      </c>
    </row>
    <row r="1396" spans="1:2" x14ac:dyDescent="0.3">
      <c r="A1396" s="3" t="s">
        <v>2916</v>
      </c>
      <c r="B1396" s="8" t="s">
        <v>2917</v>
      </c>
    </row>
    <row r="1397" spans="1:2" x14ac:dyDescent="0.3">
      <c r="A1397" s="3" t="s">
        <v>2918</v>
      </c>
      <c r="B1397" s="8" t="s">
        <v>2919</v>
      </c>
    </row>
    <row r="1398" spans="1:2" x14ac:dyDescent="0.3">
      <c r="A1398" s="3" t="s">
        <v>2920</v>
      </c>
      <c r="B1398" s="8" t="s">
        <v>2921</v>
      </c>
    </row>
    <row r="1399" spans="1:2" x14ac:dyDescent="0.3">
      <c r="A1399" s="3" t="s">
        <v>2922</v>
      </c>
      <c r="B1399" s="8" t="s">
        <v>2923</v>
      </c>
    </row>
    <row r="1400" spans="1:2" x14ac:dyDescent="0.3">
      <c r="A1400" s="3" t="s">
        <v>2924</v>
      </c>
      <c r="B1400" s="8" t="s">
        <v>2925</v>
      </c>
    </row>
    <row r="1401" spans="1:2" x14ac:dyDescent="0.3">
      <c r="A1401" s="3" t="s">
        <v>2926</v>
      </c>
      <c r="B1401" s="8" t="s">
        <v>2927</v>
      </c>
    </row>
    <row r="1402" spans="1:2" x14ac:dyDescent="0.3">
      <c r="A1402" s="3" t="s">
        <v>2928</v>
      </c>
      <c r="B1402" s="8" t="s">
        <v>2929</v>
      </c>
    </row>
    <row r="1403" spans="1:2" x14ac:dyDescent="0.3">
      <c r="A1403" s="3" t="s">
        <v>2930</v>
      </c>
      <c r="B1403" s="8" t="s">
        <v>2931</v>
      </c>
    </row>
    <row r="1404" spans="1:2" x14ac:dyDescent="0.3">
      <c r="A1404" s="3" t="s">
        <v>2932</v>
      </c>
      <c r="B1404" s="8" t="s">
        <v>2933</v>
      </c>
    </row>
    <row r="1405" spans="1:2" x14ac:dyDescent="0.3">
      <c r="A1405" s="3" t="s">
        <v>2934</v>
      </c>
      <c r="B1405" s="8" t="s">
        <v>2935</v>
      </c>
    </row>
    <row r="1406" spans="1:2" x14ac:dyDescent="0.3">
      <c r="A1406" s="3" t="s">
        <v>2936</v>
      </c>
      <c r="B1406" s="8" t="s">
        <v>2937</v>
      </c>
    </row>
    <row r="1407" spans="1:2" x14ac:dyDescent="0.3">
      <c r="A1407" s="3" t="s">
        <v>2938</v>
      </c>
      <c r="B1407" s="8" t="s">
        <v>2939</v>
      </c>
    </row>
    <row r="1408" spans="1:2" x14ac:dyDescent="0.3">
      <c r="A1408" s="3" t="s">
        <v>2940</v>
      </c>
      <c r="B1408" s="8" t="s">
        <v>2941</v>
      </c>
    </row>
    <row r="1409" spans="1:2" x14ac:dyDescent="0.3">
      <c r="A1409" s="3" t="s">
        <v>2942</v>
      </c>
      <c r="B1409" s="8" t="s">
        <v>2943</v>
      </c>
    </row>
    <row r="1410" spans="1:2" x14ac:dyDescent="0.3">
      <c r="A1410" s="3" t="s">
        <v>2944</v>
      </c>
      <c r="B1410" s="8" t="s">
        <v>2945</v>
      </c>
    </row>
    <row r="1411" spans="1:2" x14ac:dyDescent="0.3">
      <c r="A1411" s="3" t="s">
        <v>2946</v>
      </c>
      <c r="B1411" s="8" t="s">
        <v>2947</v>
      </c>
    </row>
    <row r="1412" spans="1:2" x14ac:dyDescent="0.3">
      <c r="A1412" s="3" t="s">
        <v>2948</v>
      </c>
      <c r="B1412" s="8" t="s">
        <v>2949</v>
      </c>
    </row>
    <row r="1413" spans="1:2" x14ac:dyDescent="0.3">
      <c r="A1413" s="3" t="s">
        <v>2950</v>
      </c>
      <c r="B1413" s="8" t="s">
        <v>2951</v>
      </c>
    </row>
    <row r="1414" spans="1:2" x14ac:dyDescent="0.3">
      <c r="A1414" s="3" t="s">
        <v>2952</v>
      </c>
      <c r="B1414" s="8" t="s">
        <v>2953</v>
      </c>
    </row>
    <row r="1415" spans="1:2" x14ac:dyDescent="0.3">
      <c r="A1415" s="3" t="s">
        <v>2954</v>
      </c>
      <c r="B1415" s="8" t="s">
        <v>2955</v>
      </c>
    </row>
    <row r="1416" spans="1:2" x14ac:dyDescent="0.3">
      <c r="A1416" s="3" t="s">
        <v>2956</v>
      </c>
      <c r="B1416" s="8" t="s">
        <v>2957</v>
      </c>
    </row>
    <row r="1417" spans="1:2" x14ac:dyDescent="0.3">
      <c r="A1417" s="3" t="s">
        <v>2958</v>
      </c>
      <c r="B1417" s="8" t="s">
        <v>2959</v>
      </c>
    </row>
    <row r="1418" spans="1:2" x14ac:dyDescent="0.3">
      <c r="A1418" s="3" t="s">
        <v>2960</v>
      </c>
      <c r="B1418" s="8" t="s">
        <v>2961</v>
      </c>
    </row>
    <row r="1419" spans="1:2" x14ac:dyDescent="0.3">
      <c r="A1419" s="3" t="s">
        <v>2962</v>
      </c>
      <c r="B1419" s="8" t="s">
        <v>2963</v>
      </c>
    </row>
    <row r="1420" spans="1:2" x14ac:dyDescent="0.3">
      <c r="A1420" s="3" t="s">
        <v>2964</v>
      </c>
      <c r="B1420" s="8" t="s">
        <v>2965</v>
      </c>
    </row>
    <row r="1421" spans="1:2" x14ac:dyDescent="0.3">
      <c r="A1421" s="3" t="s">
        <v>2966</v>
      </c>
      <c r="B1421" s="8" t="s">
        <v>2967</v>
      </c>
    </row>
    <row r="1422" spans="1:2" x14ac:dyDescent="0.3">
      <c r="A1422" s="3" t="s">
        <v>2968</v>
      </c>
      <c r="B1422" s="8" t="s">
        <v>2969</v>
      </c>
    </row>
    <row r="1423" spans="1:2" x14ac:dyDescent="0.3">
      <c r="A1423" s="3" t="s">
        <v>2970</v>
      </c>
      <c r="B1423" s="8" t="s">
        <v>2971</v>
      </c>
    </row>
    <row r="1424" spans="1:2" x14ac:dyDescent="0.3">
      <c r="A1424" s="3" t="s">
        <v>2972</v>
      </c>
      <c r="B1424" s="8" t="s">
        <v>2973</v>
      </c>
    </row>
    <row r="1425" spans="1:2" x14ac:dyDescent="0.3">
      <c r="A1425" s="3" t="s">
        <v>2974</v>
      </c>
      <c r="B1425" s="8" t="s">
        <v>2975</v>
      </c>
    </row>
    <row r="1426" spans="1:2" x14ac:dyDescent="0.3">
      <c r="A1426" s="3" t="s">
        <v>2976</v>
      </c>
      <c r="B1426" s="8" t="s">
        <v>2977</v>
      </c>
    </row>
    <row r="1427" spans="1:2" x14ac:dyDescent="0.3">
      <c r="A1427" s="3" t="s">
        <v>2978</v>
      </c>
      <c r="B1427" s="8" t="s">
        <v>2979</v>
      </c>
    </row>
    <row r="1428" spans="1:2" x14ac:dyDescent="0.3">
      <c r="A1428" s="3" t="s">
        <v>2980</v>
      </c>
      <c r="B1428" s="8" t="s">
        <v>2981</v>
      </c>
    </row>
    <row r="1429" spans="1:2" x14ac:dyDescent="0.3">
      <c r="A1429" s="3" t="s">
        <v>2982</v>
      </c>
      <c r="B1429" s="8" t="s">
        <v>2983</v>
      </c>
    </row>
    <row r="1430" spans="1:2" x14ac:dyDescent="0.3">
      <c r="A1430" s="3" t="s">
        <v>2984</v>
      </c>
      <c r="B1430" s="8" t="s">
        <v>2985</v>
      </c>
    </row>
    <row r="1431" spans="1:2" x14ac:dyDescent="0.3">
      <c r="A1431" s="3" t="s">
        <v>2986</v>
      </c>
      <c r="B1431" s="8" t="s">
        <v>2987</v>
      </c>
    </row>
    <row r="1432" spans="1:2" x14ac:dyDescent="0.3">
      <c r="A1432" s="3" t="s">
        <v>2988</v>
      </c>
      <c r="B1432" s="8" t="s">
        <v>2989</v>
      </c>
    </row>
    <row r="1433" spans="1:2" x14ac:dyDescent="0.3">
      <c r="A1433" s="3" t="s">
        <v>2990</v>
      </c>
      <c r="B1433" s="8" t="s">
        <v>2991</v>
      </c>
    </row>
    <row r="1434" spans="1:2" x14ac:dyDescent="0.3">
      <c r="A1434" s="3" t="s">
        <v>2992</v>
      </c>
      <c r="B1434" s="8" t="s">
        <v>2993</v>
      </c>
    </row>
    <row r="1435" spans="1:2" x14ac:dyDescent="0.3">
      <c r="A1435" s="3" t="s">
        <v>2994</v>
      </c>
      <c r="B1435" s="8" t="s">
        <v>2995</v>
      </c>
    </row>
    <row r="1436" spans="1:2" x14ac:dyDescent="0.3">
      <c r="A1436" s="3" t="s">
        <v>2996</v>
      </c>
      <c r="B1436" s="8" t="s">
        <v>2997</v>
      </c>
    </row>
    <row r="1437" spans="1:2" x14ac:dyDescent="0.3">
      <c r="A1437" s="3" t="s">
        <v>2998</v>
      </c>
      <c r="B1437" s="8" t="s">
        <v>2999</v>
      </c>
    </row>
    <row r="1438" spans="1:2" x14ac:dyDescent="0.3">
      <c r="A1438" s="3" t="s">
        <v>3000</v>
      </c>
      <c r="B1438" s="8" t="s">
        <v>3001</v>
      </c>
    </row>
    <row r="1439" spans="1:2" x14ac:dyDescent="0.3">
      <c r="A1439" s="3" t="s">
        <v>3002</v>
      </c>
      <c r="B1439" s="8" t="s">
        <v>3003</v>
      </c>
    </row>
    <row r="1440" spans="1:2" x14ac:dyDescent="0.3">
      <c r="A1440" s="3" t="s">
        <v>3004</v>
      </c>
      <c r="B1440" s="8" t="s">
        <v>3005</v>
      </c>
    </row>
    <row r="1441" spans="1:2" x14ac:dyDescent="0.3">
      <c r="A1441" s="3" t="s">
        <v>3006</v>
      </c>
      <c r="B1441" s="8" t="s">
        <v>3007</v>
      </c>
    </row>
    <row r="1442" spans="1:2" x14ac:dyDescent="0.3">
      <c r="A1442" s="3" t="s">
        <v>3008</v>
      </c>
      <c r="B1442" s="8" t="s">
        <v>3009</v>
      </c>
    </row>
    <row r="1443" spans="1:2" x14ac:dyDescent="0.3">
      <c r="A1443" s="3" t="s">
        <v>3010</v>
      </c>
      <c r="B1443" s="8" t="s">
        <v>3011</v>
      </c>
    </row>
    <row r="1444" spans="1:2" x14ac:dyDescent="0.3">
      <c r="A1444" s="3" t="s">
        <v>3012</v>
      </c>
      <c r="B1444" s="8" t="s">
        <v>3013</v>
      </c>
    </row>
    <row r="1445" spans="1:2" x14ac:dyDescent="0.3">
      <c r="A1445" s="3" t="s">
        <v>3014</v>
      </c>
      <c r="B1445" s="8" t="s">
        <v>3015</v>
      </c>
    </row>
    <row r="1446" spans="1:2" x14ac:dyDescent="0.3">
      <c r="A1446" s="3" t="s">
        <v>3016</v>
      </c>
      <c r="B1446" s="8" t="s">
        <v>3017</v>
      </c>
    </row>
    <row r="1447" spans="1:2" x14ac:dyDescent="0.3">
      <c r="A1447" s="3" t="s">
        <v>3018</v>
      </c>
      <c r="B1447" s="8" t="s">
        <v>3019</v>
      </c>
    </row>
    <row r="1448" spans="1:2" x14ac:dyDescent="0.3">
      <c r="A1448" s="3" t="s">
        <v>3020</v>
      </c>
      <c r="B1448" s="8" t="s">
        <v>3021</v>
      </c>
    </row>
    <row r="1449" spans="1:2" x14ac:dyDescent="0.3">
      <c r="A1449" s="3" t="s">
        <v>3022</v>
      </c>
      <c r="B1449" s="8" t="s">
        <v>3023</v>
      </c>
    </row>
    <row r="1450" spans="1:2" x14ac:dyDescent="0.3">
      <c r="A1450" s="3" t="s">
        <v>3024</v>
      </c>
      <c r="B1450" s="8" t="s">
        <v>3025</v>
      </c>
    </row>
    <row r="1451" spans="1:2" x14ac:dyDescent="0.3">
      <c r="A1451" s="3" t="s">
        <v>3026</v>
      </c>
      <c r="B1451" s="8" t="s">
        <v>3027</v>
      </c>
    </row>
    <row r="1452" spans="1:2" x14ac:dyDescent="0.3">
      <c r="A1452" s="3" t="s">
        <v>3028</v>
      </c>
      <c r="B1452" s="8" t="s">
        <v>3029</v>
      </c>
    </row>
    <row r="1453" spans="1:2" x14ac:dyDescent="0.3">
      <c r="A1453" s="3" t="s">
        <v>3030</v>
      </c>
      <c r="B1453" s="8" t="s">
        <v>3031</v>
      </c>
    </row>
    <row r="1454" spans="1:2" x14ac:dyDescent="0.3">
      <c r="A1454" s="3" t="s">
        <v>3032</v>
      </c>
      <c r="B1454" s="8" t="s">
        <v>3033</v>
      </c>
    </row>
    <row r="1455" spans="1:2" x14ac:dyDescent="0.3">
      <c r="A1455" s="3" t="s">
        <v>3034</v>
      </c>
      <c r="B1455" s="8" t="s">
        <v>3035</v>
      </c>
    </row>
    <row r="1456" spans="1:2" x14ac:dyDescent="0.3">
      <c r="A1456" s="3" t="s">
        <v>3036</v>
      </c>
      <c r="B1456" s="8" t="s">
        <v>3037</v>
      </c>
    </row>
    <row r="1457" spans="1:2" x14ac:dyDescent="0.3">
      <c r="A1457" s="3" t="s">
        <v>3038</v>
      </c>
      <c r="B1457" s="8" t="s">
        <v>3039</v>
      </c>
    </row>
    <row r="1458" spans="1:2" x14ac:dyDescent="0.3">
      <c r="A1458" s="3" t="s">
        <v>3040</v>
      </c>
      <c r="B1458" s="8" t="s">
        <v>3041</v>
      </c>
    </row>
    <row r="1459" spans="1:2" x14ac:dyDescent="0.3">
      <c r="A1459" s="3" t="s">
        <v>3042</v>
      </c>
      <c r="B1459" s="8" t="s">
        <v>3043</v>
      </c>
    </row>
    <row r="1460" spans="1:2" x14ac:dyDescent="0.3">
      <c r="A1460" s="3" t="s">
        <v>3044</v>
      </c>
      <c r="B1460" s="8" t="s">
        <v>3045</v>
      </c>
    </row>
    <row r="1461" spans="1:2" x14ac:dyDescent="0.3">
      <c r="A1461" s="3" t="s">
        <v>3046</v>
      </c>
      <c r="B1461" s="8" t="s">
        <v>3047</v>
      </c>
    </row>
    <row r="1462" spans="1:2" x14ac:dyDescent="0.3">
      <c r="A1462" s="3" t="s">
        <v>3048</v>
      </c>
      <c r="B1462" s="8" t="s">
        <v>3049</v>
      </c>
    </row>
    <row r="1463" spans="1:2" x14ac:dyDescent="0.3">
      <c r="A1463" s="3" t="s">
        <v>3050</v>
      </c>
      <c r="B1463" s="8" t="s">
        <v>3051</v>
      </c>
    </row>
    <row r="1464" spans="1:2" x14ac:dyDescent="0.3">
      <c r="A1464" s="3" t="s">
        <v>3052</v>
      </c>
      <c r="B1464" s="8" t="s">
        <v>3053</v>
      </c>
    </row>
    <row r="1465" spans="1:2" x14ac:dyDescent="0.3">
      <c r="A1465" s="3" t="s">
        <v>3054</v>
      </c>
      <c r="B1465" s="8" t="s">
        <v>3055</v>
      </c>
    </row>
    <row r="1466" spans="1:2" x14ac:dyDescent="0.3">
      <c r="A1466" s="3" t="s">
        <v>3056</v>
      </c>
      <c r="B1466" s="8" t="s">
        <v>3057</v>
      </c>
    </row>
    <row r="1467" spans="1:2" x14ac:dyDescent="0.3">
      <c r="A1467" s="3" t="s">
        <v>3058</v>
      </c>
      <c r="B1467" s="8" t="s">
        <v>3059</v>
      </c>
    </row>
    <row r="1468" spans="1:2" x14ac:dyDescent="0.3">
      <c r="A1468" s="3" t="s">
        <v>3060</v>
      </c>
      <c r="B1468" s="8" t="s">
        <v>3061</v>
      </c>
    </row>
    <row r="1469" spans="1:2" x14ac:dyDescent="0.3">
      <c r="A1469" s="3" t="s">
        <v>3062</v>
      </c>
      <c r="B1469" s="8" t="s">
        <v>3063</v>
      </c>
    </row>
    <row r="1470" spans="1:2" x14ac:dyDescent="0.3">
      <c r="A1470" s="3" t="s">
        <v>3064</v>
      </c>
      <c r="B1470" s="8" t="s">
        <v>3065</v>
      </c>
    </row>
    <row r="1471" spans="1:2" x14ac:dyDescent="0.3">
      <c r="A1471" s="3" t="s">
        <v>3066</v>
      </c>
      <c r="B1471" s="8" t="s">
        <v>3067</v>
      </c>
    </row>
    <row r="1472" spans="1:2" x14ac:dyDescent="0.3">
      <c r="A1472" s="3" t="s">
        <v>3068</v>
      </c>
      <c r="B1472" s="8" t="s">
        <v>3069</v>
      </c>
    </row>
    <row r="1473" spans="1:2" x14ac:dyDescent="0.3">
      <c r="A1473" s="3" t="s">
        <v>3070</v>
      </c>
      <c r="B1473" s="8" t="s">
        <v>3071</v>
      </c>
    </row>
    <row r="1474" spans="1:2" x14ac:dyDescent="0.3">
      <c r="A1474" s="3" t="s">
        <v>3072</v>
      </c>
      <c r="B1474" s="8" t="s">
        <v>3073</v>
      </c>
    </row>
    <row r="1475" spans="1:2" x14ac:dyDescent="0.3">
      <c r="A1475" s="3" t="s">
        <v>3074</v>
      </c>
      <c r="B1475" s="8" t="s">
        <v>3075</v>
      </c>
    </row>
    <row r="1476" spans="1:2" x14ac:dyDescent="0.3">
      <c r="A1476" s="3" t="s">
        <v>3076</v>
      </c>
      <c r="B1476" s="8" t="s">
        <v>3077</v>
      </c>
    </row>
    <row r="1477" spans="1:2" x14ac:dyDescent="0.3">
      <c r="A1477" s="3" t="s">
        <v>3078</v>
      </c>
      <c r="B1477" s="8" t="s">
        <v>3079</v>
      </c>
    </row>
    <row r="1478" spans="1:2" x14ac:dyDescent="0.3">
      <c r="A1478" s="3" t="s">
        <v>3080</v>
      </c>
      <c r="B1478" s="8" t="s">
        <v>3081</v>
      </c>
    </row>
    <row r="1479" spans="1:2" x14ac:dyDescent="0.3">
      <c r="A1479" s="3" t="s">
        <v>3082</v>
      </c>
      <c r="B1479" s="8" t="s">
        <v>3083</v>
      </c>
    </row>
    <row r="1480" spans="1:2" x14ac:dyDescent="0.3">
      <c r="A1480" s="3" t="s">
        <v>3084</v>
      </c>
      <c r="B1480" s="8" t="s">
        <v>3085</v>
      </c>
    </row>
    <row r="1481" spans="1:2" x14ac:dyDescent="0.3">
      <c r="A1481" s="3" t="s">
        <v>3086</v>
      </c>
      <c r="B1481" s="8" t="s">
        <v>3087</v>
      </c>
    </row>
    <row r="1482" spans="1:2" x14ac:dyDescent="0.3">
      <c r="A1482" s="3" t="s">
        <v>3088</v>
      </c>
      <c r="B1482" s="8" t="s">
        <v>3089</v>
      </c>
    </row>
    <row r="1483" spans="1:2" x14ac:dyDescent="0.3">
      <c r="A1483" s="3" t="s">
        <v>3090</v>
      </c>
      <c r="B1483" s="8" t="s">
        <v>3091</v>
      </c>
    </row>
    <row r="1484" spans="1:2" x14ac:dyDescent="0.3">
      <c r="A1484" s="3" t="s">
        <v>3092</v>
      </c>
      <c r="B1484" s="8" t="s">
        <v>3093</v>
      </c>
    </row>
    <row r="1485" spans="1:2" x14ac:dyDescent="0.3">
      <c r="A1485" s="3" t="s">
        <v>3094</v>
      </c>
      <c r="B1485" s="8" t="s">
        <v>3095</v>
      </c>
    </row>
    <row r="1486" spans="1:2" x14ac:dyDescent="0.3">
      <c r="A1486" s="3" t="s">
        <v>3096</v>
      </c>
      <c r="B1486" s="8" t="s">
        <v>3097</v>
      </c>
    </row>
    <row r="1487" spans="1:2" x14ac:dyDescent="0.3">
      <c r="A1487" s="3" t="s">
        <v>3098</v>
      </c>
      <c r="B1487" s="8" t="s">
        <v>3099</v>
      </c>
    </row>
    <row r="1488" spans="1:2" x14ac:dyDescent="0.3">
      <c r="A1488" s="3" t="s">
        <v>3100</v>
      </c>
      <c r="B1488" s="8" t="s">
        <v>3101</v>
      </c>
    </row>
    <row r="1489" spans="1:2" x14ac:dyDescent="0.3">
      <c r="A1489" s="3" t="s">
        <v>3102</v>
      </c>
      <c r="B1489" s="8" t="s">
        <v>3103</v>
      </c>
    </row>
    <row r="1490" spans="1:2" x14ac:dyDescent="0.3">
      <c r="A1490" s="3" t="s">
        <v>3104</v>
      </c>
      <c r="B1490" s="8" t="s">
        <v>3105</v>
      </c>
    </row>
    <row r="1491" spans="1:2" x14ac:dyDescent="0.3">
      <c r="A1491" s="3" t="s">
        <v>3106</v>
      </c>
      <c r="B1491" s="8" t="s">
        <v>3107</v>
      </c>
    </row>
    <row r="1492" spans="1:2" x14ac:dyDescent="0.3">
      <c r="A1492" s="3" t="s">
        <v>3108</v>
      </c>
      <c r="B1492" s="8" t="s">
        <v>3109</v>
      </c>
    </row>
    <row r="1493" spans="1:2" x14ac:dyDescent="0.3">
      <c r="A1493" s="3" t="s">
        <v>3110</v>
      </c>
      <c r="B1493" s="8" t="s">
        <v>3111</v>
      </c>
    </row>
    <row r="1494" spans="1:2" x14ac:dyDescent="0.3">
      <c r="A1494" s="3" t="s">
        <v>3112</v>
      </c>
      <c r="B1494" s="8" t="s">
        <v>3113</v>
      </c>
    </row>
    <row r="1495" spans="1:2" x14ac:dyDescent="0.3">
      <c r="A1495" s="3" t="s">
        <v>3114</v>
      </c>
      <c r="B1495" s="8" t="s">
        <v>3115</v>
      </c>
    </row>
    <row r="1496" spans="1:2" x14ac:dyDescent="0.3">
      <c r="A1496" s="3" t="s">
        <v>3116</v>
      </c>
      <c r="B1496" s="8" t="s">
        <v>3117</v>
      </c>
    </row>
    <row r="1497" spans="1:2" x14ac:dyDescent="0.3">
      <c r="A1497" s="3" t="s">
        <v>3118</v>
      </c>
      <c r="B1497" s="8" t="s">
        <v>3119</v>
      </c>
    </row>
    <row r="1498" spans="1:2" x14ac:dyDescent="0.3">
      <c r="A1498" s="3" t="s">
        <v>3120</v>
      </c>
      <c r="B1498" s="8" t="s">
        <v>3121</v>
      </c>
    </row>
    <row r="1499" spans="1:2" x14ac:dyDescent="0.3">
      <c r="A1499" s="3" t="s">
        <v>3122</v>
      </c>
      <c r="B1499" s="8" t="s">
        <v>3123</v>
      </c>
    </row>
    <row r="1500" spans="1:2" x14ac:dyDescent="0.3">
      <c r="A1500" s="3" t="s">
        <v>3124</v>
      </c>
      <c r="B1500" s="8" t="s">
        <v>3125</v>
      </c>
    </row>
    <row r="1501" spans="1:2" x14ac:dyDescent="0.3">
      <c r="A1501" s="3" t="s">
        <v>3126</v>
      </c>
      <c r="B1501" s="8" t="s">
        <v>3127</v>
      </c>
    </row>
    <row r="1502" spans="1:2" x14ac:dyDescent="0.3">
      <c r="A1502" s="3" t="s">
        <v>3128</v>
      </c>
      <c r="B1502" s="8" t="s">
        <v>3129</v>
      </c>
    </row>
    <row r="1503" spans="1:2" x14ac:dyDescent="0.3">
      <c r="A1503" s="3" t="s">
        <v>3130</v>
      </c>
      <c r="B1503" s="8" t="s">
        <v>3131</v>
      </c>
    </row>
    <row r="1504" spans="1:2" x14ac:dyDescent="0.3">
      <c r="A1504" s="3" t="s">
        <v>3132</v>
      </c>
      <c r="B1504" s="8" t="s">
        <v>3133</v>
      </c>
    </row>
    <row r="1505" spans="1:2" x14ac:dyDescent="0.3">
      <c r="A1505" s="3" t="s">
        <v>3134</v>
      </c>
      <c r="B1505" s="8" t="s">
        <v>3135</v>
      </c>
    </row>
    <row r="1506" spans="1:2" x14ac:dyDescent="0.3">
      <c r="A1506" s="3" t="s">
        <v>3136</v>
      </c>
      <c r="B1506" s="8" t="s">
        <v>3137</v>
      </c>
    </row>
    <row r="1507" spans="1:2" x14ac:dyDescent="0.3">
      <c r="A1507" s="3" t="s">
        <v>3138</v>
      </c>
      <c r="B1507" s="8" t="s">
        <v>3139</v>
      </c>
    </row>
    <row r="1508" spans="1:2" x14ac:dyDescent="0.3">
      <c r="A1508" s="3" t="s">
        <v>3140</v>
      </c>
      <c r="B1508" s="8" t="s">
        <v>3141</v>
      </c>
    </row>
    <row r="1509" spans="1:2" x14ac:dyDescent="0.3">
      <c r="A1509" s="3" t="s">
        <v>3142</v>
      </c>
      <c r="B1509" s="8" t="s">
        <v>3143</v>
      </c>
    </row>
    <row r="1510" spans="1:2" x14ac:dyDescent="0.3">
      <c r="A1510" s="3" t="s">
        <v>3144</v>
      </c>
      <c r="B1510" s="8" t="s">
        <v>3145</v>
      </c>
    </row>
    <row r="1511" spans="1:2" x14ac:dyDescent="0.3">
      <c r="A1511" s="3" t="s">
        <v>3146</v>
      </c>
      <c r="B1511" s="8" t="s">
        <v>3147</v>
      </c>
    </row>
    <row r="1512" spans="1:2" x14ac:dyDescent="0.3">
      <c r="A1512" s="3" t="s">
        <v>3148</v>
      </c>
      <c r="B1512" s="8" t="s">
        <v>3149</v>
      </c>
    </row>
    <row r="1513" spans="1:2" x14ac:dyDescent="0.3">
      <c r="A1513" s="3" t="s">
        <v>3150</v>
      </c>
      <c r="B1513" s="8" t="s">
        <v>3151</v>
      </c>
    </row>
    <row r="1514" spans="1:2" x14ac:dyDescent="0.3">
      <c r="A1514" s="3" t="s">
        <v>3152</v>
      </c>
      <c r="B1514" s="8" t="s">
        <v>3153</v>
      </c>
    </row>
    <row r="1515" spans="1:2" x14ac:dyDescent="0.3">
      <c r="A1515" s="3" t="s">
        <v>3154</v>
      </c>
      <c r="B1515" s="8" t="s">
        <v>3155</v>
      </c>
    </row>
    <row r="1516" spans="1:2" x14ac:dyDescent="0.3">
      <c r="A1516" s="3" t="s">
        <v>3156</v>
      </c>
      <c r="B1516" s="8" t="s">
        <v>3157</v>
      </c>
    </row>
    <row r="1517" spans="1:2" x14ac:dyDescent="0.3">
      <c r="A1517" s="3" t="s">
        <v>3158</v>
      </c>
      <c r="B1517" s="8" t="s">
        <v>3159</v>
      </c>
    </row>
    <row r="1518" spans="1:2" x14ac:dyDescent="0.3">
      <c r="A1518" s="3" t="s">
        <v>3160</v>
      </c>
      <c r="B1518" s="8" t="s">
        <v>3161</v>
      </c>
    </row>
    <row r="1519" spans="1:2" x14ac:dyDescent="0.3">
      <c r="A1519" s="3" t="s">
        <v>3162</v>
      </c>
      <c r="B1519" s="8" t="s">
        <v>3163</v>
      </c>
    </row>
    <row r="1520" spans="1:2" x14ac:dyDescent="0.3">
      <c r="A1520" s="3" t="s">
        <v>3164</v>
      </c>
      <c r="B1520" s="8" t="s">
        <v>3165</v>
      </c>
    </row>
    <row r="1521" spans="1:2" x14ac:dyDescent="0.3">
      <c r="A1521" s="3" t="s">
        <v>3166</v>
      </c>
      <c r="B1521" s="8" t="s">
        <v>3167</v>
      </c>
    </row>
    <row r="1522" spans="1:2" x14ac:dyDescent="0.3">
      <c r="A1522" s="3" t="s">
        <v>3168</v>
      </c>
      <c r="B1522" s="8" t="s">
        <v>3169</v>
      </c>
    </row>
    <row r="1523" spans="1:2" x14ac:dyDescent="0.3">
      <c r="A1523" s="3" t="s">
        <v>3170</v>
      </c>
      <c r="B1523" s="8" t="s">
        <v>3171</v>
      </c>
    </row>
    <row r="1524" spans="1:2" x14ac:dyDescent="0.3">
      <c r="A1524" s="3" t="s">
        <v>3172</v>
      </c>
      <c r="B1524" s="8" t="s">
        <v>3173</v>
      </c>
    </row>
    <row r="1525" spans="1:2" x14ac:dyDescent="0.3">
      <c r="A1525" s="3" t="s">
        <v>3174</v>
      </c>
      <c r="B1525" s="8" t="s">
        <v>3175</v>
      </c>
    </row>
    <row r="1526" spans="1:2" x14ac:dyDescent="0.3">
      <c r="A1526" s="3" t="s">
        <v>3176</v>
      </c>
      <c r="B1526" s="8" t="s">
        <v>3177</v>
      </c>
    </row>
    <row r="1527" spans="1:2" x14ac:dyDescent="0.3">
      <c r="A1527" s="3" t="s">
        <v>3178</v>
      </c>
      <c r="B1527" s="8" t="s">
        <v>3179</v>
      </c>
    </row>
    <row r="1528" spans="1:2" x14ac:dyDescent="0.3">
      <c r="A1528" s="3" t="s">
        <v>3180</v>
      </c>
      <c r="B1528" s="8" t="s">
        <v>3181</v>
      </c>
    </row>
    <row r="1529" spans="1:2" x14ac:dyDescent="0.3">
      <c r="A1529" s="3" t="s">
        <v>3182</v>
      </c>
      <c r="B1529" s="8" t="s">
        <v>3183</v>
      </c>
    </row>
    <row r="1530" spans="1:2" x14ac:dyDescent="0.3">
      <c r="A1530" s="3" t="s">
        <v>3184</v>
      </c>
      <c r="B1530" s="8" t="s">
        <v>3185</v>
      </c>
    </row>
    <row r="1531" spans="1:2" x14ac:dyDescent="0.3">
      <c r="A1531" s="3" t="s">
        <v>3186</v>
      </c>
      <c r="B1531" s="8" t="s">
        <v>3187</v>
      </c>
    </row>
    <row r="1532" spans="1:2" x14ac:dyDescent="0.3">
      <c r="A1532" s="3" t="s">
        <v>3188</v>
      </c>
      <c r="B1532" s="8" t="s">
        <v>3189</v>
      </c>
    </row>
    <row r="1533" spans="1:2" x14ac:dyDescent="0.3">
      <c r="A1533" s="3" t="s">
        <v>3190</v>
      </c>
      <c r="B1533" s="8" t="s">
        <v>3191</v>
      </c>
    </row>
    <row r="1534" spans="1:2" x14ac:dyDescent="0.3">
      <c r="A1534" s="3" t="s">
        <v>3192</v>
      </c>
      <c r="B1534" s="8" t="s">
        <v>3193</v>
      </c>
    </row>
    <row r="1535" spans="1:2" x14ac:dyDescent="0.3">
      <c r="A1535" s="3" t="s">
        <v>3194</v>
      </c>
      <c r="B1535" s="8" t="s">
        <v>3195</v>
      </c>
    </row>
    <row r="1536" spans="1:2" x14ac:dyDescent="0.3">
      <c r="A1536" s="3" t="s">
        <v>3196</v>
      </c>
      <c r="B1536" s="8" t="s">
        <v>3197</v>
      </c>
    </row>
    <row r="1537" spans="1:2" x14ac:dyDescent="0.3">
      <c r="A1537" s="3" t="s">
        <v>3198</v>
      </c>
      <c r="B1537" s="8" t="s">
        <v>3199</v>
      </c>
    </row>
    <row r="1538" spans="1:2" x14ac:dyDescent="0.3">
      <c r="A1538" s="3" t="s">
        <v>3200</v>
      </c>
      <c r="B1538" s="8" t="s">
        <v>3201</v>
      </c>
    </row>
    <row r="1539" spans="1:2" x14ac:dyDescent="0.3">
      <c r="A1539" s="3" t="s">
        <v>3202</v>
      </c>
      <c r="B1539" s="8" t="s">
        <v>3203</v>
      </c>
    </row>
    <row r="1540" spans="1:2" x14ac:dyDescent="0.3">
      <c r="A1540" s="3" t="s">
        <v>3204</v>
      </c>
      <c r="B1540" s="8" t="s">
        <v>3205</v>
      </c>
    </row>
    <row r="1541" spans="1:2" x14ac:dyDescent="0.3">
      <c r="A1541" s="3" t="s">
        <v>3206</v>
      </c>
      <c r="B1541" s="8" t="s">
        <v>3207</v>
      </c>
    </row>
    <row r="1542" spans="1:2" x14ac:dyDescent="0.3">
      <c r="A1542" s="3" t="s">
        <v>3208</v>
      </c>
      <c r="B1542" s="8" t="s">
        <v>3209</v>
      </c>
    </row>
    <row r="1543" spans="1:2" x14ac:dyDescent="0.3">
      <c r="A1543" s="3" t="s">
        <v>3210</v>
      </c>
      <c r="B1543" s="8" t="s">
        <v>3211</v>
      </c>
    </row>
    <row r="1544" spans="1:2" x14ac:dyDescent="0.3">
      <c r="A1544" s="3" t="s">
        <v>3212</v>
      </c>
      <c r="B1544" s="8" t="s">
        <v>3213</v>
      </c>
    </row>
    <row r="1545" spans="1:2" x14ac:dyDescent="0.3">
      <c r="A1545" s="3" t="s">
        <v>3214</v>
      </c>
      <c r="B1545" s="8" t="s">
        <v>3215</v>
      </c>
    </row>
    <row r="1546" spans="1:2" x14ac:dyDescent="0.3">
      <c r="A1546" s="3" t="s">
        <v>3216</v>
      </c>
      <c r="B1546" s="8" t="s">
        <v>3217</v>
      </c>
    </row>
    <row r="1547" spans="1:2" x14ac:dyDescent="0.3">
      <c r="A1547" s="3" t="s">
        <v>3218</v>
      </c>
      <c r="B1547" s="8" t="s">
        <v>3219</v>
      </c>
    </row>
    <row r="1548" spans="1:2" x14ac:dyDescent="0.3">
      <c r="A1548" s="3" t="s">
        <v>3220</v>
      </c>
      <c r="B1548" s="8" t="s">
        <v>3221</v>
      </c>
    </row>
    <row r="1549" spans="1:2" x14ac:dyDescent="0.3">
      <c r="A1549" s="3" t="s">
        <v>3222</v>
      </c>
      <c r="B1549" s="8" t="s">
        <v>3223</v>
      </c>
    </row>
    <row r="1550" spans="1:2" x14ac:dyDescent="0.3">
      <c r="A1550" s="3" t="s">
        <v>3224</v>
      </c>
      <c r="B1550" s="8" t="s">
        <v>3225</v>
      </c>
    </row>
    <row r="1551" spans="1:2" x14ac:dyDescent="0.3">
      <c r="A1551" s="3" t="s">
        <v>3226</v>
      </c>
      <c r="B1551" s="8" t="s">
        <v>3227</v>
      </c>
    </row>
    <row r="1552" spans="1:2" x14ac:dyDescent="0.3">
      <c r="A1552" s="3" t="s">
        <v>3228</v>
      </c>
      <c r="B1552" s="8" t="s">
        <v>3229</v>
      </c>
    </row>
    <row r="1553" spans="1:2" x14ac:dyDescent="0.3">
      <c r="A1553" s="3" t="s">
        <v>3230</v>
      </c>
      <c r="B1553" s="8" t="s">
        <v>3231</v>
      </c>
    </row>
    <row r="1554" spans="1:2" x14ac:dyDescent="0.3">
      <c r="A1554" s="3" t="s">
        <v>3232</v>
      </c>
      <c r="B1554" s="8" t="s">
        <v>3233</v>
      </c>
    </row>
    <row r="1555" spans="1:2" x14ac:dyDescent="0.3">
      <c r="A1555" s="3" t="s">
        <v>3234</v>
      </c>
      <c r="B1555" s="8" t="s">
        <v>3235</v>
      </c>
    </row>
    <row r="1556" spans="1:2" x14ac:dyDescent="0.3">
      <c r="A1556" s="3" t="s">
        <v>3236</v>
      </c>
      <c r="B1556" s="8" t="s">
        <v>3237</v>
      </c>
    </row>
    <row r="1557" spans="1:2" x14ac:dyDescent="0.3">
      <c r="A1557" s="3" t="s">
        <v>3238</v>
      </c>
      <c r="B1557" s="8" t="s">
        <v>3239</v>
      </c>
    </row>
    <row r="1558" spans="1:2" x14ac:dyDescent="0.3">
      <c r="A1558" s="3" t="s">
        <v>3240</v>
      </c>
      <c r="B1558" s="8" t="s">
        <v>3241</v>
      </c>
    </row>
    <row r="1559" spans="1:2" x14ac:dyDescent="0.3">
      <c r="A1559" s="3" t="s">
        <v>3242</v>
      </c>
      <c r="B1559" s="8" t="s">
        <v>3243</v>
      </c>
    </row>
    <row r="1560" spans="1:2" x14ac:dyDescent="0.3">
      <c r="A1560" s="3" t="s">
        <v>3244</v>
      </c>
      <c r="B1560" s="8" t="s">
        <v>3245</v>
      </c>
    </row>
    <row r="1561" spans="1:2" x14ac:dyDescent="0.3">
      <c r="A1561" s="3" t="s">
        <v>3246</v>
      </c>
      <c r="B1561" s="8" t="s">
        <v>3247</v>
      </c>
    </row>
    <row r="1562" spans="1:2" x14ac:dyDescent="0.3">
      <c r="A1562" s="3" t="s">
        <v>3248</v>
      </c>
      <c r="B1562" s="8" t="s">
        <v>3249</v>
      </c>
    </row>
    <row r="1563" spans="1:2" x14ac:dyDescent="0.3">
      <c r="A1563" s="3" t="s">
        <v>3250</v>
      </c>
      <c r="B1563" s="8" t="s">
        <v>3251</v>
      </c>
    </row>
    <row r="1564" spans="1:2" x14ac:dyDescent="0.3">
      <c r="A1564" s="3" t="s">
        <v>3252</v>
      </c>
      <c r="B1564" s="8" t="s">
        <v>3253</v>
      </c>
    </row>
    <row r="1565" spans="1:2" x14ac:dyDescent="0.3">
      <c r="A1565" s="3" t="s">
        <v>3254</v>
      </c>
      <c r="B1565" s="8" t="s">
        <v>3255</v>
      </c>
    </row>
    <row r="1566" spans="1:2" x14ac:dyDescent="0.3">
      <c r="A1566" s="3" t="s">
        <v>3256</v>
      </c>
      <c r="B1566" s="8" t="s">
        <v>3257</v>
      </c>
    </row>
    <row r="1567" spans="1:2" x14ac:dyDescent="0.3">
      <c r="A1567" s="3" t="s">
        <v>3258</v>
      </c>
      <c r="B1567" s="8" t="s">
        <v>3259</v>
      </c>
    </row>
    <row r="1568" spans="1:2" x14ac:dyDescent="0.3">
      <c r="A1568" s="3" t="s">
        <v>3260</v>
      </c>
      <c r="B1568" s="8" t="s">
        <v>3261</v>
      </c>
    </row>
    <row r="1569" spans="1:2" x14ac:dyDescent="0.3">
      <c r="A1569" s="3" t="s">
        <v>3262</v>
      </c>
      <c r="B1569" s="8" t="s">
        <v>3263</v>
      </c>
    </row>
    <row r="1570" spans="1:2" x14ac:dyDescent="0.3">
      <c r="A1570" s="3" t="s">
        <v>3264</v>
      </c>
      <c r="B1570" s="8" t="s">
        <v>3265</v>
      </c>
    </row>
    <row r="1571" spans="1:2" x14ac:dyDescent="0.3">
      <c r="A1571" s="3" t="s">
        <v>3266</v>
      </c>
      <c r="B1571" s="8" t="s">
        <v>3267</v>
      </c>
    </row>
    <row r="1572" spans="1:2" x14ac:dyDescent="0.3">
      <c r="A1572" s="3" t="s">
        <v>3268</v>
      </c>
      <c r="B1572" s="8" t="s">
        <v>3269</v>
      </c>
    </row>
    <row r="1573" spans="1:2" x14ac:dyDescent="0.3">
      <c r="A1573" s="3" t="s">
        <v>3270</v>
      </c>
      <c r="B1573" s="8" t="s">
        <v>3271</v>
      </c>
    </row>
    <row r="1574" spans="1:2" x14ac:dyDescent="0.3">
      <c r="A1574" s="3" t="s">
        <v>3272</v>
      </c>
      <c r="B1574" s="8" t="s">
        <v>3273</v>
      </c>
    </row>
    <row r="1575" spans="1:2" x14ac:dyDescent="0.3">
      <c r="A1575" s="3" t="s">
        <v>3274</v>
      </c>
      <c r="B1575" s="8" t="s">
        <v>3275</v>
      </c>
    </row>
    <row r="1576" spans="1:2" x14ac:dyDescent="0.3">
      <c r="A1576" s="3" t="s">
        <v>3276</v>
      </c>
      <c r="B1576" s="8" t="s">
        <v>3277</v>
      </c>
    </row>
    <row r="1577" spans="1:2" x14ac:dyDescent="0.3">
      <c r="A1577" s="3" t="s">
        <v>3278</v>
      </c>
      <c r="B1577" s="8" t="s">
        <v>3279</v>
      </c>
    </row>
    <row r="1578" spans="1:2" x14ac:dyDescent="0.3">
      <c r="A1578" s="3" t="s">
        <v>3280</v>
      </c>
      <c r="B1578" s="8" t="s">
        <v>3281</v>
      </c>
    </row>
    <row r="1579" spans="1:2" x14ac:dyDescent="0.3">
      <c r="A1579" s="3" t="s">
        <v>3282</v>
      </c>
      <c r="B1579" s="8" t="s">
        <v>3283</v>
      </c>
    </row>
    <row r="1580" spans="1:2" x14ac:dyDescent="0.3">
      <c r="A1580" s="3" t="s">
        <v>3284</v>
      </c>
      <c r="B1580" s="8" t="s">
        <v>3285</v>
      </c>
    </row>
    <row r="1581" spans="1:2" x14ac:dyDescent="0.3">
      <c r="A1581" s="3" t="s">
        <v>3286</v>
      </c>
      <c r="B1581" s="8" t="s">
        <v>3287</v>
      </c>
    </row>
    <row r="1582" spans="1:2" x14ac:dyDescent="0.3">
      <c r="A1582" s="3" t="s">
        <v>3288</v>
      </c>
      <c r="B1582" s="8" t="s">
        <v>3289</v>
      </c>
    </row>
    <row r="1583" spans="1:2" x14ac:dyDescent="0.3">
      <c r="A1583" s="3" t="s">
        <v>3290</v>
      </c>
      <c r="B1583" s="8" t="s">
        <v>3291</v>
      </c>
    </row>
    <row r="1584" spans="1:2" x14ac:dyDescent="0.3">
      <c r="A1584" s="3" t="s">
        <v>3292</v>
      </c>
      <c r="B1584" s="8" t="s">
        <v>3293</v>
      </c>
    </row>
    <row r="1585" spans="1:2" x14ac:dyDescent="0.3">
      <c r="A1585" s="3" t="s">
        <v>3294</v>
      </c>
      <c r="B1585" s="8" t="s">
        <v>3295</v>
      </c>
    </row>
    <row r="1586" spans="1:2" x14ac:dyDescent="0.3">
      <c r="A1586" s="3" t="s">
        <v>3296</v>
      </c>
      <c r="B1586" s="8" t="s">
        <v>3297</v>
      </c>
    </row>
    <row r="1587" spans="1:2" x14ac:dyDescent="0.3">
      <c r="A1587" s="3" t="s">
        <v>3298</v>
      </c>
      <c r="B1587" s="8" t="s">
        <v>3299</v>
      </c>
    </row>
    <row r="1588" spans="1:2" x14ac:dyDescent="0.3">
      <c r="A1588" s="3" t="s">
        <v>3300</v>
      </c>
      <c r="B1588" s="8" t="s">
        <v>3301</v>
      </c>
    </row>
    <row r="1589" spans="1:2" x14ac:dyDescent="0.3">
      <c r="A1589" s="3" t="s">
        <v>3302</v>
      </c>
      <c r="B1589" s="8" t="s">
        <v>3303</v>
      </c>
    </row>
    <row r="1590" spans="1:2" x14ac:dyDescent="0.3">
      <c r="A1590" s="3" t="s">
        <v>3304</v>
      </c>
      <c r="B1590" s="8" t="s">
        <v>3305</v>
      </c>
    </row>
    <row r="1591" spans="1:2" x14ac:dyDescent="0.3">
      <c r="A1591" s="3" t="s">
        <v>3306</v>
      </c>
      <c r="B1591" s="8" t="s">
        <v>3307</v>
      </c>
    </row>
    <row r="1592" spans="1:2" x14ac:dyDescent="0.3">
      <c r="A1592" s="3" t="s">
        <v>3308</v>
      </c>
      <c r="B1592" s="8" t="s">
        <v>3309</v>
      </c>
    </row>
    <row r="1593" spans="1:2" x14ac:dyDescent="0.3">
      <c r="A1593" s="3" t="s">
        <v>3310</v>
      </c>
      <c r="B1593" s="8" t="s">
        <v>3311</v>
      </c>
    </row>
    <row r="1594" spans="1:2" x14ac:dyDescent="0.3">
      <c r="A1594" s="3" t="s">
        <v>3312</v>
      </c>
      <c r="B1594" s="8" t="s">
        <v>3313</v>
      </c>
    </row>
    <row r="1595" spans="1:2" x14ac:dyDescent="0.3">
      <c r="A1595" s="3" t="s">
        <v>3314</v>
      </c>
      <c r="B1595" s="8" t="s">
        <v>3315</v>
      </c>
    </row>
    <row r="1596" spans="1:2" x14ac:dyDescent="0.3">
      <c r="A1596" s="3" t="s">
        <v>3316</v>
      </c>
      <c r="B1596" s="8" t="s">
        <v>3317</v>
      </c>
    </row>
    <row r="1597" spans="1:2" x14ac:dyDescent="0.3">
      <c r="A1597" s="3" t="s">
        <v>3318</v>
      </c>
      <c r="B1597" s="8" t="s">
        <v>3319</v>
      </c>
    </row>
    <row r="1598" spans="1:2" x14ac:dyDescent="0.3">
      <c r="A1598" s="3" t="s">
        <v>3320</v>
      </c>
      <c r="B1598" s="8" t="s">
        <v>3321</v>
      </c>
    </row>
    <row r="1599" spans="1:2" x14ac:dyDescent="0.3">
      <c r="A1599" s="3" t="s">
        <v>3322</v>
      </c>
      <c r="B1599" s="8" t="s">
        <v>3323</v>
      </c>
    </row>
    <row r="1600" spans="1:2" x14ac:dyDescent="0.3">
      <c r="A1600" s="3" t="s">
        <v>3324</v>
      </c>
      <c r="B1600" s="8" t="s">
        <v>3325</v>
      </c>
    </row>
    <row r="1601" spans="1:2" x14ac:dyDescent="0.3">
      <c r="A1601" s="3" t="s">
        <v>3326</v>
      </c>
      <c r="B1601" s="8" t="s">
        <v>3327</v>
      </c>
    </row>
    <row r="1602" spans="1:2" x14ac:dyDescent="0.3">
      <c r="A1602" s="3" t="s">
        <v>3328</v>
      </c>
      <c r="B1602" s="8" t="s">
        <v>3329</v>
      </c>
    </row>
    <row r="1603" spans="1:2" x14ac:dyDescent="0.3">
      <c r="A1603" s="3" t="s">
        <v>3330</v>
      </c>
      <c r="B1603" s="8" t="s">
        <v>3331</v>
      </c>
    </row>
    <row r="1604" spans="1:2" x14ac:dyDescent="0.3">
      <c r="A1604" s="3" t="s">
        <v>3332</v>
      </c>
      <c r="B1604" s="8" t="s">
        <v>3333</v>
      </c>
    </row>
    <row r="1605" spans="1:2" x14ac:dyDescent="0.3">
      <c r="A1605" s="3" t="s">
        <v>3334</v>
      </c>
      <c r="B1605" s="8" t="s">
        <v>3335</v>
      </c>
    </row>
    <row r="1606" spans="1:2" x14ac:dyDescent="0.3">
      <c r="A1606" s="3" t="s">
        <v>3336</v>
      </c>
      <c r="B1606" s="8" t="s">
        <v>3337</v>
      </c>
    </row>
    <row r="1607" spans="1:2" x14ac:dyDescent="0.3">
      <c r="A1607" s="3" t="s">
        <v>3338</v>
      </c>
      <c r="B1607" s="8" t="s">
        <v>3339</v>
      </c>
    </row>
    <row r="1608" spans="1:2" x14ac:dyDescent="0.3">
      <c r="A1608" s="3" t="s">
        <v>3340</v>
      </c>
      <c r="B1608" s="8" t="s">
        <v>3341</v>
      </c>
    </row>
    <row r="1609" spans="1:2" x14ac:dyDescent="0.3">
      <c r="A1609" s="3" t="s">
        <v>3342</v>
      </c>
      <c r="B1609" s="8" t="s">
        <v>3343</v>
      </c>
    </row>
    <row r="1610" spans="1:2" x14ac:dyDescent="0.3">
      <c r="A1610" s="3" t="s">
        <v>3344</v>
      </c>
      <c r="B1610" s="8" t="s">
        <v>3345</v>
      </c>
    </row>
    <row r="1611" spans="1:2" x14ac:dyDescent="0.3">
      <c r="A1611" s="3" t="s">
        <v>3346</v>
      </c>
      <c r="B1611" s="8" t="s">
        <v>3347</v>
      </c>
    </row>
    <row r="1612" spans="1:2" x14ac:dyDescent="0.3">
      <c r="A1612" s="3" t="s">
        <v>3348</v>
      </c>
      <c r="B1612" s="8" t="s">
        <v>3349</v>
      </c>
    </row>
    <row r="1613" spans="1:2" x14ac:dyDescent="0.3">
      <c r="A1613" s="3" t="s">
        <v>3350</v>
      </c>
      <c r="B1613" s="8" t="s">
        <v>3351</v>
      </c>
    </row>
    <row r="1614" spans="1:2" x14ac:dyDescent="0.3">
      <c r="A1614" s="3" t="s">
        <v>3352</v>
      </c>
      <c r="B1614" s="8" t="s">
        <v>3353</v>
      </c>
    </row>
    <row r="1615" spans="1:2" x14ac:dyDescent="0.3">
      <c r="A1615" s="3" t="s">
        <v>3354</v>
      </c>
      <c r="B1615" s="8" t="s">
        <v>3355</v>
      </c>
    </row>
    <row r="1616" spans="1:2" x14ac:dyDescent="0.3">
      <c r="A1616" s="3" t="s">
        <v>3356</v>
      </c>
      <c r="B1616" s="8" t="s">
        <v>3357</v>
      </c>
    </row>
    <row r="1617" spans="1:2" x14ac:dyDescent="0.3">
      <c r="A1617" s="3" t="s">
        <v>3358</v>
      </c>
      <c r="B1617" s="8" t="s">
        <v>3359</v>
      </c>
    </row>
    <row r="1618" spans="1:2" x14ac:dyDescent="0.3">
      <c r="A1618" s="3" t="s">
        <v>3360</v>
      </c>
      <c r="B1618" s="8" t="s">
        <v>3361</v>
      </c>
    </row>
    <row r="1619" spans="1:2" x14ac:dyDescent="0.3">
      <c r="A1619" s="3" t="s">
        <v>3362</v>
      </c>
      <c r="B1619" s="8" t="s">
        <v>3363</v>
      </c>
    </row>
    <row r="1620" spans="1:2" x14ac:dyDescent="0.3">
      <c r="A1620" s="3" t="s">
        <v>3364</v>
      </c>
      <c r="B1620" s="8" t="s">
        <v>3365</v>
      </c>
    </row>
    <row r="1621" spans="1:2" x14ac:dyDescent="0.3">
      <c r="A1621" s="3" t="s">
        <v>3366</v>
      </c>
      <c r="B1621" s="8" t="s">
        <v>3367</v>
      </c>
    </row>
    <row r="1622" spans="1:2" x14ac:dyDescent="0.3">
      <c r="A1622" s="3" t="s">
        <v>3368</v>
      </c>
      <c r="B1622" s="8" t="s">
        <v>3369</v>
      </c>
    </row>
    <row r="1623" spans="1:2" x14ac:dyDescent="0.3">
      <c r="A1623" s="3" t="s">
        <v>3370</v>
      </c>
      <c r="B1623" s="8" t="s">
        <v>3371</v>
      </c>
    </row>
    <row r="1624" spans="1:2" x14ac:dyDescent="0.3">
      <c r="A1624" s="3" t="s">
        <v>3372</v>
      </c>
      <c r="B1624" s="8" t="s">
        <v>3373</v>
      </c>
    </row>
    <row r="1625" spans="1:2" x14ac:dyDescent="0.3">
      <c r="A1625" s="3" t="s">
        <v>3374</v>
      </c>
      <c r="B1625" s="8" t="s">
        <v>3375</v>
      </c>
    </row>
    <row r="1626" spans="1:2" x14ac:dyDescent="0.3">
      <c r="A1626" s="3" t="s">
        <v>3376</v>
      </c>
      <c r="B1626" s="8" t="s">
        <v>3377</v>
      </c>
    </row>
    <row r="1627" spans="1:2" x14ac:dyDescent="0.3">
      <c r="A1627" s="3" t="s">
        <v>3378</v>
      </c>
      <c r="B1627" s="8" t="s">
        <v>3379</v>
      </c>
    </row>
    <row r="1628" spans="1:2" x14ac:dyDescent="0.3">
      <c r="A1628" s="3" t="s">
        <v>3380</v>
      </c>
      <c r="B1628" s="8" t="s">
        <v>3381</v>
      </c>
    </row>
    <row r="1629" spans="1:2" x14ac:dyDescent="0.3">
      <c r="A1629" s="3" t="s">
        <v>3382</v>
      </c>
      <c r="B1629" s="8" t="s">
        <v>3383</v>
      </c>
    </row>
    <row r="1630" spans="1:2" x14ac:dyDescent="0.3">
      <c r="A1630" s="3" t="s">
        <v>3384</v>
      </c>
      <c r="B1630" s="8" t="s">
        <v>3385</v>
      </c>
    </row>
    <row r="1631" spans="1:2" x14ac:dyDescent="0.3">
      <c r="A1631" s="3" t="s">
        <v>3386</v>
      </c>
      <c r="B1631" s="8" t="s">
        <v>3387</v>
      </c>
    </row>
    <row r="1632" spans="1:2" x14ac:dyDescent="0.3">
      <c r="A1632" s="3" t="s">
        <v>3388</v>
      </c>
      <c r="B1632" s="8" t="s">
        <v>3389</v>
      </c>
    </row>
    <row r="1633" spans="1:2" x14ac:dyDescent="0.3">
      <c r="A1633" s="3" t="s">
        <v>3390</v>
      </c>
      <c r="B1633" s="8" t="s">
        <v>3391</v>
      </c>
    </row>
    <row r="1634" spans="1:2" x14ac:dyDescent="0.3">
      <c r="A1634" s="3" t="s">
        <v>3392</v>
      </c>
      <c r="B1634" s="8" t="s">
        <v>3393</v>
      </c>
    </row>
    <row r="1635" spans="1:2" x14ac:dyDescent="0.3">
      <c r="A1635" s="3" t="s">
        <v>3394</v>
      </c>
      <c r="B1635" s="8" t="s">
        <v>3395</v>
      </c>
    </row>
    <row r="1636" spans="1:2" x14ac:dyDescent="0.3">
      <c r="A1636" s="3" t="s">
        <v>3396</v>
      </c>
      <c r="B1636" s="8" t="s">
        <v>3397</v>
      </c>
    </row>
    <row r="1637" spans="1:2" x14ac:dyDescent="0.3">
      <c r="A1637" s="3" t="s">
        <v>3398</v>
      </c>
      <c r="B1637" s="8" t="s">
        <v>3399</v>
      </c>
    </row>
    <row r="1638" spans="1:2" x14ac:dyDescent="0.3">
      <c r="A1638" s="3" t="s">
        <v>3400</v>
      </c>
      <c r="B1638" s="8" t="s">
        <v>3401</v>
      </c>
    </row>
    <row r="1639" spans="1:2" x14ac:dyDescent="0.3">
      <c r="A1639" s="3" t="s">
        <v>3402</v>
      </c>
      <c r="B1639" s="8" t="s">
        <v>3403</v>
      </c>
    </row>
    <row r="1640" spans="1:2" x14ac:dyDescent="0.3">
      <c r="A1640" s="3" t="s">
        <v>3404</v>
      </c>
      <c r="B1640" s="8" t="s">
        <v>3405</v>
      </c>
    </row>
    <row r="1641" spans="1:2" x14ac:dyDescent="0.3">
      <c r="A1641" s="3" t="s">
        <v>3406</v>
      </c>
      <c r="B1641" s="8" t="s">
        <v>3407</v>
      </c>
    </row>
    <row r="1642" spans="1:2" x14ac:dyDescent="0.3">
      <c r="A1642" s="3" t="s">
        <v>3408</v>
      </c>
      <c r="B1642" s="8" t="s">
        <v>3409</v>
      </c>
    </row>
    <row r="1643" spans="1:2" x14ac:dyDescent="0.3">
      <c r="A1643" s="3" t="s">
        <v>3410</v>
      </c>
      <c r="B1643" s="8" t="s">
        <v>3411</v>
      </c>
    </row>
    <row r="1644" spans="1:2" x14ac:dyDescent="0.3">
      <c r="A1644" s="3" t="s">
        <v>3412</v>
      </c>
      <c r="B1644" s="8" t="s">
        <v>3413</v>
      </c>
    </row>
    <row r="1645" spans="1:2" x14ac:dyDescent="0.3">
      <c r="A1645" s="3" t="s">
        <v>3414</v>
      </c>
      <c r="B1645" s="8" t="s">
        <v>3415</v>
      </c>
    </row>
    <row r="1646" spans="1:2" x14ac:dyDescent="0.3">
      <c r="A1646" s="3" t="s">
        <v>3416</v>
      </c>
      <c r="B1646" s="8" t="s">
        <v>3417</v>
      </c>
    </row>
    <row r="1647" spans="1:2" x14ac:dyDescent="0.3">
      <c r="A1647" s="3" t="s">
        <v>3418</v>
      </c>
      <c r="B1647" s="8" t="s">
        <v>3419</v>
      </c>
    </row>
    <row r="1648" spans="1:2" x14ac:dyDescent="0.3">
      <c r="A1648" s="3" t="s">
        <v>3420</v>
      </c>
      <c r="B1648" s="8" t="s">
        <v>3421</v>
      </c>
    </row>
    <row r="1649" spans="1:2" x14ac:dyDescent="0.3">
      <c r="A1649" s="3" t="s">
        <v>3422</v>
      </c>
      <c r="B1649" s="8" t="s">
        <v>3423</v>
      </c>
    </row>
    <row r="1650" spans="1:2" x14ac:dyDescent="0.3">
      <c r="A1650" s="3" t="s">
        <v>3424</v>
      </c>
      <c r="B1650" s="8" t="s">
        <v>3425</v>
      </c>
    </row>
    <row r="1651" spans="1:2" x14ac:dyDescent="0.3">
      <c r="A1651" s="3" t="s">
        <v>3426</v>
      </c>
      <c r="B1651" s="8" t="s">
        <v>3427</v>
      </c>
    </row>
    <row r="1652" spans="1:2" x14ac:dyDescent="0.3">
      <c r="A1652" s="3" t="s">
        <v>3428</v>
      </c>
      <c r="B1652" s="8" t="s">
        <v>3429</v>
      </c>
    </row>
    <row r="1653" spans="1:2" x14ac:dyDescent="0.3">
      <c r="A1653" s="3" t="s">
        <v>3430</v>
      </c>
      <c r="B1653" s="8" t="s">
        <v>3431</v>
      </c>
    </row>
    <row r="1654" spans="1:2" x14ac:dyDescent="0.3">
      <c r="A1654" s="3" t="s">
        <v>3432</v>
      </c>
      <c r="B1654" s="8" t="s">
        <v>3433</v>
      </c>
    </row>
    <row r="1655" spans="1:2" x14ac:dyDescent="0.3">
      <c r="A1655" s="3" t="s">
        <v>3434</v>
      </c>
      <c r="B1655" s="8" t="s">
        <v>3435</v>
      </c>
    </row>
    <row r="1656" spans="1:2" x14ac:dyDescent="0.3">
      <c r="A1656" s="3" t="s">
        <v>3436</v>
      </c>
      <c r="B1656" s="8" t="s">
        <v>3437</v>
      </c>
    </row>
    <row r="1657" spans="1:2" x14ac:dyDescent="0.3">
      <c r="A1657" s="3" t="s">
        <v>3438</v>
      </c>
      <c r="B1657" s="8" t="s">
        <v>3439</v>
      </c>
    </row>
    <row r="1658" spans="1:2" x14ac:dyDescent="0.3">
      <c r="A1658" s="3" t="s">
        <v>3440</v>
      </c>
      <c r="B1658" s="8" t="s">
        <v>3441</v>
      </c>
    </row>
    <row r="1659" spans="1:2" x14ac:dyDescent="0.3">
      <c r="A1659" s="3" t="s">
        <v>3442</v>
      </c>
      <c r="B1659" s="8" t="s">
        <v>3443</v>
      </c>
    </row>
    <row r="1660" spans="1:2" x14ac:dyDescent="0.3">
      <c r="A1660" s="3" t="s">
        <v>3444</v>
      </c>
      <c r="B1660" s="8" t="s">
        <v>3445</v>
      </c>
    </row>
    <row r="1661" spans="1:2" x14ac:dyDescent="0.3">
      <c r="A1661" s="3" t="s">
        <v>3446</v>
      </c>
      <c r="B1661" s="8" t="s">
        <v>3447</v>
      </c>
    </row>
    <row r="1662" spans="1:2" x14ac:dyDescent="0.3">
      <c r="A1662" s="3" t="s">
        <v>3448</v>
      </c>
      <c r="B1662" s="8" t="s">
        <v>3449</v>
      </c>
    </row>
    <row r="1663" spans="1:2" x14ac:dyDescent="0.3">
      <c r="A1663" s="3" t="s">
        <v>3450</v>
      </c>
      <c r="B1663" s="8" t="s">
        <v>3451</v>
      </c>
    </row>
    <row r="1664" spans="1:2" x14ac:dyDescent="0.3">
      <c r="A1664" s="3" t="s">
        <v>3452</v>
      </c>
      <c r="B1664" s="8" t="s">
        <v>3453</v>
      </c>
    </row>
    <row r="1665" spans="1:2" x14ac:dyDescent="0.3">
      <c r="A1665" s="3" t="s">
        <v>3454</v>
      </c>
      <c r="B1665" s="8" t="s">
        <v>3455</v>
      </c>
    </row>
    <row r="1666" spans="1:2" x14ac:dyDescent="0.3">
      <c r="A1666" s="3" t="s">
        <v>3456</v>
      </c>
      <c r="B1666" s="8" t="s">
        <v>3457</v>
      </c>
    </row>
    <row r="1667" spans="1:2" x14ac:dyDescent="0.3">
      <c r="A1667" s="3" t="s">
        <v>3458</v>
      </c>
      <c r="B1667" s="8" t="s">
        <v>3459</v>
      </c>
    </row>
    <row r="1668" spans="1:2" x14ac:dyDescent="0.3">
      <c r="A1668" s="3" t="s">
        <v>3460</v>
      </c>
      <c r="B1668" s="8" t="s">
        <v>3461</v>
      </c>
    </row>
    <row r="1669" spans="1:2" x14ac:dyDescent="0.3">
      <c r="A1669" s="3" t="s">
        <v>3462</v>
      </c>
      <c r="B1669" s="8" t="s">
        <v>3463</v>
      </c>
    </row>
    <row r="1670" spans="1:2" x14ac:dyDescent="0.3">
      <c r="A1670" s="3" t="s">
        <v>3464</v>
      </c>
      <c r="B1670" s="8" t="s">
        <v>3465</v>
      </c>
    </row>
    <row r="1671" spans="1:2" x14ac:dyDescent="0.3">
      <c r="A1671" s="3" t="s">
        <v>3466</v>
      </c>
      <c r="B1671" s="8" t="s">
        <v>3467</v>
      </c>
    </row>
    <row r="1672" spans="1:2" x14ac:dyDescent="0.3">
      <c r="A1672" s="3" t="s">
        <v>3468</v>
      </c>
      <c r="B1672" s="8" t="s">
        <v>3469</v>
      </c>
    </row>
    <row r="1673" spans="1:2" x14ac:dyDescent="0.3">
      <c r="A1673" s="3" t="s">
        <v>3470</v>
      </c>
      <c r="B1673" s="8" t="s">
        <v>3471</v>
      </c>
    </row>
    <row r="1674" spans="1:2" x14ac:dyDescent="0.3">
      <c r="A1674" s="3" t="s">
        <v>3472</v>
      </c>
      <c r="B1674" s="8" t="s">
        <v>3473</v>
      </c>
    </row>
    <row r="1675" spans="1:2" x14ac:dyDescent="0.3">
      <c r="A1675" s="3" t="s">
        <v>3474</v>
      </c>
      <c r="B1675" s="8" t="s">
        <v>3475</v>
      </c>
    </row>
    <row r="1676" spans="1:2" x14ac:dyDescent="0.3">
      <c r="A1676" s="3" t="s">
        <v>3476</v>
      </c>
      <c r="B1676" s="8" t="s">
        <v>3477</v>
      </c>
    </row>
    <row r="1677" spans="1:2" x14ac:dyDescent="0.3">
      <c r="A1677" s="3" t="s">
        <v>3478</v>
      </c>
      <c r="B1677" s="8" t="s">
        <v>3479</v>
      </c>
    </row>
    <row r="1678" spans="1:2" x14ac:dyDescent="0.3">
      <c r="A1678" s="3" t="s">
        <v>3480</v>
      </c>
      <c r="B1678" s="8" t="s">
        <v>3481</v>
      </c>
    </row>
    <row r="1679" spans="1:2" x14ac:dyDescent="0.3">
      <c r="A1679" s="3" t="s">
        <v>3482</v>
      </c>
      <c r="B1679" s="8" t="s">
        <v>3483</v>
      </c>
    </row>
    <row r="1680" spans="1:2" x14ac:dyDescent="0.3">
      <c r="A1680" s="3" t="s">
        <v>3484</v>
      </c>
      <c r="B1680" s="8" t="s">
        <v>3485</v>
      </c>
    </row>
    <row r="1681" spans="1:2" x14ac:dyDescent="0.3">
      <c r="A1681" s="3" t="s">
        <v>3486</v>
      </c>
      <c r="B1681" s="8" t="s">
        <v>3487</v>
      </c>
    </row>
    <row r="1682" spans="1:2" x14ac:dyDescent="0.3">
      <c r="A1682" s="3" t="s">
        <v>3488</v>
      </c>
      <c r="B1682" s="8" t="s">
        <v>3489</v>
      </c>
    </row>
    <row r="1683" spans="1:2" x14ac:dyDescent="0.3">
      <c r="A1683" s="3" t="s">
        <v>3490</v>
      </c>
      <c r="B1683" s="8" t="s">
        <v>3491</v>
      </c>
    </row>
    <row r="1684" spans="1:2" x14ac:dyDescent="0.3">
      <c r="A1684" s="3" t="s">
        <v>3492</v>
      </c>
      <c r="B1684" s="8" t="s">
        <v>3493</v>
      </c>
    </row>
    <row r="1685" spans="1:2" x14ac:dyDescent="0.3">
      <c r="A1685" s="3" t="s">
        <v>3494</v>
      </c>
      <c r="B1685" s="8" t="s">
        <v>3495</v>
      </c>
    </row>
    <row r="1686" spans="1:2" x14ac:dyDescent="0.3">
      <c r="A1686" s="3" t="s">
        <v>3496</v>
      </c>
      <c r="B1686" s="8" t="s">
        <v>3497</v>
      </c>
    </row>
    <row r="1687" spans="1:2" x14ac:dyDescent="0.3">
      <c r="A1687" s="3" t="s">
        <v>3498</v>
      </c>
      <c r="B1687" s="8" t="s">
        <v>3499</v>
      </c>
    </row>
    <row r="1688" spans="1:2" x14ac:dyDescent="0.3">
      <c r="A1688" s="3" t="s">
        <v>3500</v>
      </c>
      <c r="B1688" s="8" t="s">
        <v>3501</v>
      </c>
    </row>
    <row r="1689" spans="1:2" x14ac:dyDescent="0.3">
      <c r="A1689" s="3" t="s">
        <v>3502</v>
      </c>
      <c r="B1689" s="8" t="s">
        <v>3503</v>
      </c>
    </row>
    <row r="1690" spans="1:2" x14ac:dyDescent="0.3">
      <c r="A1690" s="3" t="s">
        <v>3504</v>
      </c>
      <c r="B1690" s="8" t="s">
        <v>3505</v>
      </c>
    </row>
    <row r="1691" spans="1:2" x14ac:dyDescent="0.3">
      <c r="A1691" s="3" t="s">
        <v>3506</v>
      </c>
      <c r="B1691" s="8" t="s">
        <v>3507</v>
      </c>
    </row>
    <row r="1692" spans="1:2" x14ac:dyDescent="0.3">
      <c r="A1692" s="3" t="s">
        <v>3508</v>
      </c>
      <c r="B1692" s="8" t="s">
        <v>3509</v>
      </c>
    </row>
    <row r="1693" spans="1:2" x14ac:dyDescent="0.3">
      <c r="A1693" s="3" t="s">
        <v>3510</v>
      </c>
      <c r="B1693" s="8" t="s">
        <v>3511</v>
      </c>
    </row>
    <row r="1694" spans="1:2" x14ac:dyDescent="0.3">
      <c r="A1694" s="3" t="s">
        <v>3512</v>
      </c>
      <c r="B1694" s="8" t="s">
        <v>3513</v>
      </c>
    </row>
    <row r="1695" spans="1:2" x14ac:dyDescent="0.3">
      <c r="A1695" s="3" t="s">
        <v>3514</v>
      </c>
      <c r="B1695" s="8" t="s">
        <v>3515</v>
      </c>
    </row>
    <row r="1696" spans="1:2" x14ac:dyDescent="0.3">
      <c r="A1696" s="3" t="s">
        <v>3516</v>
      </c>
      <c r="B1696" s="8" t="s">
        <v>3517</v>
      </c>
    </row>
    <row r="1697" spans="1:2" x14ac:dyDescent="0.3">
      <c r="A1697" s="3" t="s">
        <v>3518</v>
      </c>
      <c r="B1697" s="8" t="s">
        <v>3519</v>
      </c>
    </row>
    <row r="1698" spans="1:2" x14ac:dyDescent="0.3">
      <c r="A1698" s="3" t="s">
        <v>3520</v>
      </c>
      <c r="B1698" s="8" t="s">
        <v>3521</v>
      </c>
    </row>
    <row r="1699" spans="1:2" x14ac:dyDescent="0.3">
      <c r="A1699" s="3" t="s">
        <v>3522</v>
      </c>
      <c r="B1699" s="8" t="s">
        <v>3523</v>
      </c>
    </row>
    <row r="1700" spans="1:2" x14ac:dyDescent="0.3">
      <c r="A1700" s="3" t="s">
        <v>3524</v>
      </c>
      <c r="B1700" s="8" t="s">
        <v>3525</v>
      </c>
    </row>
    <row r="1701" spans="1:2" x14ac:dyDescent="0.3">
      <c r="A1701" s="3" t="s">
        <v>3526</v>
      </c>
      <c r="B1701" s="8" t="s">
        <v>3527</v>
      </c>
    </row>
    <row r="1702" spans="1:2" x14ac:dyDescent="0.3">
      <c r="A1702" s="3" t="s">
        <v>3528</v>
      </c>
      <c r="B1702" s="8" t="s">
        <v>3529</v>
      </c>
    </row>
    <row r="1703" spans="1:2" x14ac:dyDescent="0.3">
      <c r="A1703" s="3" t="s">
        <v>3530</v>
      </c>
      <c r="B1703" s="8" t="s">
        <v>3531</v>
      </c>
    </row>
    <row r="1704" spans="1:2" x14ac:dyDescent="0.3">
      <c r="A1704" s="3" t="s">
        <v>3532</v>
      </c>
      <c r="B1704" s="8" t="s">
        <v>3533</v>
      </c>
    </row>
    <row r="1705" spans="1:2" x14ac:dyDescent="0.3">
      <c r="A1705" s="3" t="s">
        <v>3534</v>
      </c>
      <c r="B1705" s="8" t="s">
        <v>3535</v>
      </c>
    </row>
    <row r="1706" spans="1:2" x14ac:dyDescent="0.3">
      <c r="A1706" s="3" t="s">
        <v>3536</v>
      </c>
      <c r="B1706" s="8" t="s">
        <v>3537</v>
      </c>
    </row>
    <row r="1707" spans="1:2" x14ac:dyDescent="0.3">
      <c r="A1707" s="3" t="s">
        <v>3538</v>
      </c>
      <c r="B1707" s="8" t="s">
        <v>3539</v>
      </c>
    </row>
    <row r="1708" spans="1:2" x14ac:dyDescent="0.3">
      <c r="A1708" s="3" t="s">
        <v>3540</v>
      </c>
      <c r="B1708" s="8" t="s">
        <v>3541</v>
      </c>
    </row>
    <row r="1709" spans="1:2" x14ac:dyDescent="0.3">
      <c r="A1709" s="3" t="s">
        <v>3542</v>
      </c>
      <c r="B1709" s="8" t="s">
        <v>3543</v>
      </c>
    </row>
    <row r="1710" spans="1:2" x14ac:dyDescent="0.3">
      <c r="A1710" s="3" t="s">
        <v>3544</v>
      </c>
      <c r="B1710" s="8" t="s">
        <v>3545</v>
      </c>
    </row>
    <row r="1711" spans="1:2" x14ac:dyDescent="0.3">
      <c r="A1711" s="3" t="s">
        <v>3546</v>
      </c>
      <c r="B1711" s="8" t="s">
        <v>3547</v>
      </c>
    </row>
    <row r="1712" spans="1:2" x14ac:dyDescent="0.3">
      <c r="A1712" s="3" t="s">
        <v>3548</v>
      </c>
      <c r="B1712" s="8" t="s">
        <v>3549</v>
      </c>
    </row>
    <row r="1713" spans="1:2" x14ac:dyDescent="0.3">
      <c r="A1713" s="3" t="s">
        <v>3550</v>
      </c>
      <c r="B1713" s="8" t="s">
        <v>3551</v>
      </c>
    </row>
    <row r="1714" spans="1:2" x14ac:dyDescent="0.3">
      <c r="A1714" s="3" t="s">
        <v>3552</v>
      </c>
      <c r="B1714" s="8" t="s">
        <v>3553</v>
      </c>
    </row>
    <row r="1715" spans="1:2" x14ac:dyDescent="0.3">
      <c r="A1715" s="3" t="s">
        <v>3554</v>
      </c>
      <c r="B1715" s="8" t="s">
        <v>3555</v>
      </c>
    </row>
    <row r="1716" spans="1:2" x14ac:dyDescent="0.3">
      <c r="A1716" s="3" t="s">
        <v>3556</v>
      </c>
      <c r="B1716" s="8" t="s">
        <v>3557</v>
      </c>
    </row>
    <row r="1717" spans="1:2" x14ac:dyDescent="0.3">
      <c r="A1717" s="3" t="s">
        <v>3558</v>
      </c>
      <c r="B1717" s="8" t="s">
        <v>3559</v>
      </c>
    </row>
    <row r="1718" spans="1:2" x14ac:dyDescent="0.3">
      <c r="A1718" s="3" t="s">
        <v>3560</v>
      </c>
      <c r="B1718" s="8" t="s">
        <v>3561</v>
      </c>
    </row>
    <row r="1719" spans="1:2" x14ac:dyDescent="0.3">
      <c r="A1719" s="3" t="s">
        <v>3562</v>
      </c>
      <c r="B1719" s="8" t="s">
        <v>3563</v>
      </c>
    </row>
    <row r="1720" spans="1:2" x14ac:dyDescent="0.3">
      <c r="A1720" s="3" t="s">
        <v>3564</v>
      </c>
      <c r="B1720" s="8" t="s">
        <v>3565</v>
      </c>
    </row>
    <row r="1721" spans="1:2" x14ac:dyDescent="0.3">
      <c r="A1721" s="3" t="s">
        <v>3566</v>
      </c>
      <c r="B1721" s="8" t="s">
        <v>3567</v>
      </c>
    </row>
    <row r="1722" spans="1:2" x14ac:dyDescent="0.3">
      <c r="A1722" s="3" t="s">
        <v>3568</v>
      </c>
      <c r="B1722" s="8" t="s">
        <v>3569</v>
      </c>
    </row>
    <row r="1723" spans="1:2" x14ac:dyDescent="0.3">
      <c r="A1723" s="3" t="s">
        <v>3570</v>
      </c>
      <c r="B1723" s="8" t="s">
        <v>3571</v>
      </c>
    </row>
    <row r="1724" spans="1:2" x14ac:dyDescent="0.3">
      <c r="A1724" s="3" t="s">
        <v>3572</v>
      </c>
      <c r="B1724" s="8" t="s">
        <v>3573</v>
      </c>
    </row>
    <row r="1725" spans="1:2" x14ac:dyDescent="0.3">
      <c r="A1725" s="3" t="s">
        <v>3574</v>
      </c>
      <c r="B1725" s="8" t="s">
        <v>3575</v>
      </c>
    </row>
    <row r="1726" spans="1:2" x14ac:dyDescent="0.3">
      <c r="A1726" s="3" t="s">
        <v>3576</v>
      </c>
      <c r="B1726" s="8" t="s">
        <v>3577</v>
      </c>
    </row>
    <row r="1727" spans="1:2" x14ac:dyDescent="0.3">
      <c r="A1727" s="3" t="s">
        <v>3578</v>
      </c>
      <c r="B1727" s="8" t="s">
        <v>3579</v>
      </c>
    </row>
    <row r="1728" spans="1:2" x14ac:dyDescent="0.3">
      <c r="A1728" s="3" t="s">
        <v>3580</v>
      </c>
      <c r="B1728" s="8" t="s">
        <v>3581</v>
      </c>
    </row>
    <row r="1729" spans="1:2" x14ac:dyDescent="0.3">
      <c r="A1729" s="3" t="s">
        <v>3582</v>
      </c>
      <c r="B1729" s="8" t="s">
        <v>3583</v>
      </c>
    </row>
    <row r="1730" spans="1:2" x14ac:dyDescent="0.3">
      <c r="A1730" s="3" t="s">
        <v>3584</v>
      </c>
      <c r="B1730" s="8" t="s">
        <v>3585</v>
      </c>
    </row>
    <row r="1731" spans="1:2" x14ac:dyDescent="0.3">
      <c r="A1731" s="3" t="s">
        <v>3586</v>
      </c>
      <c r="B1731" s="8" t="s">
        <v>3587</v>
      </c>
    </row>
    <row r="1732" spans="1:2" x14ac:dyDescent="0.3">
      <c r="A1732" s="3" t="s">
        <v>3588</v>
      </c>
      <c r="B1732" s="8" t="s">
        <v>3589</v>
      </c>
    </row>
    <row r="1733" spans="1:2" x14ac:dyDescent="0.3">
      <c r="A1733" s="3" t="s">
        <v>3590</v>
      </c>
      <c r="B1733" s="8" t="s">
        <v>3591</v>
      </c>
    </row>
    <row r="1734" spans="1:2" x14ac:dyDescent="0.3">
      <c r="A1734" s="3" t="s">
        <v>3592</v>
      </c>
      <c r="B1734" s="8" t="s">
        <v>3593</v>
      </c>
    </row>
    <row r="1735" spans="1:2" x14ac:dyDescent="0.3">
      <c r="A1735" s="3" t="s">
        <v>3594</v>
      </c>
      <c r="B1735" s="8" t="s">
        <v>3595</v>
      </c>
    </row>
    <row r="1736" spans="1:2" x14ac:dyDescent="0.3">
      <c r="A1736" s="3" t="s">
        <v>3596</v>
      </c>
      <c r="B1736" s="8" t="s">
        <v>3597</v>
      </c>
    </row>
    <row r="1737" spans="1:2" x14ac:dyDescent="0.3">
      <c r="A1737" s="3" t="s">
        <v>3598</v>
      </c>
      <c r="B1737" s="8" t="s">
        <v>3599</v>
      </c>
    </row>
    <row r="1738" spans="1:2" x14ac:dyDescent="0.3">
      <c r="A1738" s="3" t="s">
        <v>3600</v>
      </c>
      <c r="B1738" s="8" t="s">
        <v>3601</v>
      </c>
    </row>
    <row r="1739" spans="1:2" x14ac:dyDescent="0.3">
      <c r="A1739" s="3" t="s">
        <v>3602</v>
      </c>
      <c r="B1739" s="8" t="s">
        <v>3603</v>
      </c>
    </row>
    <row r="1740" spans="1:2" x14ac:dyDescent="0.3">
      <c r="A1740" s="3" t="s">
        <v>3604</v>
      </c>
      <c r="B1740" s="8" t="s">
        <v>3605</v>
      </c>
    </row>
    <row r="1741" spans="1:2" x14ac:dyDescent="0.3">
      <c r="A1741" s="3" t="s">
        <v>3606</v>
      </c>
      <c r="B1741" s="8" t="s">
        <v>3607</v>
      </c>
    </row>
    <row r="1742" spans="1:2" x14ac:dyDescent="0.3">
      <c r="A1742" s="3" t="s">
        <v>3608</v>
      </c>
      <c r="B1742" s="8" t="s">
        <v>3609</v>
      </c>
    </row>
    <row r="1743" spans="1:2" x14ac:dyDescent="0.3">
      <c r="A1743" s="3" t="s">
        <v>3610</v>
      </c>
      <c r="B1743" s="8" t="s">
        <v>3611</v>
      </c>
    </row>
    <row r="1744" spans="1:2" x14ac:dyDescent="0.3">
      <c r="A1744" s="3" t="s">
        <v>3612</v>
      </c>
      <c r="B1744" s="8" t="s">
        <v>3613</v>
      </c>
    </row>
    <row r="1745" spans="1:2" x14ac:dyDescent="0.3">
      <c r="A1745" s="3" t="s">
        <v>3614</v>
      </c>
      <c r="B1745" s="8" t="s">
        <v>3615</v>
      </c>
    </row>
    <row r="1746" spans="1:2" x14ac:dyDescent="0.3">
      <c r="A1746" s="3" t="s">
        <v>3616</v>
      </c>
      <c r="B1746" s="8" t="s">
        <v>3617</v>
      </c>
    </row>
    <row r="1747" spans="1:2" x14ac:dyDescent="0.3">
      <c r="A1747" s="3" t="s">
        <v>3618</v>
      </c>
      <c r="B1747" s="8" t="s">
        <v>3619</v>
      </c>
    </row>
    <row r="1748" spans="1:2" x14ac:dyDescent="0.3">
      <c r="A1748" s="3" t="s">
        <v>3620</v>
      </c>
      <c r="B1748" s="8" t="s">
        <v>3621</v>
      </c>
    </row>
    <row r="1749" spans="1:2" x14ac:dyDescent="0.3">
      <c r="A1749" s="3" t="s">
        <v>3622</v>
      </c>
      <c r="B1749" s="8" t="s">
        <v>3623</v>
      </c>
    </row>
    <row r="1750" spans="1:2" x14ac:dyDescent="0.3">
      <c r="A1750" s="3" t="s">
        <v>3624</v>
      </c>
      <c r="B1750" s="8" t="s">
        <v>3625</v>
      </c>
    </row>
    <row r="1751" spans="1:2" x14ac:dyDescent="0.3">
      <c r="A1751" s="3" t="s">
        <v>3626</v>
      </c>
      <c r="B1751" s="8" t="s">
        <v>3627</v>
      </c>
    </row>
    <row r="1752" spans="1:2" x14ac:dyDescent="0.3">
      <c r="A1752" s="3" t="s">
        <v>3628</v>
      </c>
      <c r="B1752" s="8" t="s">
        <v>3629</v>
      </c>
    </row>
    <row r="1753" spans="1:2" x14ac:dyDescent="0.3">
      <c r="A1753" s="3" t="s">
        <v>3630</v>
      </c>
      <c r="B1753" s="8" t="s">
        <v>3631</v>
      </c>
    </row>
    <row r="1754" spans="1:2" x14ac:dyDescent="0.3">
      <c r="A1754" s="3" t="s">
        <v>3632</v>
      </c>
      <c r="B1754" s="8" t="s">
        <v>3633</v>
      </c>
    </row>
    <row r="1755" spans="1:2" x14ac:dyDescent="0.3">
      <c r="A1755" s="3" t="s">
        <v>3634</v>
      </c>
      <c r="B1755" s="8" t="s">
        <v>3635</v>
      </c>
    </row>
    <row r="1756" spans="1:2" x14ac:dyDescent="0.3">
      <c r="A1756" s="3" t="s">
        <v>3636</v>
      </c>
      <c r="B1756" s="8" t="s">
        <v>3637</v>
      </c>
    </row>
    <row r="1757" spans="1:2" x14ac:dyDescent="0.3">
      <c r="A1757" s="3" t="s">
        <v>3638</v>
      </c>
      <c r="B1757" s="8" t="s">
        <v>3639</v>
      </c>
    </row>
    <row r="1758" spans="1:2" x14ac:dyDescent="0.3">
      <c r="A1758" s="3" t="s">
        <v>3640</v>
      </c>
      <c r="B1758" s="8" t="s">
        <v>3641</v>
      </c>
    </row>
    <row r="1759" spans="1:2" x14ac:dyDescent="0.3">
      <c r="A1759" s="3" t="s">
        <v>3642</v>
      </c>
      <c r="B1759" s="8" t="s">
        <v>3643</v>
      </c>
    </row>
    <row r="1760" spans="1:2" x14ac:dyDescent="0.3">
      <c r="A1760" s="3" t="s">
        <v>3644</v>
      </c>
      <c r="B1760" s="8" t="s">
        <v>3645</v>
      </c>
    </row>
    <row r="1761" spans="1:2" x14ac:dyDescent="0.3">
      <c r="A1761" s="3" t="s">
        <v>3646</v>
      </c>
      <c r="B1761" s="8" t="s">
        <v>3647</v>
      </c>
    </row>
    <row r="1762" spans="1:2" x14ac:dyDescent="0.3">
      <c r="A1762" s="3" t="s">
        <v>3648</v>
      </c>
      <c r="B1762" s="8" t="s">
        <v>3649</v>
      </c>
    </row>
    <row r="1763" spans="1:2" x14ac:dyDescent="0.3">
      <c r="A1763" s="3" t="s">
        <v>3650</v>
      </c>
      <c r="B1763" s="8" t="s">
        <v>3651</v>
      </c>
    </row>
    <row r="1764" spans="1:2" x14ac:dyDescent="0.3">
      <c r="A1764" s="3" t="s">
        <v>3652</v>
      </c>
      <c r="B1764" s="8" t="s">
        <v>3653</v>
      </c>
    </row>
    <row r="1765" spans="1:2" x14ac:dyDescent="0.3">
      <c r="A1765" s="3" t="s">
        <v>3654</v>
      </c>
      <c r="B1765" s="8" t="s">
        <v>3655</v>
      </c>
    </row>
    <row r="1766" spans="1:2" x14ac:dyDescent="0.3">
      <c r="A1766" s="3" t="s">
        <v>3656</v>
      </c>
      <c r="B1766" s="8" t="s">
        <v>3657</v>
      </c>
    </row>
    <row r="1767" spans="1:2" x14ac:dyDescent="0.3">
      <c r="A1767" s="3" t="s">
        <v>3658</v>
      </c>
      <c r="B1767" s="8" t="s">
        <v>3659</v>
      </c>
    </row>
    <row r="1768" spans="1:2" x14ac:dyDescent="0.3">
      <c r="A1768" s="3" t="s">
        <v>3660</v>
      </c>
      <c r="B1768" s="8" t="s">
        <v>3661</v>
      </c>
    </row>
    <row r="1769" spans="1:2" x14ac:dyDescent="0.3">
      <c r="A1769" s="3" t="s">
        <v>3662</v>
      </c>
      <c r="B1769" s="8" t="s">
        <v>3663</v>
      </c>
    </row>
    <row r="1770" spans="1:2" x14ac:dyDescent="0.3">
      <c r="A1770" s="3" t="s">
        <v>3664</v>
      </c>
      <c r="B1770" s="8" t="s">
        <v>3665</v>
      </c>
    </row>
    <row r="1771" spans="1:2" x14ac:dyDescent="0.3">
      <c r="A1771" s="3" t="s">
        <v>3666</v>
      </c>
      <c r="B1771" s="8" t="s">
        <v>3667</v>
      </c>
    </row>
    <row r="1772" spans="1:2" x14ac:dyDescent="0.3">
      <c r="A1772" s="3" t="s">
        <v>3668</v>
      </c>
      <c r="B1772" s="8" t="s">
        <v>3669</v>
      </c>
    </row>
    <row r="1773" spans="1:2" x14ac:dyDescent="0.3">
      <c r="A1773" s="3" t="s">
        <v>3670</v>
      </c>
      <c r="B1773" s="8" t="s">
        <v>3671</v>
      </c>
    </row>
    <row r="1774" spans="1:2" x14ac:dyDescent="0.3">
      <c r="A1774" s="3" t="s">
        <v>3672</v>
      </c>
      <c r="B1774" s="8" t="s">
        <v>3673</v>
      </c>
    </row>
    <row r="1775" spans="1:2" x14ac:dyDescent="0.3">
      <c r="A1775" s="3" t="s">
        <v>3674</v>
      </c>
      <c r="B1775" s="8" t="s">
        <v>3675</v>
      </c>
    </row>
    <row r="1776" spans="1:2" x14ac:dyDescent="0.3">
      <c r="A1776" s="3" t="s">
        <v>3676</v>
      </c>
      <c r="B1776" s="8" t="s">
        <v>3677</v>
      </c>
    </row>
    <row r="1777" spans="1:2" x14ac:dyDescent="0.3">
      <c r="A1777" s="3" t="s">
        <v>3678</v>
      </c>
      <c r="B1777" s="8" t="s">
        <v>3679</v>
      </c>
    </row>
    <row r="1778" spans="1:2" x14ac:dyDescent="0.3">
      <c r="A1778" s="3" t="s">
        <v>3680</v>
      </c>
      <c r="B1778" s="8" t="s">
        <v>3681</v>
      </c>
    </row>
    <row r="1779" spans="1:2" x14ac:dyDescent="0.3">
      <c r="A1779" s="3" t="s">
        <v>3682</v>
      </c>
      <c r="B1779" s="8" t="s">
        <v>3683</v>
      </c>
    </row>
    <row r="1780" spans="1:2" x14ac:dyDescent="0.3">
      <c r="A1780" s="3" t="s">
        <v>3684</v>
      </c>
      <c r="B1780" s="8" t="s">
        <v>3685</v>
      </c>
    </row>
    <row r="1781" spans="1:2" x14ac:dyDescent="0.3">
      <c r="A1781" s="3" t="s">
        <v>3686</v>
      </c>
      <c r="B1781" s="8" t="s">
        <v>3687</v>
      </c>
    </row>
    <row r="1782" spans="1:2" x14ac:dyDescent="0.3">
      <c r="A1782" s="3" t="s">
        <v>3688</v>
      </c>
      <c r="B1782" s="8" t="s">
        <v>3689</v>
      </c>
    </row>
    <row r="1783" spans="1:2" x14ac:dyDescent="0.3">
      <c r="A1783" s="3" t="s">
        <v>3690</v>
      </c>
      <c r="B1783" s="8" t="s">
        <v>3691</v>
      </c>
    </row>
    <row r="1784" spans="1:2" x14ac:dyDescent="0.3">
      <c r="A1784" s="3" t="s">
        <v>3692</v>
      </c>
      <c r="B1784" s="8" t="s">
        <v>3693</v>
      </c>
    </row>
    <row r="1785" spans="1:2" x14ac:dyDescent="0.3">
      <c r="A1785" s="3" t="s">
        <v>3694</v>
      </c>
      <c r="B1785" s="8" t="s">
        <v>3695</v>
      </c>
    </row>
    <row r="1786" spans="1:2" x14ac:dyDescent="0.3">
      <c r="A1786" s="3" t="s">
        <v>3696</v>
      </c>
      <c r="B1786" s="8" t="s">
        <v>3697</v>
      </c>
    </row>
    <row r="1787" spans="1:2" x14ac:dyDescent="0.3">
      <c r="A1787" s="3" t="s">
        <v>3698</v>
      </c>
      <c r="B1787" s="8" t="s">
        <v>3699</v>
      </c>
    </row>
    <row r="1788" spans="1:2" x14ac:dyDescent="0.3">
      <c r="A1788" s="3" t="s">
        <v>3700</v>
      </c>
      <c r="B1788" s="8" t="s">
        <v>3701</v>
      </c>
    </row>
    <row r="1789" spans="1:2" x14ac:dyDescent="0.3">
      <c r="A1789" s="3" t="s">
        <v>3702</v>
      </c>
      <c r="B1789" s="8" t="s">
        <v>3703</v>
      </c>
    </row>
    <row r="1790" spans="1:2" x14ac:dyDescent="0.3">
      <c r="A1790" s="3" t="s">
        <v>3704</v>
      </c>
      <c r="B1790" s="8" t="s">
        <v>3705</v>
      </c>
    </row>
    <row r="1791" spans="1:2" x14ac:dyDescent="0.3">
      <c r="A1791" s="3" t="s">
        <v>3706</v>
      </c>
      <c r="B1791" s="8" t="s">
        <v>3707</v>
      </c>
    </row>
    <row r="1792" spans="1:2" x14ac:dyDescent="0.3">
      <c r="A1792" s="3" t="s">
        <v>3708</v>
      </c>
      <c r="B1792" s="8" t="s">
        <v>3709</v>
      </c>
    </row>
    <row r="1793" spans="1:2" x14ac:dyDescent="0.3">
      <c r="A1793" s="3" t="s">
        <v>3710</v>
      </c>
      <c r="B1793" s="8" t="s">
        <v>3711</v>
      </c>
    </row>
    <row r="1794" spans="1:2" x14ac:dyDescent="0.3">
      <c r="A1794" s="3" t="s">
        <v>3712</v>
      </c>
      <c r="B1794" s="8" t="s">
        <v>3713</v>
      </c>
    </row>
    <row r="1795" spans="1:2" x14ac:dyDescent="0.3">
      <c r="A1795" s="3" t="s">
        <v>3714</v>
      </c>
      <c r="B1795" s="8" t="s">
        <v>3715</v>
      </c>
    </row>
    <row r="1796" spans="1:2" x14ac:dyDescent="0.3">
      <c r="A1796" s="3" t="s">
        <v>3716</v>
      </c>
      <c r="B1796" s="8" t="s">
        <v>3717</v>
      </c>
    </row>
    <row r="1797" spans="1:2" x14ac:dyDescent="0.3">
      <c r="A1797" s="3" t="s">
        <v>3718</v>
      </c>
      <c r="B1797" s="8" t="s">
        <v>3719</v>
      </c>
    </row>
    <row r="1798" spans="1:2" x14ac:dyDescent="0.3">
      <c r="A1798" s="3" t="s">
        <v>3720</v>
      </c>
      <c r="B1798" s="8" t="s">
        <v>3721</v>
      </c>
    </row>
    <row r="1799" spans="1:2" x14ac:dyDescent="0.3">
      <c r="A1799" s="3" t="s">
        <v>3722</v>
      </c>
      <c r="B1799" s="8" t="s">
        <v>3723</v>
      </c>
    </row>
    <row r="1800" spans="1:2" x14ac:dyDescent="0.3">
      <c r="A1800" s="3" t="s">
        <v>3724</v>
      </c>
      <c r="B1800" s="8" t="s">
        <v>3725</v>
      </c>
    </row>
    <row r="1801" spans="1:2" x14ac:dyDescent="0.3">
      <c r="A1801" s="3" t="s">
        <v>3726</v>
      </c>
      <c r="B1801" s="8" t="s">
        <v>3727</v>
      </c>
    </row>
    <row r="1802" spans="1:2" x14ac:dyDescent="0.3">
      <c r="A1802" s="3" t="s">
        <v>3728</v>
      </c>
      <c r="B1802" s="8" t="s">
        <v>3729</v>
      </c>
    </row>
    <row r="1803" spans="1:2" x14ac:dyDescent="0.3">
      <c r="A1803" s="3" t="s">
        <v>3730</v>
      </c>
      <c r="B1803" s="8" t="s">
        <v>3731</v>
      </c>
    </row>
    <row r="1804" spans="1:2" x14ac:dyDescent="0.3">
      <c r="A1804" s="3" t="s">
        <v>3732</v>
      </c>
      <c r="B1804" s="8" t="s">
        <v>3733</v>
      </c>
    </row>
    <row r="1805" spans="1:2" x14ac:dyDescent="0.3">
      <c r="A1805" s="3" t="s">
        <v>3734</v>
      </c>
      <c r="B1805" s="8" t="s">
        <v>3735</v>
      </c>
    </row>
    <row r="1806" spans="1:2" x14ac:dyDescent="0.3">
      <c r="A1806" s="3" t="s">
        <v>3736</v>
      </c>
      <c r="B1806" s="8" t="s">
        <v>3737</v>
      </c>
    </row>
    <row r="1807" spans="1:2" x14ac:dyDescent="0.3">
      <c r="A1807" s="3" t="s">
        <v>3738</v>
      </c>
      <c r="B1807" s="8" t="s">
        <v>3739</v>
      </c>
    </row>
    <row r="1808" spans="1:2" x14ac:dyDescent="0.3">
      <c r="A1808" s="3" t="s">
        <v>3740</v>
      </c>
      <c r="B1808" s="8" t="s">
        <v>3741</v>
      </c>
    </row>
    <row r="1809" spans="1:2" x14ac:dyDescent="0.3">
      <c r="A1809" s="3" t="s">
        <v>3742</v>
      </c>
      <c r="B1809" s="8" t="s">
        <v>3743</v>
      </c>
    </row>
    <row r="1810" spans="1:2" x14ac:dyDescent="0.3">
      <c r="A1810" s="3" t="s">
        <v>3744</v>
      </c>
      <c r="B1810" s="8" t="s">
        <v>3745</v>
      </c>
    </row>
    <row r="1811" spans="1:2" x14ac:dyDescent="0.3">
      <c r="A1811" s="3" t="s">
        <v>3746</v>
      </c>
      <c r="B1811" s="8" t="s">
        <v>3747</v>
      </c>
    </row>
    <row r="1812" spans="1:2" x14ac:dyDescent="0.3">
      <c r="A1812" s="3" t="s">
        <v>3748</v>
      </c>
      <c r="B1812" s="8" t="s">
        <v>3749</v>
      </c>
    </row>
    <row r="1813" spans="1:2" x14ac:dyDescent="0.3">
      <c r="A1813" s="3" t="s">
        <v>3750</v>
      </c>
      <c r="B1813" s="8" t="s">
        <v>3751</v>
      </c>
    </row>
    <row r="1814" spans="1:2" x14ac:dyDescent="0.3">
      <c r="A1814" s="3" t="s">
        <v>3752</v>
      </c>
      <c r="B1814" s="8" t="s">
        <v>3753</v>
      </c>
    </row>
    <row r="1815" spans="1:2" x14ac:dyDescent="0.3">
      <c r="A1815" s="3" t="s">
        <v>3754</v>
      </c>
      <c r="B1815" s="8" t="s">
        <v>3755</v>
      </c>
    </row>
    <row r="1816" spans="1:2" x14ac:dyDescent="0.3">
      <c r="A1816" s="3" t="s">
        <v>3756</v>
      </c>
      <c r="B1816" s="8" t="s">
        <v>3757</v>
      </c>
    </row>
    <row r="1817" spans="1:2" x14ac:dyDescent="0.3">
      <c r="A1817" s="3" t="s">
        <v>3758</v>
      </c>
      <c r="B1817" s="8" t="s">
        <v>3759</v>
      </c>
    </row>
    <row r="1818" spans="1:2" x14ac:dyDescent="0.3">
      <c r="A1818" s="3" t="s">
        <v>3760</v>
      </c>
      <c r="B1818" s="8" t="s">
        <v>3761</v>
      </c>
    </row>
    <row r="1819" spans="1:2" x14ac:dyDescent="0.3">
      <c r="A1819" s="3" t="s">
        <v>3762</v>
      </c>
      <c r="B1819" s="8" t="s">
        <v>3763</v>
      </c>
    </row>
    <row r="1820" spans="1:2" x14ac:dyDescent="0.3">
      <c r="A1820" s="3" t="s">
        <v>3764</v>
      </c>
      <c r="B1820" s="8" t="s">
        <v>3765</v>
      </c>
    </row>
    <row r="1821" spans="1:2" x14ac:dyDescent="0.3">
      <c r="A1821" s="3" t="s">
        <v>3766</v>
      </c>
      <c r="B1821" s="8" t="s">
        <v>3767</v>
      </c>
    </row>
    <row r="1822" spans="1:2" x14ac:dyDescent="0.3">
      <c r="A1822" s="3" t="s">
        <v>3768</v>
      </c>
      <c r="B1822" s="8" t="s">
        <v>3769</v>
      </c>
    </row>
    <row r="1823" spans="1:2" x14ac:dyDescent="0.3">
      <c r="A1823" s="3" t="s">
        <v>3770</v>
      </c>
      <c r="B1823" s="8" t="s">
        <v>3771</v>
      </c>
    </row>
    <row r="1824" spans="1:2" x14ac:dyDescent="0.3">
      <c r="A1824" s="3" t="s">
        <v>3772</v>
      </c>
      <c r="B1824" s="8" t="s">
        <v>3773</v>
      </c>
    </row>
    <row r="1825" spans="1:2" x14ac:dyDescent="0.3">
      <c r="A1825" s="3" t="s">
        <v>3774</v>
      </c>
      <c r="B1825" s="8" t="s">
        <v>3775</v>
      </c>
    </row>
    <row r="1826" spans="1:2" x14ac:dyDescent="0.3">
      <c r="A1826" s="3" t="s">
        <v>3776</v>
      </c>
      <c r="B1826" s="8" t="s">
        <v>3777</v>
      </c>
    </row>
    <row r="1827" spans="1:2" x14ac:dyDescent="0.3">
      <c r="A1827" s="3" t="s">
        <v>3778</v>
      </c>
      <c r="B1827" s="8" t="s">
        <v>3779</v>
      </c>
    </row>
    <row r="1828" spans="1:2" x14ac:dyDescent="0.3">
      <c r="A1828" s="3" t="s">
        <v>3780</v>
      </c>
      <c r="B1828" s="8" t="s">
        <v>3781</v>
      </c>
    </row>
    <row r="1829" spans="1:2" x14ac:dyDescent="0.3">
      <c r="A1829" s="3" t="s">
        <v>3782</v>
      </c>
      <c r="B1829" s="8" t="s">
        <v>3783</v>
      </c>
    </row>
    <row r="1830" spans="1:2" x14ac:dyDescent="0.3">
      <c r="A1830" s="3" t="s">
        <v>3784</v>
      </c>
      <c r="B1830" s="8" t="s">
        <v>3785</v>
      </c>
    </row>
    <row r="1831" spans="1:2" x14ac:dyDescent="0.3">
      <c r="A1831" s="3" t="s">
        <v>3786</v>
      </c>
      <c r="B1831" s="8" t="s">
        <v>3787</v>
      </c>
    </row>
    <row r="1832" spans="1:2" x14ac:dyDescent="0.3">
      <c r="A1832" s="3" t="s">
        <v>3788</v>
      </c>
      <c r="B1832" s="8" t="s">
        <v>3789</v>
      </c>
    </row>
    <row r="1833" spans="1:2" x14ac:dyDescent="0.3">
      <c r="A1833" s="3" t="s">
        <v>3790</v>
      </c>
      <c r="B1833" s="8" t="s">
        <v>3791</v>
      </c>
    </row>
    <row r="1834" spans="1:2" x14ac:dyDescent="0.3">
      <c r="A1834" s="3" t="s">
        <v>3792</v>
      </c>
      <c r="B1834" s="8" t="s">
        <v>3793</v>
      </c>
    </row>
    <row r="1835" spans="1:2" x14ac:dyDescent="0.3">
      <c r="A1835" s="3" t="s">
        <v>3794</v>
      </c>
      <c r="B1835" s="8" t="s">
        <v>3795</v>
      </c>
    </row>
    <row r="1836" spans="1:2" x14ac:dyDescent="0.3">
      <c r="A1836" s="3" t="s">
        <v>3796</v>
      </c>
      <c r="B1836" s="8" t="s">
        <v>3797</v>
      </c>
    </row>
    <row r="1837" spans="1:2" x14ac:dyDescent="0.3">
      <c r="A1837" s="3" t="s">
        <v>3798</v>
      </c>
      <c r="B1837" s="8" t="s">
        <v>3799</v>
      </c>
    </row>
    <row r="1838" spans="1:2" x14ac:dyDescent="0.3">
      <c r="A1838" s="3" t="s">
        <v>3800</v>
      </c>
      <c r="B1838" s="8" t="s">
        <v>3801</v>
      </c>
    </row>
    <row r="1839" spans="1:2" x14ac:dyDescent="0.3">
      <c r="A1839" s="3" t="s">
        <v>3802</v>
      </c>
      <c r="B1839" s="8" t="s">
        <v>3803</v>
      </c>
    </row>
    <row r="1840" spans="1:2" x14ac:dyDescent="0.3">
      <c r="A1840" s="3" t="s">
        <v>3804</v>
      </c>
      <c r="B1840" s="8" t="s">
        <v>3805</v>
      </c>
    </row>
    <row r="1841" spans="1:2" x14ac:dyDescent="0.3">
      <c r="A1841" s="3" t="s">
        <v>3806</v>
      </c>
      <c r="B1841" s="8" t="s">
        <v>3807</v>
      </c>
    </row>
    <row r="1842" spans="1:2" x14ac:dyDescent="0.3">
      <c r="A1842" s="3" t="s">
        <v>3808</v>
      </c>
      <c r="B1842" s="8" t="s">
        <v>3809</v>
      </c>
    </row>
    <row r="1843" spans="1:2" x14ac:dyDescent="0.3">
      <c r="A1843" s="3" t="s">
        <v>3810</v>
      </c>
      <c r="B1843" s="8" t="s">
        <v>3811</v>
      </c>
    </row>
    <row r="1844" spans="1:2" x14ac:dyDescent="0.3">
      <c r="A1844" s="3" t="s">
        <v>3812</v>
      </c>
      <c r="B1844" s="8" t="s">
        <v>3813</v>
      </c>
    </row>
    <row r="1845" spans="1:2" x14ac:dyDescent="0.3">
      <c r="A1845" s="3" t="s">
        <v>3814</v>
      </c>
      <c r="B1845" s="8" t="s">
        <v>3815</v>
      </c>
    </row>
    <row r="1846" spans="1:2" x14ac:dyDescent="0.3">
      <c r="A1846" s="3" t="s">
        <v>3816</v>
      </c>
      <c r="B1846" s="8" t="s">
        <v>3817</v>
      </c>
    </row>
    <row r="1847" spans="1:2" x14ac:dyDescent="0.3">
      <c r="A1847" s="3" t="s">
        <v>3818</v>
      </c>
      <c r="B1847" s="8" t="s">
        <v>3819</v>
      </c>
    </row>
    <row r="1848" spans="1:2" x14ac:dyDescent="0.3">
      <c r="A1848" s="3" t="s">
        <v>3820</v>
      </c>
      <c r="B1848" s="8" t="s">
        <v>3821</v>
      </c>
    </row>
    <row r="1849" spans="1:2" x14ac:dyDescent="0.3">
      <c r="A1849" s="3" t="s">
        <v>3822</v>
      </c>
      <c r="B1849" s="8" t="s">
        <v>3823</v>
      </c>
    </row>
    <row r="1850" spans="1:2" x14ac:dyDescent="0.3">
      <c r="A1850" s="3" t="s">
        <v>3824</v>
      </c>
      <c r="B1850" s="8" t="s">
        <v>3825</v>
      </c>
    </row>
    <row r="1851" spans="1:2" x14ac:dyDescent="0.3">
      <c r="A1851" s="3" t="s">
        <v>3826</v>
      </c>
      <c r="B1851" s="8" t="s">
        <v>3827</v>
      </c>
    </row>
    <row r="1852" spans="1:2" x14ac:dyDescent="0.3">
      <c r="A1852" s="3" t="s">
        <v>3828</v>
      </c>
      <c r="B1852" s="8" t="s">
        <v>3829</v>
      </c>
    </row>
    <row r="1853" spans="1:2" x14ac:dyDescent="0.3">
      <c r="A1853" s="3" t="s">
        <v>3830</v>
      </c>
      <c r="B1853" s="8" t="s">
        <v>3831</v>
      </c>
    </row>
    <row r="1854" spans="1:2" x14ac:dyDescent="0.3">
      <c r="A1854" s="3" t="s">
        <v>3832</v>
      </c>
      <c r="B1854" s="8" t="s">
        <v>3833</v>
      </c>
    </row>
    <row r="1855" spans="1:2" x14ac:dyDescent="0.3">
      <c r="A1855" s="3" t="s">
        <v>3834</v>
      </c>
      <c r="B1855" s="8" t="s">
        <v>3835</v>
      </c>
    </row>
    <row r="1856" spans="1:2" x14ac:dyDescent="0.3">
      <c r="A1856" s="3" t="s">
        <v>3836</v>
      </c>
      <c r="B1856" s="8" t="s">
        <v>3837</v>
      </c>
    </row>
    <row r="1857" spans="1:2" x14ac:dyDescent="0.3">
      <c r="A1857" s="3" t="s">
        <v>3838</v>
      </c>
      <c r="B1857" s="8" t="s">
        <v>3839</v>
      </c>
    </row>
    <row r="1858" spans="1:2" x14ac:dyDescent="0.3">
      <c r="A1858" s="3" t="s">
        <v>3840</v>
      </c>
      <c r="B1858" s="8" t="s">
        <v>3841</v>
      </c>
    </row>
    <row r="1859" spans="1:2" x14ac:dyDescent="0.3">
      <c r="A1859" s="3" t="s">
        <v>3842</v>
      </c>
      <c r="B1859" s="8" t="s">
        <v>3843</v>
      </c>
    </row>
    <row r="1860" spans="1:2" x14ac:dyDescent="0.3">
      <c r="A1860" s="3" t="s">
        <v>3844</v>
      </c>
      <c r="B1860" s="8" t="s">
        <v>3845</v>
      </c>
    </row>
    <row r="1861" spans="1:2" x14ac:dyDescent="0.3">
      <c r="A1861" s="3" t="s">
        <v>3846</v>
      </c>
      <c r="B1861" s="8" t="s">
        <v>3847</v>
      </c>
    </row>
    <row r="1862" spans="1:2" x14ac:dyDescent="0.3">
      <c r="A1862" s="3" t="s">
        <v>3848</v>
      </c>
      <c r="B1862" s="8" t="s">
        <v>3849</v>
      </c>
    </row>
    <row r="1863" spans="1:2" x14ac:dyDescent="0.3">
      <c r="A1863" s="3" t="s">
        <v>3850</v>
      </c>
      <c r="B1863" s="8" t="s">
        <v>3851</v>
      </c>
    </row>
    <row r="1864" spans="1:2" x14ac:dyDescent="0.3">
      <c r="A1864" s="3" t="s">
        <v>3852</v>
      </c>
      <c r="B1864" s="8" t="s">
        <v>3853</v>
      </c>
    </row>
    <row r="1865" spans="1:2" x14ac:dyDescent="0.3">
      <c r="A1865" s="3" t="s">
        <v>3854</v>
      </c>
      <c r="B1865" s="8" t="s">
        <v>3855</v>
      </c>
    </row>
    <row r="1866" spans="1:2" x14ac:dyDescent="0.3">
      <c r="A1866" s="3" t="s">
        <v>3856</v>
      </c>
      <c r="B1866" s="8" t="s">
        <v>3857</v>
      </c>
    </row>
    <row r="1867" spans="1:2" x14ac:dyDescent="0.3">
      <c r="A1867" s="3" t="s">
        <v>3858</v>
      </c>
      <c r="B1867" s="8" t="s">
        <v>3859</v>
      </c>
    </row>
    <row r="1868" spans="1:2" x14ac:dyDescent="0.3">
      <c r="A1868" s="3" t="s">
        <v>3860</v>
      </c>
      <c r="B1868" s="8" t="s">
        <v>3861</v>
      </c>
    </row>
    <row r="1869" spans="1:2" x14ac:dyDescent="0.3">
      <c r="A1869" s="3" t="s">
        <v>3862</v>
      </c>
      <c r="B1869" s="8" t="s">
        <v>3863</v>
      </c>
    </row>
    <row r="1870" spans="1:2" x14ac:dyDescent="0.3">
      <c r="A1870" s="3" t="s">
        <v>3864</v>
      </c>
      <c r="B1870" s="8" t="s">
        <v>3865</v>
      </c>
    </row>
    <row r="1871" spans="1:2" x14ac:dyDescent="0.3">
      <c r="A1871" s="3" t="s">
        <v>3866</v>
      </c>
      <c r="B1871" s="8" t="s">
        <v>3867</v>
      </c>
    </row>
    <row r="1872" spans="1:2" x14ac:dyDescent="0.3">
      <c r="A1872" s="3" t="s">
        <v>3868</v>
      </c>
      <c r="B1872" s="8" t="s">
        <v>3869</v>
      </c>
    </row>
    <row r="1873" spans="1:2" x14ac:dyDescent="0.3">
      <c r="A1873" s="3" t="s">
        <v>3870</v>
      </c>
      <c r="B1873" s="8" t="s">
        <v>3871</v>
      </c>
    </row>
    <row r="1874" spans="1:2" x14ac:dyDescent="0.3">
      <c r="A1874" s="3" t="s">
        <v>3872</v>
      </c>
      <c r="B1874" s="8" t="s">
        <v>3873</v>
      </c>
    </row>
    <row r="1875" spans="1:2" x14ac:dyDescent="0.3">
      <c r="A1875" s="3" t="s">
        <v>3874</v>
      </c>
      <c r="B1875" s="8" t="s">
        <v>3875</v>
      </c>
    </row>
    <row r="1876" spans="1:2" x14ac:dyDescent="0.3">
      <c r="A1876" s="3" t="s">
        <v>3876</v>
      </c>
      <c r="B1876" s="8" t="s">
        <v>3877</v>
      </c>
    </row>
    <row r="1877" spans="1:2" x14ac:dyDescent="0.3">
      <c r="A1877" s="3" t="s">
        <v>3878</v>
      </c>
      <c r="B1877" s="8" t="s">
        <v>3879</v>
      </c>
    </row>
    <row r="1878" spans="1:2" x14ac:dyDescent="0.3">
      <c r="A1878" s="3" t="s">
        <v>3880</v>
      </c>
      <c r="B1878" s="8" t="s">
        <v>3881</v>
      </c>
    </row>
    <row r="1879" spans="1:2" x14ac:dyDescent="0.3">
      <c r="A1879" s="3" t="s">
        <v>3882</v>
      </c>
      <c r="B1879" s="8" t="s">
        <v>3883</v>
      </c>
    </row>
    <row r="1880" spans="1:2" x14ac:dyDescent="0.3">
      <c r="A1880" s="3" t="s">
        <v>3884</v>
      </c>
      <c r="B1880" s="8" t="s">
        <v>3885</v>
      </c>
    </row>
    <row r="1881" spans="1:2" x14ac:dyDescent="0.3">
      <c r="A1881" s="3" t="s">
        <v>3886</v>
      </c>
      <c r="B1881" s="8" t="s">
        <v>3887</v>
      </c>
    </row>
    <row r="1882" spans="1:2" x14ac:dyDescent="0.3">
      <c r="A1882" s="3" t="s">
        <v>3888</v>
      </c>
      <c r="B1882" s="8" t="s">
        <v>3889</v>
      </c>
    </row>
    <row r="1883" spans="1:2" x14ac:dyDescent="0.3">
      <c r="A1883" s="3" t="s">
        <v>3890</v>
      </c>
      <c r="B1883" s="8" t="s">
        <v>3891</v>
      </c>
    </row>
    <row r="1884" spans="1:2" x14ac:dyDescent="0.3">
      <c r="A1884" s="3" t="s">
        <v>3892</v>
      </c>
      <c r="B1884" s="8" t="s">
        <v>3893</v>
      </c>
    </row>
    <row r="1885" spans="1:2" x14ac:dyDescent="0.3">
      <c r="A1885" s="3" t="s">
        <v>3894</v>
      </c>
      <c r="B1885" s="8" t="s">
        <v>3895</v>
      </c>
    </row>
    <row r="1886" spans="1:2" x14ac:dyDescent="0.3">
      <c r="A1886" s="3" t="s">
        <v>3896</v>
      </c>
      <c r="B1886" s="8" t="s">
        <v>3897</v>
      </c>
    </row>
    <row r="1887" spans="1:2" x14ac:dyDescent="0.3">
      <c r="A1887" s="3" t="s">
        <v>3898</v>
      </c>
      <c r="B1887" s="8" t="s">
        <v>3899</v>
      </c>
    </row>
    <row r="1888" spans="1:2" x14ac:dyDescent="0.3">
      <c r="A1888" s="3" t="s">
        <v>3900</v>
      </c>
      <c r="B1888" s="8" t="s">
        <v>3901</v>
      </c>
    </row>
    <row r="1889" spans="1:2" x14ac:dyDescent="0.3">
      <c r="A1889" s="3" t="s">
        <v>3902</v>
      </c>
      <c r="B1889" s="8" t="s">
        <v>3903</v>
      </c>
    </row>
    <row r="1890" spans="1:2" x14ac:dyDescent="0.3">
      <c r="A1890" s="3" t="s">
        <v>3904</v>
      </c>
      <c r="B1890" s="8" t="s">
        <v>3905</v>
      </c>
    </row>
    <row r="1891" spans="1:2" x14ac:dyDescent="0.3">
      <c r="A1891" s="3" t="s">
        <v>3906</v>
      </c>
      <c r="B1891" s="8" t="s">
        <v>3907</v>
      </c>
    </row>
    <row r="1892" spans="1:2" x14ac:dyDescent="0.3">
      <c r="A1892" s="3" t="s">
        <v>3908</v>
      </c>
      <c r="B1892" s="8" t="s">
        <v>3909</v>
      </c>
    </row>
    <row r="1893" spans="1:2" x14ac:dyDescent="0.3">
      <c r="A1893" s="3" t="s">
        <v>3910</v>
      </c>
      <c r="B1893" s="8" t="s">
        <v>3911</v>
      </c>
    </row>
    <row r="1894" spans="1:2" x14ac:dyDescent="0.3">
      <c r="A1894" s="3" t="s">
        <v>3912</v>
      </c>
      <c r="B1894" s="8" t="s">
        <v>3913</v>
      </c>
    </row>
    <row r="1895" spans="1:2" x14ac:dyDescent="0.3">
      <c r="A1895" s="3" t="s">
        <v>3914</v>
      </c>
      <c r="B1895" s="8" t="s">
        <v>3915</v>
      </c>
    </row>
    <row r="1896" spans="1:2" x14ac:dyDescent="0.3">
      <c r="A1896" s="3" t="s">
        <v>3916</v>
      </c>
      <c r="B1896" s="8" t="s">
        <v>3917</v>
      </c>
    </row>
    <row r="1897" spans="1:2" x14ac:dyDescent="0.3">
      <c r="A1897" s="3" t="s">
        <v>3918</v>
      </c>
      <c r="B1897" s="8" t="s">
        <v>3919</v>
      </c>
    </row>
    <row r="1898" spans="1:2" x14ac:dyDescent="0.3">
      <c r="A1898" s="3" t="s">
        <v>3920</v>
      </c>
      <c r="B1898" s="8" t="s">
        <v>3921</v>
      </c>
    </row>
    <row r="1899" spans="1:2" x14ac:dyDescent="0.3">
      <c r="A1899" s="3" t="s">
        <v>3922</v>
      </c>
      <c r="B1899" s="8" t="s">
        <v>3923</v>
      </c>
    </row>
    <row r="1900" spans="1:2" x14ac:dyDescent="0.3">
      <c r="A1900" s="3" t="s">
        <v>3924</v>
      </c>
      <c r="B1900" s="8" t="s">
        <v>3925</v>
      </c>
    </row>
    <row r="1901" spans="1:2" x14ac:dyDescent="0.3">
      <c r="A1901" s="3" t="s">
        <v>3926</v>
      </c>
      <c r="B1901" s="8" t="s">
        <v>3927</v>
      </c>
    </row>
    <row r="1902" spans="1:2" x14ac:dyDescent="0.3">
      <c r="A1902" s="3" t="s">
        <v>3928</v>
      </c>
      <c r="B1902" s="8" t="s">
        <v>3929</v>
      </c>
    </row>
    <row r="1903" spans="1:2" x14ac:dyDescent="0.3">
      <c r="A1903" s="3" t="s">
        <v>3930</v>
      </c>
      <c r="B1903" s="8" t="s">
        <v>3931</v>
      </c>
    </row>
    <row r="1904" spans="1:2" x14ac:dyDescent="0.3">
      <c r="A1904" s="3" t="s">
        <v>3932</v>
      </c>
      <c r="B1904" s="8" t="s">
        <v>3933</v>
      </c>
    </row>
    <row r="1905" spans="1:2" x14ac:dyDescent="0.3">
      <c r="A1905" s="3" t="s">
        <v>3934</v>
      </c>
      <c r="B1905" s="8" t="s">
        <v>3935</v>
      </c>
    </row>
    <row r="1906" spans="1:2" x14ac:dyDescent="0.3">
      <c r="A1906" s="3" t="s">
        <v>3936</v>
      </c>
      <c r="B1906" s="8" t="s">
        <v>3937</v>
      </c>
    </row>
    <row r="1907" spans="1:2" x14ac:dyDescent="0.3">
      <c r="A1907" s="3" t="s">
        <v>3938</v>
      </c>
      <c r="B1907" s="8" t="s">
        <v>3939</v>
      </c>
    </row>
    <row r="1908" spans="1:2" x14ac:dyDescent="0.3">
      <c r="A1908" s="3" t="s">
        <v>3940</v>
      </c>
      <c r="B1908" s="8" t="s">
        <v>3941</v>
      </c>
    </row>
    <row r="1909" spans="1:2" x14ac:dyDescent="0.3">
      <c r="A1909" s="3" t="s">
        <v>3942</v>
      </c>
      <c r="B1909" s="8" t="s">
        <v>3943</v>
      </c>
    </row>
    <row r="1910" spans="1:2" x14ac:dyDescent="0.3">
      <c r="A1910" s="3" t="s">
        <v>3944</v>
      </c>
      <c r="B1910" s="8" t="s">
        <v>3945</v>
      </c>
    </row>
    <row r="1911" spans="1:2" x14ac:dyDescent="0.3">
      <c r="A1911" s="3" t="s">
        <v>3946</v>
      </c>
      <c r="B1911" s="8" t="s">
        <v>3947</v>
      </c>
    </row>
    <row r="1912" spans="1:2" x14ac:dyDescent="0.3">
      <c r="A1912" s="3" t="s">
        <v>3948</v>
      </c>
      <c r="B1912" s="8" t="s">
        <v>3949</v>
      </c>
    </row>
    <row r="1913" spans="1:2" x14ac:dyDescent="0.3">
      <c r="A1913" s="3" t="s">
        <v>3950</v>
      </c>
      <c r="B1913" s="8" t="s">
        <v>3951</v>
      </c>
    </row>
    <row r="1914" spans="1:2" x14ac:dyDescent="0.3">
      <c r="A1914" s="3" t="s">
        <v>3952</v>
      </c>
      <c r="B1914" s="8" t="s">
        <v>3953</v>
      </c>
    </row>
    <row r="1915" spans="1:2" x14ac:dyDescent="0.3">
      <c r="A1915" s="3" t="s">
        <v>3954</v>
      </c>
      <c r="B1915" s="8" t="s">
        <v>3955</v>
      </c>
    </row>
    <row r="1916" spans="1:2" x14ac:dyDescent="0.3">
      <c r="A1916" s="3" t="s">
        <v>3956</v>
      </c>
      <c r="B1916" s="8" t="s">
        <v>3957</v>
      </c>
    </row>
    <row r="1917" spans="1:2" x14ac:dyDescent="0.3">
      <c r="A1917" s="3" t="s">
        <v>3958</v>
      </c>
      <c r="B1917" s="8" t="s">
        <v>3959</v>
      </c>
    </row>
    <row r="1918" spans="1:2" x14ac:dyDescent="0.3">
      <c r="A1918" s="3" t="s">
        <v>3960</v>
      </c>
      <c r="B1918" s="8" t="s">
        <v>3961</v>
      </c>
    </row>
    <row r="1919" spans="1:2" x14ac:dyDescent="0.3">
      <c r="A1919" s="3" t="s">
        <v>3962</v>
      </c>
      <c r="B1919" s="8" t="s">
        <v>3963</v>
      </c>
    </row>
    <row r="1920" spans="1:2" x14ac:dyDescent="0.3">
      <c r="A1920" s="3" t="s">
        <v>3964</v>
      </c>
      <c r="B1920" s="8" t="s">
        <v>3965</v>
      </c>
    </row>
    <row r="1921" spans="1:2" x14ac:dyDescent="0.3">
      <c r="A1921" s="3" t="s">
        <v>3966</v>
      </c>
      <c r="B1921" s="8" t="s">
        <v>3967</v>
      </c>
    </row>
    <row r="1922" spans="1:2" x14ac:dyDescent="0.3">
      <c r="A1922" s="3" t="s">
        <v>3968</v>
      </c>
      <c r="B1922" s="8" t="s">
        <v>3969</v>
      </c>
    </row>
    <row r="1923" spans="1:2" x14ac:dyDescent="0.3">
      <c r="A1923" s="3" t="s">
        <v>3970</v>
      </c>
      <c r="B1923" s="8" t="s">
        <v>3971</v>
      </c>
    </row>
    <row r="1924" spans="1:2" x14ac:dyDescent="0.3">
      <c r="A1924" s="3" t="s">
        <v>3972</v>
      </c>
      <c r="B1924" s="8" t="s">
        <v>3973</v>
      </c>
    </row>
    <row r="1925" spans="1:2" x14ac:dyDescent="0.3">
      <c r="A1925" s="3" t="s">
        <v>3974</v>
      </c>
      <c r="B1925" s="8" t="s">
        <v>3975</v>
      </c>
    </row>
    <row r="1926" spans="1:2" x14ac:dyDescent="0.3">
      <c r="A1926" s="3" t="s">
        <v>3976</v>
      </c>
      <c r="B1926" s="8" t="s">
        <v>3977</v>
      </c>
    </row>
    <row r="1927" spans="1:2" x14ac:dyDescent="0.3">
      <c r="A1927" s="3" t="s">
        <v>3978</v>
      </c>
      <c r="B1927" s="8" t="s">
        <v>3979</v>
      </c>
    </row>
    <row r="1928" spans="1:2" x14ac:dyDescent="0.3">
      <c r="A1928" s="3" t="s">
        <v>3980</v>
      </c>
      <c r="B1928" s="8" t="s">
        <v>3981</v>
      </c>
    </row>
    <row r="1929" spans="1:2" x14ac:dyDescent="0.3">
      <c r="A1929" s="3" t="s">
        <v>3982</v>
      </c>
      <c r="B1929" s="8" t="s">
        <v>3983</v>
      </c>
    </row>
    <row r="1930" spans="1:2" x14ac:dyDescent="0.3">
      <c r="A1930" s="3" t="s">
        <v>3984</v>
      </c>
      <c r="B1930" s="8" t="s">
        <v>3985</v>
      </c>
    </row>
    <row r="1931" spans="1:2" x14ac:dyDescent="0.3">
      <c r="A1931" s="3" t="s">
        <v>3986</v>
      </c>
      <c r="B1931" s="8" t="s">
        <v>3987</v>
      </c>
    </row>
    <row r="1932" spans="1:2" x14ac:dyDescent="0.3">
      <c r="A1932" s="3" t="s">
        <v>3988</v>
      </c>
      <c r="B1932" s="8" t="s">
        <v>3989</v>
      </c>
    </row>
    <row r="1933" spans="1:2" x14ac:dyDescent="0.3">
      <c r="A1933" s="3" t="s">
        <v>3990</v>
      </c>
      <c r="B1933" s="8" t="s">
        <v>3991</v>
      </c>
    </row>
    <row r="1934" spans="1:2" x14ac:dyDescent="0.3">
      <c r="A1934" s="3" t="s">
        <v>3992</v>
      </c>
      <c r="B1934" s="8" t="s">
        <v>3993</v>
      </c>
    </row>
    <row r="1935" spans="1:2" x14ac:dyDescent="0.3">
      <c r="A1935" s="3" t="s">
        <v>3994</v>
      </c>
      <c r="B1935" s="8" t="s">
        <v>3995</v>
      </c>
    </row>
    <row r="1936" spans="1:2" x14ac:dyDescent="0.3">
      <c r="A1936" s="3" t="s">
        <v>3996</v>
      </c>
      <c r="B1936" s="8" t="s">
        <v>3997</v>
      </c>
    </row>
    <row r="1937" spans="1:2" x14ac:dyDescent="0.3">
      <c r="A1937" s="3" t="s">
        <v>3998</v>
      </c>
      <c r="B1937" s="8" t="s">
        <v>3999</v>
      </c>
    </row>
    <row r="1938" spans="1:2" x14ac:dyDescent="0.3">
      <c r="A1938" s="3" t="s">
        <v>4000</v>
      </c>
      <c r="B1938" s="8" t="s">
        <v>4001</v>
      </c>
    </row>
    <row r="1939" spans="1:2" x14ac:dyDescent="0.3">
      <c r="A1939" s="3" t="s">
        <v>4002</v>
      </c>
      <c r="B1939" s="8" t="s">
        <v>4003</v>
      </c>
    </row>
    <row r="1940" spans="1:2" x14ac:dyDescent="0.3">
      <c r="A1940" s="3" t="s">
        <v>4004</v>
      </c>
      <c r="B1940" s="8" t="s">
        <v>4005</v>
      </c>
    </row>
    <row r="1941" spans="1:2" x14ac:dyDescent="0.3">
      <c r="A1941" s="3" t="s">
        <v>4006</v>
      </c>
      <c r="B1941" s="8" t="s">
        <v>4007</v>
      </c>
    </row>
    <row r="1942" spans="1:2" x14ac:dyDescent="0.3">
      <c r="A1942" s="3" t="s">
        <v>4008</v>
      </c>
      <c r="B1942" s="8" t="s">
        <v>4009</v>
      </c>
    </row>
    <row r="1943" spans="1:2" x14ac:dyDescent="0.3">
      <c r="A1943" s="3" t="s">
        <v>4010</v>
      </c>
      <c r="B1943" s="8" t="s">
        <v>4011</v>
      </c>
    </row>
    <row r="1944" spans="1:2" x14ac:dyDescent="0.3">
      <c r="A1944" s="3" t="s">
        <v>4012</v>
      </c>
      <c r="B1944" s="8" t="s">
        <v>4013</v>
      </c>
    </row>
    <row r="1945" spans="1:2" x14ac:dyDescent="0.3">
      <c r="A1945" s="3" t="s">
        <v>4014</v>
      </c>
      <c r="B1945" s="8" t="s">
        <v>4015</v>
      </c>
    </row>
    <row r="1946" spans="1:2" x14ac:dyDescent="0.3">
      <c r="A1946" s="3" t="s">
        <v>4016</v>
      </c>
      <c r="B1946" s="8" t="s">
        <v>4017</v>
      </c>
    </row>
    <row r="1947" spans="1:2" x14ac:dyDescent="0.3">
      <c r="A1947" s="3" t="s">
        <v>4018</v>
      </c>
      <c r="B1947" s="8" t="s">
        <v>4019</v>
      </c>
    </row>
    <row r="1948" spans="1:2" x14ac:dyDescent="0.3">
      <c r="A1948" s="3" t="s">
        <v>4020</v>
      </c>
      <c r="B1948" s="8" t="s">
        <v>4021</v>
      </c>
    </row>
    <row r="1949" spans="1:2" x14ac:dyDescent="0.3">
      <c r="A1949" s="3" t="s">
        <v>4022</v>
      </c>
      <c r="B1949" s="8" t="s">
        <v>4023</v>
      </c>
    </row>
    <row r="1950" spans="1:2" x14ac:dyDescent="0.3">
      <c r="A1950" s="3" t="s">
        <v>4024</v>
      </c>
      <c r="B1950" s="8" t="s">
        <v>4025</v>
      </c>
    </row>
    <row r="1951" spans="1:2" x14ac:dyDescent="0.3">
      <c r="A1951" s="3" t="s">
        <v>4026</v>
      </c>
      <c r="B1951" s="8" t="s">
        <v>4027</v>
      </c>
    </row>
    <row r="1952" spans="1:2" x14ac:dyDescent="0.3">
      <c r="A1952" s="3" t="s">
        <v>4028</v>
      </c>
      <c r="B1952" s="8" t="s">
        <v>4029</v>
      </c>
    </row>
    <row r="1953" spans="1:2" x14ac:dyDescent="0.3">
      <c r="A1953" s="3" t="s">
        <v>4030</v>
      </c>
      <c r="B1953" s="8" t="s">
        <v>4031</v>
      </c>
    </row>
    <row r="1954" spans="1:2" x14ac:dyDescent="0.3">
      <c r="A1954" s="3" t="s">
        <v>4032</v>
      </c>
      <c r="B1954" s="8" t="s">
        <v>4033</v>
      </c>
    </row>
    <row r="1955" spans="1:2" x14ac:dyDescent="0.3">
      <c r="A1955" s="3" t="s">
        <v>4034</v>
      </c>
      <c r="B1955" s="8" t="s">
        <v>4035</v>
      </c>
    </row>
    <row r="1956" spans="1:2" x14ac:dyDescent="0.3">
      <c r="A1956" s="3" t="s">
        <v>4036</v>
      </c>
      <c r="B1956" s="8" t="s">
        <v>4037</v>
      </c>
    </row>
    <row r="1957" spans="1:2" x14ac:dyDescent="0.3">
      <c r="A1957" s="3" t="s">
        <v>4038</v>
      </c>
      <c r="B1957" s="8" t="s">
        <v>4039</v>
      </c>
    </row>
    <row r="1958" spans="1:2" x14ac:dyDescent="0.3">
      <c r="A1958" s="3" t="s">
        <v>4040</v>
      </c>
      <c r="B1958" s="8" t="s">
        <v>4041</v>
      </c>
    </row>
    <row r="1959" spans="1:2" x14ac:dyDescent="0.3">
      <c r="A1959" s="3" t="s">
        <v>4042</v>
      </c>
      <c r="B1959" s="8" t="s">
        <v>4043</v>
      </c>
    </row>
    <row r="1960" spans="1:2" x14ac:dyDescent="0.3">
      <c r="A1960" s="3" t="s">
        <v>4044</v>
      </c>
      <c r="B1960" s="8" t="s">
        <v>4045</v>
      </c>
    </row>
    <row r="1961" spans="1:2" x14ac:dyDescent="0.3">
      <c r="A1961" s="3" t="s">
        <v>4046</v>
      </c>
      <c r="B1961" s="8" t="s">
        <v>4047</v>
      </c>
    </row>
    <row r="1962" spans="1:2" x14ac:dyDescent="0.3">
      <c r="A1962" s="3" t="s">
        <v>4048</v>
      </c>
      <c r="B1962" s="8" t="s">
        <v>4049</v>
      </c>
    </row>
    <row r="1963" spans="1:2" x14ac:dyDescent="0.3">
      <c r="A1963" s="3" t="s">
        <v>4050</v>
      </c>
      <c r="B1963" s="8" t="s">
        <v>4051</v>
      </c>
    </row>
    <row r="1964" spans="1:2" x14ac:dyDescent="0.3">
      <c r="A1964" s="3" t="s">
        <v>4052</v>
      </c>
      <c r="B1964" s="8" t="s">
        <v>4053</v>
      </c>
    </row>
    <row r="1965" spans="1:2" x14ac:dyDescent="0.3">
      <c r="A1965" s="3" t="s">
        <v>4054</v>
      </c>
      <c r="B1965" s="8" t="s">
        <v>4055</v>
      </c>
    </row>
    <row r="1966" spans="1:2" x14ac:dyDescent="0.3">
      <c r="A1966" s="3" t="s">
        <v>4056</v>
      </c>
      <c r="B1966" s="8" t="s">
        <v>4057</v>
      </c>
    </row>
    <row r="1967" spans="1:2" x14ac:dyDescent="0.3">
      <c r="A1967" s="3" t="s">
        <v>4058</v>
      </c>
      <c r="B1967" s="8" t="s">
        <v>4059</v>
      </c>
    </row>
    <row r="1968" spans="1:2" x14ac:dyDescent="0.3">
      <c r="A1968" s="3" t="s">
        <v>4060</v>
      </c>
      <c r="B1968" s="8" t="s">
        <v>4061</v>
      </c>
    </row>
    <row r="1969" spans="1:2" x14ac:dyDescent="0.3">
      <c r="A1969" s="3" t="s">
        <v>4062</v>
      </c>
      <c r="B1969" s="8" t="s">
        <v>4063</v>
      </c>
    </row>
    <row r="1970" spans="1:2" x14ac:dyDescent="0.3">
      <c r="A1970" s="3" t="s">
        <v>4064</v>
      </c>
      <c r="B1970" s="8" t="s">
        <v>4065</v>
      </c>
    </row>
    <row r="1971" spans="1:2" x14ac:dyDescent="0.3">
      <c r="A1971" s="3" t="s">
        <v>4066</v>
      </c>
      <c r="B1971" s="8" t="s">
        <v>4067</v>
      </c>
    </row>
    <row r="1972" spans="1:2" x14ac:dyDescent="0.3">
      <c r="A1972" s="3" t="s">
        <v>4068</v>
      </c>
      <c r="B1972" s="8" t="s">
        <v>4069</v>
      </c>
    </row>
    <row r="1973" spans="1:2" x14ac:dyDescent="0.3">
      <c r="A1973" s="3" t="s">
        <v>4070</v>
      </c>
      <c r="B1973" s="8" t="s">
        <v>4071</v>
      </c>
    </row>
    <row r="1974" spans="1:2" x14ac:dyDescent="0.3">
      <c r="A1974" s="3" t="s">
        <v>4072</v>
      </c>
      <c r="B1974" s="8" t="s">
        <v>4073</v>
      </c>
    </row>
    <row r="1975" spans="1:2" x14ac:dyDescent="0.3">
      <c r="A1975" s="3" t="s">
        <v>4074</v>
      </c>
      <c r="B1975" s="8" t="s">
        <v>4075</v>
      </c>
    </row>
    <row r="1976" spans="1:2" x14ac:dyDescent="0.3">
      <c r="A1976" s="3" t="s">
        <v>4076</v>
      </c>
      <c r="B1976" s="8" t="s">
        <v>4077</v>
      </c>
    </row>
    <row r="1977" spans="1:2" x14ac:dyDescent="0.3">
      <c r="A1977" s="3" t="s">
        <v>4078</v>
      </c>
      <c r="B1977" s="8" t="s">
        <v>4079</v>
      </c>
    </row>
    <row r="1978" spans="1:2" x14ac:dyDescent="0.3">
      <c r="A1978" s="3" t="s">
        <v>4080</v>
      </c>
      <c r="B1978" s="8" t="s">
        <v>4081</v>
      </c>
    </row>
    <row r="1979" spans="1:2" x14ac:dyDescent="0.3">
      <c r="A1979" s="3" t="s">
        <v>4082</v>
      </c>
      <c r="B1979" s="8" t="s">
        <v>4083</v>
      </c>
    </row>
    <row r="1980" spans="1:2" x14ac:dyDescent="0.3">
      <c r="A1980" s="3" t="s">
        <v>4084</v>
      </c>
      <c r="B1980" s="8" t="s">
        <v>4085</v>
      </c>
    </row>
    <row r="1981" spans="1:2" x14ac:dyDescent="0.3">
      <c r="A1981" s="3" t="s">
        <v>4086</v>
      </c>
      <c r="B1981" s="8" t="s">
        <v>4087</v>
      </c>
    </row>
    <row r="1982" spans="1:2" x14ac:dyDescent="0.3">
      <c r="A1982" s="3" t="s">
        <v>4088</v>
      </c>
      <c r="B1982" s="8" t="s">
        <v>4089</v>
      </c>
    </row>
    <row r="1983" spans="1:2" x14ac:dyDescent="0.3">
      <c r="A1983" s="3" t="s">
        <v>4090</v>
      </c>
      <c r="B1983" s="8" t="s">
        <v>4091</v>
      </c>
    </row>
    <row r="1984" spans="1:2" x14ac:dyDescent="0.3">
      <c r="A1984" s="3" t="s">
        <v>4092</v>
      </c>
      <c r="B1984" s="8" t="s">
        <v>4093</v>
      </c>
    </row>
    <row r="1985" spans="1:2" x14ac:dyDescent="0.3">
      <c r="A1985" s="3" t="s">
        <v>4094</v>
      </c>
      <c r="B1985" s="8" t="s">
        <v>4095</v>
      </c>
    </row>
    <row r="1986" spans="1:2" x14ac:dyDescent="0.3">
      <c r="A1986" s="3" t="s">
        <v>4096</v>
      </c>
      <c r="B1986" s="8" t="s">
        <v>4097</v>
      </c>
    </row>
    <row r="1987" spans="1:2" x14ac:dyDescent="0.3">
      <c r="A1987" s="3" t="s">
        <v>4098</v>
      </c>
      <c r="B1987" s="8" t="s">
        <v>4099</v>
      </c>
    </row>
    <row r="1988" spans="1:2" x14ac:dyDescent="0.3">
      <c r="A1988" s="3" t="s">
        <v>4100</v>
      </c>
      <c r="B1988" s="8" t="s">
        <v>4101</v>
      </c>
    </row>
    <row r="1989" spans="1:2" x14ac:dyDescent="0.3">
      <c r="A1989" s="3" t="s">
        <v>4102</v>
      </c>
      <c r="B1989" s="8" t="s">
        <v>4103</v>
      </c>
    </row>
    <row r="1990" spans="1:2" x14ac:dyDescent="0.3">
      <c r="A1990" s="3" t="s">
        <v>4104</v>
      </c>
      <c r="B1990" s="8" t="s">
        <v>4105</v>
      </c>
    </row>
    <row r="1991" spans="1:2" x14ac:dyDescent="0.3">
      <c r="A1991" s="3" t="s">
        <v>4106</v>
      </c>
      <c r="B1991" s="8" t="s">
        <v>4107</v>
      </c>
    </row>
    <row r="1992" spans="1:2" x14ac:dyDescent="0.3">
      <c r="A1992" s="3" t="s">
        <v>4108</v>
      </c>
      <c r="B1992" s="8" t="s">
        <v>4109</v>
      </c>
    </row>
    <row r="1993" spans="1:2" x14ac:dyDescent="0.3">
      <c r="A1993" s="3" t="s">
        <v>4110</v>
      </c>
      <c r="B1993" s="8" t="s">
        <v>4111</v>
      </c>
    </row>
    <row r="1994" spans="1:2" x14ac:dyDescent="0.3">
      <c r="A1994" s="3" t="s">
        <v>4112</v>
      </c>
      <c r="B1994" s="8" t="s">
        <v>4113</v>
      </c>
    </row>
    <row r="1995" spans="1:2" x14ac:dyDescent="0.3">
      <c r="A1995" s="3" t="s">
        <v>4114</v>
      </c>
      <c r="B1995" s="8" t="s">
        <v>4115</v>
      </c>
    </row>
    <row r="1996" spans="1:2" ht="15" thickBot="1" x14ac:dyDescent="0.35">
      <c r="A1996" s="13" t="s">
        <v>4116</v>
      </c>
      <c r="B1996" s="10" t="s">
        <v>4117</v>
      </c>
    </row>
  </sheetData>
  <conditionalFormatting sqref="A2:A1048576">
    <cfRule type="duplicateValues" dxfId="1" priority="4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1"/>
  <sheetViews>
    <sheetView topLeftCell="A31" workbookViewId="0">
      <pane xSplit="1" topLeftCell="B1" activePane="topRight" state="frozen"/>
      <selection pane="topRight" sqref="A1:A1048576"/>
    </sheetView>
  </sheetViews>
  <sheetFormatPr defaultRowHeight="14.4" x14ac:dyDescent="0.3"/>
  <cols>
    <col min="1" max="1" width="18.77734375" customWidth="1"/>
    <col min="2" max="2" width="80.77734375" customWidth="1"/>
  </cols>
  <sheetData>
    <row r="1" spans="1:2" ht="31.8" thickBot="1" x14ac:dyDescent="0.35">
      <c r="A1" s="11" t="s">
        <v>4118</v>
      </c>
      <c r="B1" s="12" t="s">
        <v>4119</v>
      </c>
    </row>
    <row r="2" spans="1:2" s="1" customFormat="1" x14ac:dyDescent="0.3">
      <c r="A2" s="3" t="s">
        <v>0</v>
      </c>
      <c r="B2" s="4" t="s">
        <v>1</v>
      </c>
    </row>
    <row r="3" spans="1:2" s="1" customFormat="1" x14ac:dyDescent="0.3">
      <c r="A3" s="3" t="s">
        <v>2</v>
      </c>
      <c r="B3" s="4" t="s">
        <v>3</v>
      </c>
    </row>
    <row r="4" spans="1:2" x14ac:dyDescent="0.3">
      <c r="A4" s="3" t="s">
        <v>4</v>
      </c>
      <c r="B4" s="4" t="s">
        <v>5</v>
      </c>
    </row>
    <row r="5" spans="1:2" x14ac:dyDescent="0.3">
      <c r="A5" s="3" t="s">
        <v>6</v>
      </c>
      <c r="B5" s="4" t="s">
        <v>7</v>
      </c>
    </row>
    <row r="6" spans="1:2" x14ac:dyDescent="0.3">
      <c r="A6" s="3" t="s">
        <v>8</v>
      </c>
      <c r="B6" s="4" t="s">
        <v>9</v>
      </c>
    </row>
    <row r="7" spans="1:2" x14ac:dyDescent="0.3">
      <c r="A7" s="3" t="s">
        <v>10</v>
      </c>
      <c r="B7" s="4" t="s">
        <v>11</v>
      </c>
    </row>
    <row r="8" spans="1:2" x14ac:dyDescent="0.3">
      <c r="A8" s="3" t="s">
        <v>12</v>
      </c>
      <c r="B8" s="4" t="s">
        <v>13</v>
      </c>
    </row>
    <row r="9" spans="1:2" x14ac:dyDescent="0.3">
      <c r="A9" s="5" t="s">
        <v>14</v>
      </c>
      <c r="B9" s="6" t="s">
        <v>15</v>
      </c>
    </row>
    <row r="10" spans="1:2" x14ac:dyDescent="0.3">
      <c r="A10" s="3" t="s">
        <v>16</v>
      </c>
      <c r="B10" s="4" t="s">
        <v>17</v>
      </c>
    </row>
    <row r="11" spans="1:2" x14ac:dyDescent="0.3">
      <c r="A11" s="3" t="s">
        <v>18</v>
      </c>
      <c r="B11" s="4" t="s">
        <v>19</v>
      </c>
    </row>
    <row r="12" spans="1:2" x14ac:dyDescent="0.3">
      <c r="A12" s="3" t="s">
        <v>20</v>
      </c>
      <c r="B12" s="4" t="s">
        <v>21</v>
      </c>
    </row>
    <row r="13" spans="1:2" x14ac:dyDescent="0.3">
      <c r="A13" s="3" t="s">
        <v>22</v>
      </c>
      <c r="B13" s="4" t="s">
        <v>23</v>
      </c>
    </row>
    <row r="14" spans="1:2" x14ac:dyDescent="0.3">
      <c r="A14" s="3" t="s">
        <v>24</v>
      </c>
      <c r="B14" s="4" t="s">
        <v>25</v>
      </c>
    </row>
    <row r="15" spans="1:2" x14ac:dyDescent="0.3">
      <c r="A15" s="5" t="s">
        <v>26</v>
      </c>
      <c r="B15" s="6" t="s">
        <v>27</v>
      </c>
    </row>
    <row r="16" spans="1:2" x14ac:dyDescent="0.3">
      <c r="A16" s="3" t="s">
        <v>28</v>
      </c>
      <c r="B16" s="4" t="s">
        <v>29</v>
      </c>
    </row>
    <row r="17" spans="1:2" x14ac:dyDescent="0.3">
      <c r="A17" s="7" t="s">
        <v>128</v>
      </c>
      <c r="B17" s="8" t="s">
        <v>129</v>
      </c>
    </row>
    <row r="18" spans="1:2" x14ac:dyDescent="0.3">
      <c r="A18" s="3" t="s">
        <v>30</v>
      </c>
      <c r="B18" s="4" t="s">
        <v>31</v>
      </c>
    </row>
    <row r="19" spans="1:2" x14ac:dyDescent="0.3">
      <c r="A19" s="3" t="s">
        <v>32</v>
      </c>
      <c r="B19" s="4" t="s">
        <v>33</v>
      </c>
    </row>
    <row r="20" spans="1:2" x14ac:dyDescent="0.3">
      <c r="A20" s="3" t="s">
        <v>34</v>
      </c>
      <c r="B20" s="4" t="s">
        <v>35</v>
      </c>
    </row>
    <row r="21" spans="1:2" x14ac:dyDescent="0.3">
      <c r="A21" s="3" t="s">
        <v>36</v>
      </c>
      <c r="B21" s="4" t="s">
        <v>37</v>
      </c>
    </row>
    <row r="22" spans="1:2" x14ac:dyDescent="0.3">
      <c r="A22" s="3" t="s">
        <v>38</v>
      </c>
      <c r="B22" s="4" t="s">
        <v>39</v>
      </c>
    </row>
    <row r="23" spans="1:2" s="1" customFormat="1" x14ac:dyDescent="0.3">
      <c r="A23" s="3" t="s">
        <v>40</v>
      </c>
      <c r="B23" s="4" t="s">
        <v>41</v>
      </c>
    </row>
    <row r="24" spans="1:2" x14ac:dyDescent="0.3">
      <c r="A24" s="3" t="s">
        <v>42</v>
      </c>
      <c r="B24" s="4" t="s">
        <v>43</v>
      </c>
    </row>
    <row r="25" spans="1:2" x14ac:dyDescent="0.3">
      <c r="A25" s="3" t="s">
        <v>44</v>
      </c>
      <c r="B25" s="4" t="s">
        <v>45</v>
      </c>
    </row>
    <row r="26" spans="1:2" x14ac:dyDescent="0.3">
      <c r="A26" s="3" t="s">
        <v>46</v>
      </c>
      <c r="B26" s="4" t="s">
        <v>47</v>
      </c>
    </row>
    <row r="27" spans="1:2" x14ac:dyDescent="0.3">
      <c r="A27" s="3" t="s">
        <v>48</v>
      </c>
      <c r="B27" s="4" t="s">
        <v>49</v>
      </c>
    </row>
    <row r="28" spans="1:2" x14ac:dyDescent="0.3">
      <c r="A28" s="3" t="s">
        <v>50</v>
      </c>
      <c r="B28" s="4" t="s">
        <v>51</v>
      </c>
    </row>
    <row r="29" spans="1:2" x14ac:dyDescent="0.3">
      <c r="A29" s="3" t="s">
        <v>52</v>
      </c>
      <c r="B29" s="4" t="s">
        <v>53</v>
      </c>
    </row>
    <row r="30" spans="1:2" x14ac:dyDescent="0.3">
      <c r="A30" s="3" t="s">
        <v>54</v>
      </c>
      <c r="B30" s="4" t="s">
        <v>55</v>
      </c>
    </row>
    <row r="31" spans="1:2" s="2" customFormat="1" x14ac:dyDescent="0.3">
      <c r="A31" s="3" t="s">
        <v>56</v>
      </c>
      <c r="B31" s="4" t="s">
        <v>57</v>
      </c>
    </row>
    <row r="32" spans="1:2" x14ac:dyDescent="0.3">
      <c r="A32" s="3" t="s">
        <v>58</v>
      </c>
      <c r="B32" s="4" t="s">
        <v>59</v>
      </c>
    </row>
    <row r="33" spans="1:2" x14ac:dyDescent="0.3">
      <c r="A33" s="3" t="s">
        <v>60</v>
      </c>
      <c r="B33" s="4" t="s">
        <v>61</v>
      </c>
    </row>
    <row r="34" spans="1:2" x14ac:dyDescent="0.3">
      <c r="A34" s="3" t="s">
        <v>62</v>
      </c>
      <c r="B34" s="4" t="s">
        <v>63</v>
      </c>
    </row>
    <row r="35" spans="1:2" x14ac:dyDescent="0.3">
      <c r="A35" s="3" t="s">
        <v>64</v>
      </c>
      <c r="B35" s="4" t="s">
        <v>65</v>
      </c>
    </row>
    <row r="36" spans="1:2" x14ac:dyDescent="0.3">
      <c r="A36" s="3" t="s">
        <v>66</v>
      </c>
      <c r="B36" s="4" t="s">
        <v>67</v>
      </c>
    </row>
    <row r="37" spans="1:2" x14ac:dyDescent="0.3">
      <c r="A37" s="3" t="s">
        <v>68</v>
      </c>
      <c r="B37" s="4" t="s">
        <v>69</v>
      </c>
    </row>
    <row r="38" spans="1:2" x14ac:dyDescent="0.3">
      <c r="A38" s="3" t="s">
        <v>70</v>
      </c>
      <c r="B38" s="4" t="s">
        <v>71</v>
      </c>
    </row>
    <row r="39" spans="1:2" x14ac:dyDescent="0.3">
      <c r="A39" s="3" t="s">
        <v>72</v>
      </c>
      <c r="B39" s="4" t="s">
        <v>73</v>
      </c>
    </row>
    <row r="40" spans="1:2" x14ac:dyDescent="0.3">
      <c r="A40" s="3" t="s">
        <v>74</v>
      </c>
      <c r="B40" s="4" t="s">
        <v>75</v>
      </c>
    </row>
    <row r="41" spans="1:2" x14ac:dyDescent="0.3">
      <c r="A41" s="3" t="s">
        <v>76</v>
      </c>
      <c r="B41" s="4" t="s">
        <v>77</v>
      </c>
    </row>
    <row r="42" spans="1:2" x14ac:dyDescent="0.3">
      <c r="A42" s="3" t="s">
        <v>78</v>
      </c>
      <c r="B42" s="4" t="s">
        <v>79</v>
      </c>
    </row>
    <row r="43" spans="1:2" x14ac:dyDescent="0.3">
      <c r="A43" s="3" t="s">
        <v>80</v>
      </c>
      <c r="B43" s="4" t="s">
        <v>81</v>
      </c>
    </row>
    <row r="44" spans="1:2" x14ac:dyDescent="0.3">
      <c r="A44" s="3" t="s">
        <v>82</v>
      </c>
      <c r="B44" s="4" t="s">
        <v>83</v>
      </c>
    </row>
    <row r="45" spans="1:2" x14ac:dyDescent="0.3">
      <c r="A45" s="3" t="s">
        <v>84</v>
      </c>
      <c r="B45" s="4" t="s">
        <v>85</v>
      </c>
    </row>
    <row r="46" spans="1:2" x14ac:dyDescent="0.3">
      <c r="A46" s="3" t="s">
        <v>86</v>
      </c>
      <c r="B46" s="4" t="s">
        <v>87</v>
      </c>
    </row>
    <row r="47" spans="1:2" x14ac:dyDescent="0.3">
      <c r="A47" s="3" t="s">
        <v>88</v>
      </c>
      <c r="B47" s="4" t="s">
        <v>89</v>
      </c>
    </row>
    <row r="48" spans="1:2" x14ac:dyDescent="0.3">
      <c r="A48" s="3" t="s">
        <v>90</v>
      </c>
      <c r="B48" s="4" t="s">
        <v>91</v>
      </c>
    </row>
    <row r="49" spans="1:2" x14ac:dyDescent="0.3">
      <c r="A49" s="3" t="s">
        <v>92</v>
      </c>
      <c r="B49" s="4" t="s">
        <v>93</v>
      </c>
    </row>
    <row r="50" spans="1:2" x14ac:dyDescent="0.3">
      <c r="A50" s="3" t="s">
        <v>94</v>
      </c>
      <c r="B50" s="4" t="s">
        <v>95</v>
      </c>
    </row>
    <row r="51" spans="1:2" x14ac:dyDescent="0.3">
      <c r="A51" s="3" t="s">
        <v>96</v>
      </c>
      <c r="B51" s="4" t="s">
        <v>97</v>
      </c>
    </row>
    <row r="52" spans="1:2" x14ac:dyDescent="0.3">
      <c r="A52" s="3" t="s">
        <v>98</v>
      </c>
      <c r="B52" s="4" t="s">
        <v>99</v>
      </c>
    </row>
    <row r="53" spans="1:2" x14ac:dyDescent="0.3">
      <c r="A53" s="3" t="s">
        <v>100</v>
      </c>
      <c r="B53" s="4" t="s">
        <v>101</v>
      </c>
    </row>
    <row r="54" spans="1:2" x14ac:dyDescent="0.3">
      <c r="A54" s="3" t="s">
        <v>102</v>
      </c>
      <c r="B54" s="4" t="s">
        <v>103</v>
      </c>
    </row>
    <row r="55" spans="1:2" x14ac:dyDescent="0.3">
      <c r="A55" s="3" t="s">
        <v>104</v>
      </c>
      <c r="B55" s="4" t="s">
        <v>105</v>
      </c>
    </row>
    <row r="56" spans="1:2" x14ac:dyDescent="0.3">
      <c r="A56" s="3" t="s">
        <v>106</v>
      </c>
      <c r="B56" s="4" t="s">
        <v>107</v>
      </c>
    </row>
    <row r="57" spans="1:2" x14ac:dyDescent="0.3">
      <c r="A57" s="3" t="s">
        <v>108</v>
      </c>
      <c r="B57" s="4" t="s">
        <v>109</v>
      </c>
    </row>
    <row r="58" spans="1:2" x14ac:dyDescent="0.3">
      <c r="A58" s="3" t="s">
        <v>110</v>
      </c>
      <c r="B58" s="4" t="s">
        <v>111</v>
      </c>
    </row>
    <row r="59" spans="1:2" x14ac:dyDescent="0.3">
      <c r="A59" s="3" t="s">
        <v>112</v>
      </c>
      <c r="B59" s="4" t="s">
        <v>113</v>
      </c>
    </row>
    <row r="60" spans="1:2" x14ac:dyDescent="0.3">
      <c r="A60" s="3" t="s">
        <v>114</v>
      </c>
      <c r="B60" s="4" t="s">
        <v>115</v>
      </c>
    </row>
    <row r="61" spans="1:2" x14ac:dyDescent="0.3">
      <c r="A61" s="3" t="s">
        <v>116</v>
      </c>
      <c r="B61" s="4" t="s">
        <v>117</v>
      </c>
    </row>
    <row r="62" spans="1:2" x14ac:dyDescent="0.3">
      <c r="A62" s="3" t="s">
        <v>118</v>
      </c>
      <c r="B62" s="4" t="s">
        <v>119</v>
      </c>
    </row>
    <row r="63" spans="1:2" x14ac:dyDescent="0.3">
      <c r="A63" s="3" t="s">
        <v>120</v>
      </c>
      <c r="B63" s="4" t="s">
        <v>121</v>
      </c>
    </row>
    <row r="64" spans="1:2" x14ac:dyDescent="0.3">
      <c r="A64" s="3" t="s">
        <v>122</v>
      </c>
      <c r="B64" s="4" t="s">
        <v>123</v>
      </c>
    </row>
    <row r="65" spans="1:2" x14ac:dyDescent="0.3">
      <c r="A65" s="3" t="s">
        <v>124</v>
      </c>
      <c r="B65" s="4" t="s">
        <v>125</v>
      </c>
    </row>
    <row r="66" spans="1:2" ht="15" thickBot="1" x14ac:dyDescent="0.35">
      <c r="A66" s="9" t="s">
        <v>126</v>
      </c>
      <c r="B66" s="10" t="s">
        <v>127</v>
      </c>
    </row>
    <row r="71" spans="1:2" s="2" customFormat="1" x14ac:dyDescent="0.3">
      <c r="A71"/>
      <c r="B71"/>
    </row>
  </sheetData>
  <conditionalFormatting sqref="A1:A66 A76:A1048576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9"/>
  <sheetViews>
    <sheetView tabSelected="1" topLeftCell="A7" workbookViewId="0">
      <selection activeCell="A33" sqref="A33"/>
    </sheetView>
  </sheetViews>
  <sheetFormatPr defaultRowHeight="14.4" x14ac:dyDescent="0.3"/>
  <cols>
    <col min="1" max="1" width="68" style="14" bestFit="1" customWidth="1"/>
    <col min="2" max="2" width="11.6640625" style="14" bestFit="1" customWidth="1"/>
    <col min="3" max="3" width="7" style="14" bestFit="1" customWidth="1"/>
    <col min="4" max="4" width="58.33203125" style="14" customWidth="1"/>
    <col min="5" max="16384" width="8.88671875" style="14"/>
  </cols>
  <sheetData>
    <row r="1" spans="1:4" x14ac:dyDescent="0.3">
      <c r="A1" s="14" t="s">
        <v>4120</v>
      </c>
      <c r="B1" s="14" t="s">
        <v>4121</v>
      </c>
      <c r="C1" s="14" t="s">
        <v>4122</v>
      </c>
      <c r="D1" s="14" t="s">
        <v>4553</v>
      </c>
    </row>
    <row r="2" spans="1:4" x14ac:dyDescent="0.3">
      <c r="A2" s="14" t="s">
        <v>4175</v>
      </c>
      <c r="B2" s="14">
        <v>5.47</v>
      </c>
      <c r="C2" s="14">
        <v>0.35899999999999999</v>
      </c>
      <c r="D2" s="14" t="s">
        <v>4559</v>
      </c>
    </row>
    <row r="3" spans="1:4" x14ac:dyDescent="0.3">
      <c r="A3" s="14" t="s">
        <v>4176</v>
      </c>
      <c r="B3" s="14">
        <v>4.8499999999999996</v>
      </c>
      <c r="C3" s="14">
        <v>0.39300000000000002</v>
      </c>
      <c r="D3" s="14" t="s">
        <v>4560</v>
      </c>
    </row>
    <row r="4" spans="1:4" x14ac:dyDescent="0.3">
      <c r="A4" s="14" t="s">
        <v>4177</v>
      </c>
      <c r="B4" s="14">
        <v>4.07</v>
      </c>
      <c r="C4" s="14">
        <v>0.17100000000000001</v>
      </c>
      <c r="D4" s="14" t="s">
        <v>4561</v>
      </c>
    </row>
    <row r="5" spans="1:4" x14ac:dyDescent="0.3">
      <c r="A5" s="14" t="s">
        <v>4178</v>
      </c>
      <c r="B5" s="14">
        <v>3.72</v>
      </c>
      <c r="C5" s="14">
        <v>0.36</v>
      </c>
      <c r="D5" s="14" t="s">
        <v>4562</v>
      </c>
    </row>
    <row r="6" spans="1:4" x14ac:dyDescent="0.3">
      <c r="A6" s="14" t="s">
        <v>4179</v>
      </c>
      <c r="B6" s="14">
        <v>3.66</v>
      </c>
      <c r="C6" s="14">
        <v>0.17899999999999999</v>
      </c>
      <c r="D6" s="14" t="s">
        <v>4563</v>
      </c>
    </row>
    <row r="7" spans="1:4" x14ac:dyDescent="0.3">
      <c r="A7" s="14" t="s">
        <v>4180</v>
      </c>
      <c r="B7" s="14">
        <v>3.57</v>
      </c>
      <c r="C7" s="14">
        <v>0.34599999999999997</v>
      </c>
      <c r="D7" s="14" t="s">
        <v>4564</v>
      </c>
    </row>
    <row r="8" spans="1:4" x14ac:dyDescent="0.3">
      <c r="A8" s="14" t="s">
        <v>4181</v>
      </c>
      <c r="B8" s="14">
        <v>3.31</v>
      </c>
      <c r="C8" s="14">
        <v>0.46200000000000002</v>
      </c>
      <c r="D8" s="14" t="s">
        <v>4565</v>
      </c>
    </row>
    <row r="9" spans="1:4" x14ac:dyDescent="0.3">
      <c r="A9" s="14" t="s">
        <v>4182</v>
      </c>
      <c r="B9" s="14">
        <v>3.31</v>
      </c>
      <c r="C9" s="14">
        <v>0.46200000000000002</v>
      </c>
      <c r="D9" s="14" t="s">
        <v>4565</v>
      </c>
    </row>
    <row r="10" spans="1:4" x14ac:dyDescent="0.3">
      <c r="A10" s="14" t="s">
        <v>4183</v>
      </c>
      <c r="B10" s="14">
        <v>3.31</v>
      </c>
      <c r="C10" s="14">
        <v>0.46200000000000002</v>
      </c>
      <c r="D10" s="14" t="s">
        <v>4565</v>
      </c>
    </row>
    <row r="11" spans="1:4" x14ac:dyDescent="0.3">
      <c r="A11" s="14" t="s">
        <v>4184</v>
      </c>
      <c r="B11" s="14">
        <v>3.25</v>
      </c>
      <c r="C11" s="14">
        <v>0.34799999999999998</v>
      </c>
      <c r="D11" s="14" t="s">
        <v>4566</v>
      </c>
    </row>
    <row r="12" spans="1:4" x14ac:dyDescent="0.3">
      <c r="A12" s="14" t="s">
        <v>4185</v>
      </c>
      <c r="B12" s="14">
        <v>3.24</v>
      </c>
      <c r="C12" s="14">
        <v>0.14000000000000001</v>
      </c>
      <c r="D12" s="14" t="s">
        <v>4567</v>
      </c>
    </row>
    <row r="13" spans="1:4" x14ac:dyDescent="0.3">
      <c r="A13" s="14" t="s">
        <v>4186</v>
      </c>
      <c r="B13" s="14">
        <v>3.2</v>
      </c>
      <c r="C13" s="14">
        <v>0.184</v>
      </c>
      <c r="D13" s="14" t="s">
        <v>4568</v>
      </c>
    </row>
    <row r="14" spans="1:4" x14ac:dyDescent="0.3">
      <c r="A14" s="14" t="s">
        <v>4187</v>
      </c>
      <c r="B14" s="14">
        <v>3.17</v>
      </c>
      <c r="C14" s="14">
        <v>0.17699999999999999</v>
      </c>
      <c r="D14" s="14" t="s">
        <v>4569</v>
      </c>
    </row>
    <row r="15" spans="1:4" x14ac:dyDescent="0.3">
      <c r="A15" s="14" t="s">
        <v>4188</v>
      </c>
      <c r="B15" s="14">
        <v>3.08</v>
      </c>
      <c r="C15" s="14">
        <v>0.17499999999999999</v>
      </c>
      <c r="D15" s="14" t="s">
        <v>4570</v>
      </c>
    </row>
    <row r="16" spans="1:4" x14ac:dyDescent="0.3">
      <c r="A16" s="14" t="s">
        <v>4189</v>
      </c>
      <c r="B16" s="14">
        <v>2.97</v>
      </c>
      <c r="C16" s="14">
        <v>0.32</v>
      </c>
      <c r="D16" s="14" t="s">
        <v>4566</v>
      </c>
    </row>
    <row r="17" spans="1:4" x14ac:dyDescent="0.3">
      <c r="A17" s="14" t="s">
        <v>4190</v>
      </c>
      <c r="B17" s="14">
        <v>2.87</v>
      </c>
      <c r="C17" s="14">
        <v>0.16500000000000001</v>
      </c>
      <c r="D17" s="14" t="s">
        <v>4571</v>
      </c>
    </row>
    <row r="18" spans="1:4" x14ac:dyDescent="0.3">
      <c r="A18" s="14" t="s">
        <v>4152</v>
      </c>
      <c r="B18" s="14">
        <v>2.83</v>
      </c>
      <c r="C18" s="14">
        <v>0.20799999999999999</v>
      </c>
      <c r="D18" s="14" t="s">
        <v>4572</v>
      </c>
    </row>
    <row r="19" spans="1:4" x14ac:dyDescent="0.3">
      <c r="A19" s="14" t="s">
        <v>4191</v>
      </c>
      <c r="B19" s="14">
        <v>2.78</v>
      </c>
      <c r="C19" s="14">
        <v>0.2</v>
      </c>
      <c r="D19" s="14" t="s">
        <v>4573</v>
      </c>
    </row>
    <row r="20" spans="1:4" x14ac:dyDescent="0.3">
      <c r="A20" s="14" t="s">
        <v>4192</v>
      </c>
      <c r="B20" s="14">
        <v>2.78</v>
      </c>
      <c r="C20" s="14">
        <v>0.33300000000000002</v>
      </c>
      <c r="D20" s="14" t="s">
        <v>4574</v>
      </c>
    </row>
    <row r="21" spans="1:4" x14ac:dyDescent="0.3">
      <c r="A21" s="14" t="s">
        <v>4193</v>
      </c>
      <c r="B21" s="14">
        <v>2.74</v>
      </c>
      <c r="C21" s="14">
        <v>0.14899999999999999</v>
      </c>
      <c r="D21" s="14" t="s">
        <v>4575</v>
      </c>
    </row>
    <row r="22" spans="1:4" x14ac:dyDescent="0.3">
      <c r="A22" s="14" t="s">
        <v>4194</v>
      </c>
      <c r="B22" s="14">
        <v>2.73</v>
      </c>
      <c r="C22" s="14">
        <v>0.29599999999999999</v>
      </c>
      <c r="D22" s="14" t="s">
        <v>4576</v>
      </c>
    </row>
    <row r="23" spans="1:4" x14ac:dyDescent="0.3">
      <c r="A23" s="14" t="s">
        <v>4195</v>
      </c>
      <c r="B23" s="14">
        <v>2.71</v>
      </c>
      <c r="C23" s="14">
        <v>0.161</v>
      </c>
      <c r="D23" s="14" t="s">
        <v>4577</v>
      </c>
    </row>
    <row r="24" spans="1:4" x14ac:dyDescent="0.3">
      <c r="A24" s="14" t="s">
        <v>4196</v>
      </c>
      <c r="B24" s="14">
        <v>2.66</v>
      </c>
      <c r="C24" s="14">
        <v>0.25</v>
      </c>
      <c r="D24" s="14" t="s">
        <v>4578</v>
      </c>
    </row>
    <row r="25" spans="1:4" x14ac:dyDescent="0.3">
      <c r="A25" s="14" t="s">
        <v>4197</v>
      </c>
      <c r="B25" s="14">
        <v>2.65</v>
      </c>
      <c r="C25" s="14">
        <v>0.17699999999999999</v>
      </c>
      <c r="D25" s="14" t="s">
        <v>4579</v>
      </c>
    </row>
    <row r="26" spans="1:4" x14ac:dyDescent="0.3">
      <c r="A26" s="14" t="s">
        <v>4198</v>
      </c>
      <c r="B26" s="14">
        <v>2.63</v>
      </c>
      <c r="C26" s="14">
        <v>0.26500000000000001</v>
      </c>
      <c r="D26" s="14" t="s">
        <v>4580</v>
      </c>
    </row>
    <row r="27" spans="1:4" x14ac:dyDescent="0.3">
      <c r="A27" s="14" t="s">
        <v>4199</v>
      </c>
      <c r="B27" s="14">
        <v>2.63</v>
      </c>
      <c r="C27" s="14">
        <v>0.16</v>
      </c>
      <c r="D27" s="14" t="s">
        <v>4581</v>
      </c>
    </row>
    <row r="28" spans="1:4" x14ac:dyDescent="0.3">
      <c r="A28" s="14" t="s">
        <v>4200</v>
      </c>
      <c r="B28" s="14">
        <v>2.48</v>
      </c>
      <c r="C28" s="14">
        <v>0.183</v>
      </c>
      <c r="D28" s="14" t="s">
        <v>4582</v>
      </c>
    </row>
    <row r="29" spans="1:4" x14ac:dyDescent="0.3">
      <c r="A29" s="14" t="s">
        <v>4201</v>
      </c>
      <c r="B29" s="14">
        <v>2.48</v>
      </c>
      <c r="C29" s="14">
        <v>0.16300000000000001</v>
      </c>
      <c r="D29" s="14" t="s">
        <v>4583</v>
      </c>
    </row>
    <row r="30" spans="1:4" x14ac:dyDescent="0.3">
      <c r="A30" s="14" t="s">
        <v>4202</v>
      </c>
      <c r="B30" s="14">
        <v>2.4700000000000002</v>
      </c>
      <c r="C30" s="14">
        <v>0.16500000000000001</v>
      </c>
      <c r="D30" s="14" t="s">
        <v>4584</v>
      </c>
    </row>
    <row r="31" spans="1:4" x14ac:dyDescent="0.3">
      <c r="A31" s="14" t="s">
        <v>4203</v>
      </c>
      <c r="B31" s="14">
        <v>2.4700000000000002</v>
      </c>
      <c r="C31" s="14">
        <v>0.16800000000000001</v>
      </c>
      <c r="D31" s="14" t="s">
        <v>4585</v>
      </c>
    </row>
    <row r="32" spans="1:4" x14ac:dyDescent="0.3">
      <c r="A32" s="14" t="s">
        <v>4204</v>
      </c>
      <c r="B32" s="14">
        <v>2.41</v>
      </c>
      <c r="C32" s="14">
        <v>0.38500000000000001</v>
      </c>
      <c r="D32" s="14" t="s">
        <v>4586</v>
      </c>
    </row>
    <row r="33" spans="1:4" x14ac:dyDescent="0.3">
      <c r="A33" s="14" t="s">
        <v>4205</v>
      </c>
      <c r="B33" s="14">
        <v>2.38</v>
      </c>
      <c r="C33" s="14">
        <v>0.16500000000000001</v>
      </c>
      <c r="D33" s="14" t="s">
        <v>4587</v>
      </c>
    </row>
    <row r="34" spans="1:4" x14ac:dyDescent="0.3">
      <c r="A34" s="14" t="s">
        <v>4159</v>
      </c>
      <c r="B34" s="14">
        <v>2.38</v>
      </c>
      <c r="C34" s="14">
        <v>0.17100000000000001</v>
      </c>
      <c r="D34" s="14" t="s">
        <v>4588</v>
      </c>
    </row>
    <row r="35" spans="1:4" x14ac:dyDescent="0.3">
      <c r="A35" s="14" t="s">
        <v>4206</v>
      </c>
      <c r="B35" s="14">
        <v>2.36</v>
      </c>
      <c r="C35" s="14">
        <v>0.24299999999999999</v>
      </c>
      <c r="D35" s="14" t="s">
        <v>4589</v>
      </c>
    </row>
    <row r="36" spans="1:4" x14ac:dyDescent="0.3">
      <c r="A36" s="14" t="s">
        <v>4207</v>
      </c>
      <c r="B36" s="14">
        <v>2.34</v>
      </c>
      <c r="C36" s="14">
        <v>0.16700000000000001</v>
      </c>
      <c r="D36" s="14" t="s">
        <v>4590</v>
      </c>
    </row>
    <row r="37" spans="1:4" x14ac:dyDescent="0.3">
      <c r="A37" s="14" t="s">
        <v>4208</v>
      </c>
      <c r="B37" s="14">
        <v>2.31</v>
      </c>
      <c r="C37" s="14">
        <v>0.316</v>
      </c>
      <c r="D37" s="14" t="s">
        <v>4591</v>
      </c>
    </row>
    <row r="38" spans="1:4" x14ac:dyDescent="0.3">
      <c r="A38" s="14" t="s">
        <v>4209</v>
      </c>
      <c r="B38" s="14">
        <v>2.31</v>
      </c>
      <c r="C38" s="14">
        <v>0.316</v>
      </c>
      <c r="D38" s="14" t="s">
        <v>4592</v>
      </c>
    </row>
    <row r="39" spans="1:4" x14ac:dyDescent="0.3">
      <c r="A39" s="14" t="s">
        <v>4210</v>
      </c>
      <c r="B39" s="14">
        <v>2.2999999999999998</v>
      </c>
      <c r="C39" s="14">
        <v>0.19700000000000001</v>
      </c>
      <c r="D39" s="14" t="s">
        <v>4593</v>
      </c>
    </row>
    <row r="40" spans="1:4" x14ac:dyDescent="0.3">
      <c r="A40" s="14" t="s">
        <v>4125</v>
      </c>
      <c r="B40" s="14">
        <v>2.27</v>
      </c>
      <c r="C40" s="14">
        <v>0.151</v>
      </c>
      <c r="D40" s="14" t="s">
        <v>4594</v>
      </c>
    </row>
    <row r="41" spans="1:4" x14ac:dyDescent="0.3">
      <c r="A41" s="14" t="s">
        <v>4211</v>
      </c>
      <c r="B41" s="14">
        <v>2.2599999999999998</v>
      </c>
      <c r="C41" s="14">
        <v>0.16200000000000001</v>
      </c>
      <c r="D41" s="14" t="s">
        <v>4595</v>
      </c>
    </row>
    <row r="42" spans="1:4" x14ac:dyDescent="0.3">
      <c r="A42" s="14" t="s">
        <v>4212</v>
      </c>
      <c r="B42" s="14">
        <v>2.2599999999999998</v>
      </c>
      <c r="C42" s="14">
        <v>0.44400000000000001</v>
      </c>
      <c r="D42" s="14" t="s">
        <v>4596</v>
      </c>
    </row>
    <row r="43" spans="1:4" x14ac:dyDescent="0.3">
      <c r="A43" s="14" t="s">
        <v>4213</v>
      </c>
      <c r="B43" s="14">
        <v>2.21</v>
      </c>
      <c r="C43" s="14">
        <v>0.6</v>
      </c>
      <c r="D43" s="14" t="s">
        <v>4597</v>
      </c>
    </row>
    <row r="44" spans="1:4" x14ac:dyDescent="0.3">
      <c r="A44" s="14" t="s">
        <v>4214</v>
      </c>
      <c r="B44" s="14">
        <v>2.12</v>
      </c>
      <c r="C44" s="14">
        <v>0.22500000000000001</v>
      </c>
      <c r="D44" s="14" t="s">
        <v>4589</v>
      </c>
    </row>
    <row r="45" spans="1:4" x14ac:dyDescent="0.3">
      <c r="A45" s="14" t="s">
        <v>4215</v>
      </c>
      <c r="B45" s="14">
        <v>2.12</v>
      </c>
      <c r="C45" s="14">
        <v>0.182</v>
      </c>
      <c r="D45" s="14" t="s">
        <v>4598</v>
      </c>
    </row>
    <row r="46" spans="1:4" x14ac:dyDescent="0.3">
      <c r="A46" s="14" t="s">
        <v>4216</v>
      </c>
      <c r="B46" s="14">
        <v>2.1</v>
      </c>
      <c r="C46" s="14">
        <v>1</v>
      </c>
      <c r="D46" s="14" t="s">
        <v>4599</v>
      </c>
    </row>
    <row r="47" spans="1:4" x14ac:dyDescent="0.3">
      <c r="A47" s="14" t="s">
        <v>4170</v>
      </c>
      <c r="B47" s="14">
        <v>2.0299999999999998</v>
      </c>
      <c r="C47" s="14">
        <v>0.14199999999999999</v>
      </c>
      <c r="D47" s="14" t="s">
        <v>4600</v>
      </c>
    </row>
    <row r="48" spans="1:4" x14ac:dyDescent="0.3">
      <c r="A48" s="14" t="s">
        <v>4217</v>
      </c>
      <c r="B48" s="14">
        <v>2.0299999999999998</v>
      </c>
      <c r="C48" s="14">
        <v>0.14199999999999999</v>
      </c>
      <c r="D48" s="14" t="s">
        <v>4601</v>
      </c>
    </row>
    <row r="49" spans="1:4" x14ac:dyDescent="0.3">
      <c r="A49" s="14" t="s">
        <v>4218</v>
      </c>
      <c r="B49" s="14">
        <v>1.98</v>
      </c>
      <c r="C49" s="14">
        <v>0.14199999999999999</v>
      </c>
      <c r="D49" s="14" t="s">
        <v>4602</v>
      </c>
    </row>
    <row r="50" spans="1:4" x14ac:dyDescent="0.3">
      <c r="A50" s="14" t="s">
        <v>4219</v>
      </c>
      <c r="B50" s="14">
        <v>1.97</v>
      </c>
      <c r="C50" s="14">
        <v>0.27300000000000002</v>
      </c>
      <c r="D50" s="14" t="s">
        <v>4592</v>
      </c>
    </row>
    <row r="51" spans="1:4" x14ac:dyDescent="0.3">
      <c r="A51" s="14" t="s">
        <v>4220</v>
      </c>
      <c r="B51" s="14">
        <v>1.97</v>
      </c>
      <c r="C51" s="14">
        <v>0.17</v>
      </c>
      <c r="D51" s="14" t="s">
        <v>4603</v>
      </c>
    </row>
    <row r="52" spans="1:4" x14ac:dyDescent="0.3">
      <c r="A52" s="14" t="s">
        <v>4221</v>
      </c>
      <c r="B52" s="14">
        <v>1.95</v>
      </c>
      <c r="C52" s="14">
        <v>0.13600000000000001</v>
      </c>
      <c r="D52" s="14" t="s">
        <v>4604</v>
      </c>
    </row>
    <row r="53" spans="1:4" x14ac:dyDescent="0.3">
      <c r="A53" s="14" t="s">
        <v>4222</v>
      </c>
      <c r="B53" s="14">
        <v>1.95</v>
      </c>
      <c r="C53" s="14">
        <v>0.14000000000000001</v>
      </c>
      <c r="D53" s="14" t="s">
        <v>4605</v>
      </c>
    </row>
    <row r="54" spans="1:4" x14ac:dyDescent="0.3">
      <c r="A54" s="14" t="s">
        <v>4223</v>
      </c>
      <c r="B54" s="14">
        <v>1.94</v>
      </c>
      <c r="C54" s="14">
        <v>0.5</v>
      </c>
      <c r="D54" s="14" t="s">
        <v>4606</v>
      </c>
    </row>
    <row r="55" spans="1:4" x14ac:dyDescent="0.3">
      <c r="A55" s="14" t="s">
        <v>4224</v>
      </c>
      <c r="B55" s="14">
        <v>1.89</v>
      </c>
      <c r="C55" s="14">
        <v>0.182</v>
      </c>
      <c r="D55" s="14" t="s">
        <v>4607</v>
      </c>
    </row>
    <row r="56" spans="1:4" x14ac:dyDescent="0.3">
      <c r="A56" s="14" t="s">
        <v>4225</v>
      </c>
      <c r="B56" s="14">
        <v>1.88</v>
      </c>
      <c r="C56" s="14">
        <v>0.13300000000000001</v>
      </c>
      <c r="D56" s="14" t="s">
        <v>4608</v>
      </c>
    </row>
    <row r="57" spans="1:4" x14ac:dyDescent="0.3">
      <c r="A57" s="14" t="s">
        <v>4226</v>
      </c>
      <c r="B57" s="14">
        <v>1.87</v>
      </c>
      <c r="C57" s="14">
        <v>0.26100000000000001</v>
      </c>
      <c r="D57" s="14" t="s">
        <v>4609</v>
      </c>
    </row>
    <row r="58" spans="1:4" x14ac:dyDescent="0.3">
      <c r="A58" s="14" t="s">
        <v>4227</v>
      </c>
      <c r="B58" s="14">
        <v>1.86</v>
      </c>
      <c r="C58" s="14">
        <v>0.29399999999999998</v>
      </c>
      <c r="D58" s="14" t="s">
        <v>4586</v>
      </c>
    </row>
    <row r="59" spans="1:4" x14ac:dyDescent="0.3">
      <c r="A59" s="14" t="s">
        <v>4228</v>
      </c>
      <c r="B59" s="14">
        <v>1.78</v>
      </c>
      <c r="C59" s="14">
        <v>0.11899999999999999</v>
      </c>
      <c r="D59" s="14" t="s">
        <v>4610</v>
      </c>
    </row>
    <row r="60" spans="1:4" x14ac:dyDescent="0.3">
      <c r="A60" s="14" t="s">
        <v>4229</v>
      </c>
      <c r="B60" s="14">
        <v>1.72</v>
      </c>
      <c r="C60" s="14">
        <v>0.153</v>
      </c>
      <c r="D60" s="14" t="s">
        <v>4611</v>
      </c>
    </row>
    <row r="61" spans="1:4" x14ac:dyDescent="0.3">
      <c r="A61" s="14" t="s">
        <v>4230</v>
      </c>
      <c r="B61" s="14">
        <v>1.71</v>
      </c>
      <c r="C61" s="14">
        <v>0.16300000000000001</v>
      </c>
      <c r="D61" s="14" t="s">
        <v>4612</v>
      </c>
    </row>
    <row r="62" spans="1:4" x14ac:dyDescent="0.3">
      <c r="A62" s="14" t="s">
        <v>4231</v>
      </c>
      <c r="B62" s="14">
        <v>1.7</v>
      </c>
      <c r="C62" s="14">
        <v>0.16700000000000001</v>
      </c>
      <c r="D62" s="14" t="s">
        <v>4613</v>
      </c>
    </row>
    <row r="63" spans="1:4" x14ac:dyDescent="0.3">
      <c r="A63" s="14" t="s">
        <v>4151</v>
      </c>
      <c r="B63" s="14">
        <v>1.7</v>
      </c>
      <c r="C63" s="14">
        <v>0.17100000000000001</v>
      </c>
      <c r="D63" s="14" t="s">
        <v>4614</v>
      </c>
    </row>
    <row r="64" spans="1:4" x14ac:dyDescent="0.3">
      <c r="A64" s="14" t="s">
        <v>4232</v>
      </c>
      <c r="B64" s="14">
        <v>1.65</v>
      </c>
      <c r="C64" s="14">
        <v>0.182</v>
      </c>
      <c r="D64" s="14" t="s">
        <v>4615</v>
      </c>
    </row>
    <row r="65" spans="1:4" x14ac:dyDescent="0.3">
      <c r="A65" s="14" t="s">
        <v>4233</v>
      </c>
      <c r="B65" s="14">
        <v>1.65</v>
      </c>
      <c r="C65" s="14">
        <v>0.66700000000000004</v>
      </c>
      <c r="D65" s="14" t="s">
        <v>4616</v>
      </c>
    </row>
    <row r="66" spans="1:4" x14ac:dyDescent="0.3">
      <c r="A66" s="14" t="s">
        <v>4234</v>
      </c>
      <c r="B66" s="14">
        <v>1.65</v>
      </c>
      <c r="C66" s="14">
        <v>0.66700000000000004</v>
      </c>
      <c r="D66" s="14" t="s">
        <v>4617</v>
      </c>
    </row>
    <row r="67" spans="1:4" x14ac:dyDescent="0.3">
      <c r="A67" s="14" t="s">
        <v>4235</v>
      </c>
      <c r="B67" s="14">
        <v>1.63</v>
      </c>
      <c r="C67" s="14">
        <v>0.308</v>
      </c>
      <c r="D67" s="14" t="s">
        <v>4618</v>
      </c>
    </row>
    <row r="68" spans="1:4" x14ac:dyDescent="0.3">
      <c r="A68" s="14" t="s">
        <v>4236</v>
      </c>
      <c r="B68" s="14">
        <v>1.63</v>
      </c>
      <c r="C68" s="14">
        <v>0.308</v>
      </c>
      <c r="D68" s="14" t="s">
        <v>4619</v>
      </c>
    </row>
    <row r="69" spans="1:4" x14ac:dyDescent="0.3">
      <c r="A69" s="14" t="s">
        <v>4237</v>
      </c>
      <c r="B69" s="14">
        <v>1.63</v>
      </c>
      <c r="C69" s="14">
        <v>0.159</v>
      </c>
      <c r="D69" s="14" t="s">
        <v>4620</v>
      </c>
    </row>
    <row r="70" spans="1:4" x14ac:dyDescent="0.3">
      <c r="A70" s="14" t="s">
        <v>4238</v>
      </c>
      <c r="B70" s="14">
        <v>1.62</v>
      </c>
      <c r="C70" s="14">
        <v>0.128</v>
      </c>
      <c r="D70" s="14" t="s">
        <v>4621</v>
      </c>
    </row>
    <row r="71" spans="1:4" x14ac:dyDescent="0.3">
      <c r="A71" s="14" t="s">
        <v>4239</v>
      </c>
      <c r="B71" s="14">
        <v>1.62</v>
      </c>
      <c r="C71" s="14">
        <v>0.23100000000000001</v>
      </c>
      <c r="D71" s="14" t="s">
        <v>4622</v>
      </c>
    </row>
    <row r="72" spans="1:4" x14ac:dyDescent="0.3">
      <c r="A72" s="14" t="s">
        <v>4240</v>
      </c>
      <c r="B72" s="14">
        <v>1.58</v>
      </c>
      <c r="C72" s="14">
        <v>0.14799999999999999</v>
      </c>
      <c r="D72" s="14" t="s">
        <v>4623</v>
      </c>
    </row>
    <row r="73" spans="1:4" x14ac:dyDescent="0.3">
      <c r="A73" s="14" t="s">
        <v>4241</v>
      </c>
      <c r="B73" s="14">
        <v>1.56</v>
      </c>
      <c r="C73" s="14">
        <v>0.16400000000000001</v>
      </c>
      <c r="D73" s="14" t="s">
        <v>4624</v>
      </c>
    </row>
    <row r="74" spans="1:4" x14ac:dyDescent="0.3">
      <c r="A74" s="14" t="s">
        <v>4242</v>
      </c>
      <c r="B74" s="14">
        <v>1.56</v>
      </c>
      <c r="C74" s="14">
        <v>0.184</v>
      </c>
      <c r="D74" s="14" t="s">
        <v>4625</v>
      </c>
    </row>
    <row r="75" spans="1:4" x14ac:dyDescent="0.3">
      <c r="A75" s="14" t="s">
        <v>4243</v>
      </c>
      <c r="B75" s="14">
        <v>1.55</v>
      </c>
      <c r="C75" s="14">
        <v>0.17499999999999999</v>
      </c>
      <c r="D75" s="14" t="s">
        <v>4626</v>
      </c>
    </row>
    <row r="76" spans="1:4" x14ac:dyDescent="0.3">
      <c r="A76" s="14" t="s">
        <v>4149</v>
      </c>
      <c r="B76" s="14">
        <v>1.55</v>
      </c>
      <c r="C76" s="14">
        <v>0.17499999999999999</v>
      </c>
      <c r="D76" s="14" t="s">
        <v>4627</v>
      </c>
    </row>
    <row r="77" spans="1:4" x14ac:dyDescent="0.3">
      <c r="A77" s="14" t="s">
        <v>4244</v>
      </c>
      <c r="B77" s="14">
        <v>1.55</v>
      </c>
      <c r="C77" s="14">
        <v>0.375</v>
      </c>
      <c r="D77" s="14" t="s">
        <v>4628</v>
      </c>
    </row>
    <row r="78" spans="1:4" x14ac:dyDescent="0.3">
      <c r="A78" s="14" t="s">
        <v>4245</v>
      </c>
      <c r="B78" s="14">
        <v>1.54</v>
      </c>
      <c r="C78" s="14">
        <v>0.14199999999999999</v>
      </c>
      <c r="D78" s="14" t="s">
        <v>4629</v>
      </c>
    </row>
    <row r="79" spans="1:4" x14ac:dyDescent="0.3">
      <c r="A79" s="14" t="s">
        <v>4246</v>
      </c>
      <c r="B79" s="14">
        <v>1.52</v>
      </c>
      <c r="C79" s="14">
        <v>0.28599999999999998</v>
      </c>
      <c r="D79" s="14" t="s">
        <v>4630</v>
      </c>
    </row>
    <row r="80" spans="1:4" x14ac:dyDescent="0.3">
      <c r="A80" s="14" t="s">
        <v>4247</v>
      </c>
      <c r="B80" s="14">
        <v>1.51</v>
      </c>
      <c r="C80" s="14">
        <v>0.13900000000000001</v>
      </c>
      <c r="D80" s="14" t="s">
        <v>4631</v>
      </c>
    </row>
    <row r="81" spans="1:4" x14ac:dyDescent="0.3">
      <c r="A81" s="14" t="s">
        <v>4248</v>
      </c>
      <c r="B81" s="14">
        <v>1.51</v>
      </c>
      <c r="C81" s="14">
        <v>0.13900000000000001</v>
      </c>
      <c r="D81" s="14" t="s">
        <v>4631</v>
      </c>
    </row>
    <row r="82" spans="1:4" x14ac:dyDescent="0.3">
      <c r="A82" s="14" t="s">
        <v>4249</v>
      </c>
      <c r="B82" s="14">
        <v>1.49</v>
      </c>
      <c r="C82" s="14">
        <v>0.13400000000000001</v>
      </c>
      <c r="D82" s="14" t="s">
        <v>4632</v>
      </c>
    </row>
    <row r="83" spans="1:4" x14ac:dyDescent="0.3">
      <c r="A83" s="14" t="s">
        <v>4250</v>
      </c>
      <c r="B83" s="14">
        <v>1.48</v>
      </c>
      <c r="C83" s="14">
        <v>0.13</v>
      </c>
      <c r="D83" s="14" t="s">
        <v>4633</v>
      </c>
    </row>
    <row r="84" spans="1:4" x14ac:dyDescent="0.3">
      <c r="A84" s="14" t="s">
        <v>4251</v>
      </c>
      <c r="B84" s="14">
        <v>1.47</v>
      </c>
      <c r="C84" s="14">
        <v>0.123</v>
      </c>
      <c r="D84" s="14" t="s">
        <v>4634</v>
      </c>
    </row>
    <row r="85" spans="1:4" x14ac:dyDescent="0.3">
      <c r="A85" s="14" t="s">
        <v>4141</v>
      </c>
      <c r="B85" s="14">
        <v>1.46</v>
      </c>
      <c r="C85" s="14">
        <v>0.129</v>
      </c>
      <c r="D85" s="14" t="s">
        <v>4635</v>
      </c>
    </row>
    <row r="86" spans="1:4" x14ac:dyDescent="0.3">
      <c r="A86" s="14" t="s">
        <v>4252</v>
      </c>
      <c r="B86" s="14">
        <v>1.43</v>
      </c>
      <c r="C86" s="14">
        <v>0.13</v>
      </c>
      <c r="D86" s="14" t="s">
        <v>4636</v>
      </c>
    </row>
    <row r="87" spans="1:4" x14ac:dyDescent="0.3">
      <c r="A87" s="14" t="s">
        <v>4253</v>
      </c>
      <c r="B87" s="14">
        <v>1.43</v>
      </c>
      <c r="C87" s="14">
        <v>0.13</v>
      </c>
      <c r="D87" s="14" t="s">
        <v>4637</v>
      </c>
    </row>
    <row r="88" spans="1:4" x14ac:dyDescent="0.3">
      <c r="A88" s="14" t="s">
        <v>4254</v>
      </c>
      <c r="B88" s="14">
        <v>1.42</v>
      </c>
      <c r="C88" s="14">
        <v>0.16700000000000001</v>
      </c>
      <c r="D88" s="14" t="s">
        <v>4638</v>
      </c>
    </row>
    <row r="89" spans="1:4" x14ac:dyDescent="0.3">
      <c r="A89" s="14" t="s">
        <v>4255</v>
      </c>
      <c r="B89" s="14">
        <v>1.41</v>
      </c>
      <c r="C89" s="14">
        <v>0.17299999999999999</v>
      </c>
      <c r="D89" s="14" t="s">
        <v>4639</v>
      </c>
    </row>
    <row r="90" spans="1:4" x14ac:dyDescent="0.3">
      <c r="A90" s="14" t="s">
        <v>4256</v>
      </c>
      <c r="B90" s="14">
        <v>1.41</v>
      </c>
      <c r="C90" s="14">
        <v>0.156</v>
      </c>
      <c r="D90" s="14" t="s">
        <v>4640</v>
      </c>
    </row>
    <row r="91" spans="1:4" x14ac:dyDescent="0.3">
      <c r="A91" s="14" t="s">
        <v>4257</v>
      </c>
      <c r="B91" s="14">
        <v>1.4</v>
      </c>
      <c r="C91" s="14">
        <v>0.33300000000000002</v>
      </c>
      <c r="D91" s="14" t="s">
        <v>4641</v>
      </c>
    </row>
    <row r="92" spans="1:4" x14ac:dyDescent="0.3">
      <c r="A92" s="14" t="s">
        <v>4258</v>
      </c>
      <c r="B92" s="14">
        <v>1.4</v>
      </c>
      <c r="C92" s="14">
        <v>0.13400000000000001</v>
      </c>
      <c r="D92" s="14" t="s">
        <v>4642</v>
      </c>
    </row>
    <row r="93" spans="1:4" x14ac:dyDescent="0.3">
      <c r="A93" s="14" t="s">
        <v>4259</v>
      </c>
      <c r="B93" s="14">
        <v>1.38</v>
      </c>
      <c r="C93" s="14">
        <v>0.128</v>
      </c>
      <c r="D93" s="14" t="s">
        <v>4643</v>
      </c>
    </row>
    <row r="94" spans="1:4" x14ac:dyDescent="0.3">
      <c r="A94" s="14" t="s">
        <v>4260</v>
      </c>
      <c r="B94" s="14">
        <v>1.38</v>
      </c>
      <c r="C94" s="14">
        <v>0.13300000000000001</v>
      </c>
      <c r="D94" s="14" t="s">
        <v>4644</v>
      </c>
    </row>
    <row r="95" spans="1:4" x14ac:dyDescent="0.3">
      <c r="A95" s="14" t="s">
        <v>4261</v>
      </c>
      <c r="B95" s="14">
        <v>1.37</v>
      </c>
      <c r="C95" s="14">
        <v>0.5</v>
      </c>
      <c r="D95" s="14" t="s">
        <v>4645</v>
      </c>
    </row>
    <row r="96" spans="1:4" x14ac:dyDescent="0.3">
      <c r="A96" s="14" t="s">
        <v>4262</v>
      </c>
      <c r="B96" s="14">
        <v>1.37</v>
      </c>
      <c r="C96" s="14">
        <v>0.5</v>
      </c>
      <c r="D96" s="14" t="s">
        <v>4646</v>
      </c>
    </row>
    <row r="97" spans="1:4" x14ac:dyDescent="0.3">
      <c r="A97" s="14" t="s">
        <v>4263</v>
      </c>
      <c r="B97" s="14">
        <v>1.37</v>
      </c>
      <c r="C97" s="14">
        <v>0.5</v>
      </c>
      <c r="D97" s="14" t="s">
        <v>4647</v>
      </c>
    </row>
    <row r="98" spans="1:4" x14ac:dyDescent="0.3">
      <c r="A98" s="14" t="s">
        <v>4264</v>
      </c>
      <c r="B98" s="14">
        <v>1.37</v>
      </c>
      <c r="C98" s="14">
        <v>0.5</v>
      </c>
      <c r="D98" s="14" t="s">
        <v>4648</v>
      </c>
    </row>
    <row r="99" spans="1:4" x14ac:dyDescent="0.3">
      <c r="A99" s="14" t="s">
        <v>4265</v>
      </c>
      <c r="B99" s="14">
        <v>1.37</v>
      </c>
      <c r="C99" s="14">
        <v>0.5</v>
      </c>
      <c r="D99" s="14" t="s">
        <v>4649</v>
      </c>
    </row>
    <row r="100" spans="1:4" x14ac:dyDescent="0.3">
      <c r="A100" s="14" t="s">
        <v>4266</v>
      </c>
      <c r="B100" s="14">
        <v>1.37</v>
      </c>
      <c r="C100" s="14">
        <v>0.189</v>
      </c>
      <c r="D100" s="14" t="s">
        <v>4650</v>
      </c>
    </row>
    <row r="101" spans="1:4" x14ac:dyDescent="0.3">
      <c r="A101" s="14" t="s">
        <v>4267</v>
      </c>
      <c r="B101" s="14">
        <v>1.37</v>
      </c>
      <c r="C101" s="14">
        <v>0.189</v>
      </c>
      <c r="D101" s="14" t="s">
        <v>4574</v>
      </c>
    </row>
    <row r="102" spans="1:4" x14ac:dyDescent="0.3">
      <c r="A102" s="14" t="s">
        <v>4268</v>
      </c>
      <c r="B102" s="14">
        <v>1.37</v>
      </c>
      <c r="C102" s="14">
        <v>0.13700000000000001</v>
      </c>
      <c r="D102" s="14" t="s">
        <v>4651</v>
      </c>
    </row>
    <row r="103" spans="1:4" x14ac:dyDescent="0.3">
      <c r="A103" s="14" t="s">
        <v>4269</v>
      </c>
      <c r="B103" s="14">
        <v>1.37</v>
      </c>
      <c r="C103" s="14">
        <v>0.13900000000000001</v>
      </c>
      <c r="D103" s="14" t="s">
        <v>4652</v>
      </c>
    </row>
    <row r="104" spans="1:4" x14ac:dyDescent="0.3">
      <c r="A104" s="14" t="s">
        <v>4157</v>
      </c>
      <c r="B104" s="14">
        <v>1.35</v>
      </c>
      <c r="C104" s="14">
        <v>0.14899999999999999</v>
      </c>
      <c r="D104" s="14" t="s">
        <v>4653</v>
      </c>
    </row>
    <row r="105" spans="1:4" x14ac:dyDescent="0.3">
      <c r="A105" s="14" t="s">
        <v>4270</v>
      </c>
      <c r="B105" s="14">
        <v>1.35</v>
      </c>
      <c r="C105" s="14">
        <v>0.14599999999999999</v>
      </c>
      <c r="D105" s="14" t="s">
        <v>4654</v>
      </c>
    </row>
    <row r="106" spans="1:4" x14ac:dyDescent="0.3">
      <c r="A106" s="14" t="s">
        <v>4271</v>
      </c>
      <c r="B106" s="14">
        <v>1.34</v>
      </c>
      <c r="C106" s="14">
        <v>0.13600000000000001</v>
      </c>
      <c r="D106" s="14" t="s">
        <v>4655</v>
      </c>
    </row>
    <row r="107" spans="1:4" x14ac:dyDescent="0.3">
      <c r="A107" s="14" t="s">
        <v>4272</v>
      </c>
      <c r="B107" s="14">
        <v>1.34</v>
      </c>
      <c r="C107" s="14">
        <v>0.14000000000000001</v>
      </c>
      <c r="D107" s="14" t="s">
        <v>4656</v>
      </c>
    </row>
    <row r="108" spans="1:4" x14ac:dyDescent="0.3">
      <c r="A108" s="14" t="s">
        <v>4273</v>
      </c>
      <c r="B108" s="14">
        <v>1.34</v>
      </c>
      <c r="C108" s="14">
        <v>0.2</v>
      </c>
      <c r="D108" s="14" t="s">
        <v>4657</v>
      </c>
    </row>
    <row r="109" spans="1:4" x14ac:dyDescent="0.3">
      <c r="A109" s="14" t="s">
        <v>4274</v>
      </c>
      <c r="B109" s="14">
        <v>1.33</v>
      </c>
      <c r="C109" s="14">
        <v>0.161</v>
      </c>
      <c r="D109" s="14" t="s">
        <v>4658</v>
      </c>
    </row>
    <row r="110" spans="1:4" x14ac:dyDescent="0.3">
      <c r="A110" s="14" t="s">
        <v>4275</v>
      </c>
      <c r="B110" s="14">
        <v>1.32</v>
      </c>
      <c r="C110" s="14">
        <v>0.14799999999999999</v>
      </c>
      <c r="D110" s="14" t="s">
        <v>4659</v>
      </c>
    </row>
    <row r="111" spans="1:4" x14ac:dyDescent="0.3">
      <c r="A111" s="14" t="s">
        <v>4276</v>
      </c>
      <c r="B111" s="14">
        <v>1.32</v>
      </c>
      <c r="C111" s="14">
        <v>0.25</v>
      </c>
      <c r="D111" s="14" t="s">
        <v>4660</v>
      </c>
    </row>
    <row r="112" spans="1:4" x14ac:dyDescent="0.3">
      <c r="A112" s="14" t="s">
        <v>4277</v>
      </c>
      <c r="B112" s="14">
        <v>1.31</v>
      </c>
      <c r="C112" s="14">
        <v>0.14199999999999999</v>
      </c>
      <c r="D112" s="14" t="s">
        <v>4661</v>
      </c>
    </row>
    <row r="113" spans="1:4" x14ac:dyDescent="0.3">
      <c r="A113" s="14" t="s">
        <v>4278</v>
      </c>
      <c r="B113" s="14">
        <v>1.31</v>
      </c>
      <c r="C113" s="14">
        <v>0.14199999999999999</v>
      </c>
      <c r="D113" s="14" t="s">
        <v>4662</v>
      </c>
    </row>
    <row r="114" spans="1:4" x14ac:dyDescent="0.3">
      <c r="A114" s="14" t="s">
        <v>4279</v>
      </c>
      <c r="B114" s="14">
        <v>1.29</v>
      </c>
      <c r="C114" s="14">
        <v>0.13400000000000001</v>
      </c>
      <c r="D114" s="14" t="s">
        <v>4663</v>
      </c>
    </row>
    <row r="115" spans="1:4" x14ac:dyDescent="0.3">
      <c r="A115" s="14" t="s">
        <v>4280</v>
      </c>
      <c r="B115" s="14">
        <v>1.28</v>
      </c>
      <c r="C115" s="14">
        <v>0.14299999999999999</v>
      </c>
      <c r="D115" s="14" t="s">
        <v>4664</v>
      </c>
    </row>
    <row r="116" spans="1:4" x14ac:dyDescent="0.3">
      <c r="A116" s="14" t="s">
        <v>4281</v>
      </c>
      <c r="B116" s="14">
        <v>1.27</v>
      </c>
      <c r="C116" s="14">
        <v>0.153</v>
      </c>
      <c r="D116" s="14" t="s">
        <v>4665</v>
      </c>
    </row>
    <row r="117" spans="1:4" x14ac:dyDescent="0.3">
      <c r="A117" s="14" t="s">
        <v>4282</v>
      </c>
      <c r="B117" s="14">
        <v>1.27</v>
      </c>
      <c r="C117" s="14">
        <v>0.17</v>
      </c>
      <c r="D117" s="14" t="s">
        <v>4666</v>
      </c>
    </row>
    <row r="118" spans="1:4" x14ac:dyDescent="0.3">
      <c r="A118" s="14" t="s">
        <v>4283</v>
      </c>
      <c r="B118" s="14">
        <v>1.26</v>
      </c>
      <c r="C118" s="14">
        <v>0.14799999999999999</v>
      </c>
      <c r="D118" s="14" t="s">
        <v>4667</v>
      </c>
    </row>
    <row r="119" spans="1:4" x14ac:dyDescent="0.3">
      <c r="A119" s="14" t="s">
        <v>4284</v>
      </c>
      <c r="B119" s="14">
        <v>1.25</v>
      </c>
      <c r="C119" s="14">
        <v>0.14099999999999999</v>
      </c>
      <c r="D119" s="14" t="s">
        <v>4668</v>
      </c>
    </row>
    <row r="120" spans="1:4" x14ac:dyDescent="0.3">
      <c r="A120" s="14" t="s">
        <v>4285</v>
      </c>
      <c r="B120" s="14">
        <v>1.23</v>
      </c>
      <c r="C120" s="14">
        <v>0.23499999999999999</v>
      </c>
      <c r="D120" s="14" t="s">
        <v>4660</v>
      </c>
    </row>
    <row r="121" spans="1:4" x14ac:dyDescent="0.3">
      <c r="A121" s="14" t="s">
        <v>4286</v>
      </c>
      <c r="B121" s="14">
        <v>1.2</v>
      </c>
      <c r="C121" s="14">
        <v>0.11700000000000001</v>
      </c>
      <c r="D121" s="14" t="s">
        <v>4669</v>
      </c>
    </row>
    <row r="122" spans="1:4" x14ac:dyDescent="0.3">
      <c r="A122" s="14" t="s">
        <v>4287</v>
      </c>
      <c r="B122" s="14">
        <v>1.2</v>
      </c>
      <c r="C122" s="14">
        <v>0.13400000000000001</v>
      </c>
      <c r="D122" s="14" t="s">
        <v>4670</v>
      </c>
    </row>
    <row r="123" spans="1:4" x14ac:dyDescent="0.3">
      <c r="A123" s="14" t="s">
        <v>4288</v>
      </c>
      <c r="B123" s="14">
        <v>1.19</v>
      </c>
      <c r="C123" s="14">
        <v>0.13900000000000001</v>
      </c>
      <c r="D123" s="14" t="s">
        <v>4671</v>
      </c>
    </row>
    <row r="124" spans="1:4" x14ac:dyDescent="0.3">
      <c r="A124" s="14" t="s">
        <v>4289</v>
      </c>
      <c r="B124" s="14">
        <v>1.18</v>
      </c>
      <c r="C124" s="14">
        <v>0.115</v>
      </c>
      <c r="D124" s="14" t="s">
        <v>4672</v>
      </c>
    </row>
    <row r="125" spans="1:4" x14ac:dyDescent="0.3">
      <c r="A125" s="14" t="s">
        <v>4290</v>
      </c>
      <c r="B125" s="14">
        <v>1.18</v>
      </c>
      <c r="C125" s="14">
        <v>0.4</v>
      </c>
      <c r="D125" s="14" t="s">
        <v>4673</v>
      </c>
    </row>
    <row r="126" spans="1:4" x14ac:dyDescent="0.3">
      <c r="A126" s="14" t="s">
        <v>4291</v>
      </c>
      <c r="B126" s="14">
        <v>1.18</v>
      </c>
      <c r="C126" s="14">
        <v>0.4</v>
      </c>
      <c r="D126" s="14" t="s">
        <v>4674</v>
      </c>
    </row>
    <row r="127" spans="1:4" x14ac:dyDescent="0.3">
      <c r="A127" s="14" t="s">
        <v>4292</v>
      </c>
      <c r="B127" s="14">
        <v>1.18</v>
      </c>
      <c r="C127" s="14">
        <v>0.4</v>
      </c>
      <c r="D127" s="14" t="s">
        <v>4675</v>
      </c>
    </row>
    <row r="128" spans="1:4" x14ac:dyDescent="0.3">
      <c r="A128" s="14" t="s">
        <v>4293</v>
      </c>
      <c r="B128" s="14">
        <v>1.18</v>
      </c>
      <c r="C128" s="14">
        <v>0.4</v>
      </c>
      <c r="D128" s="14" t="s">
        <v>4676</v>
      </c>
    </row>
    <row r="129" spans="1:4" x14ac:dyDescent="0.3">
      <c r="A129" s="14" t="s">
        <v>4294</v>
      </c>
      <c r="B129" s="14">
        <v>1.17</v>
      </c>
      <c r="C129" s="14">
        <v>0.27300000000000002</v>
      </c>
      <c r="D129" s="14" t="s">
        <v>4677</v>
      </c>
    </row>
    <row r="130" spans="1:4" x14ac:dyDescent="0.3">
      <c r="A130" s="14" t="s">
        <v>4295</v>
      </c>
      <c r="B130" s="14">
        <v>1.17</v>
      </c>
      <c r="C130" s="14">
        <v>0.27300000000000002</v>
      </c>
      <c r="D130" s="14" t="s">
        <v>4678</v>
      </c>
    </row>
    <row r="131" spans="1:4" x14ac:dyDescent="0.3">
      <c r="A131" s="14" t="s">
        <v>4296</v>
      </c>
      <c r="B131" s="14">
        <v>1.17</v>
      </c>
      <c r="C131" s="14">
        <v>0.14699999999999999</v>
      </c>
      <c r="D131" s="14" t="s">
        <v>4679</v>
      </c>
    </row>
    <row r="132" spans="1:4" x14ac:dyDescent="0.3">
      <c r="A132" s="14" t="s">
        <v>4297</v>
      </c>
      <c r="B132" s="14">
        <v>1.1499999999999999</v>
      </c>
      <c r="C132" s="14">
        <v>0.222</v>
      </c>
      <c r="D132" s="14" t="s">
        <v>4680</v>
      </c>
    </row>
    <row r="133" spans="1:4" x14ac:dyDescent="0.3">
      <c r="A133" s="14" t="s">
        <v>4298</v>
      </c>
      <c r="B133" s="14">
        <v>1.1499999999999999</v>
      </c>
      <c r="C133" s="14">
        <v>0.13100000000000001</v>
      </c>
      <c r="D133" s="14" t="s">
        <v>4681</v>
      </c>
    </row>
    <row r="134" spans="1:4" x14ac:dyDescent="0.3">
      <c r="A134" s="14" t="s">
        <v>4299</v>
      </c>
      <c r="B134" s="14">
        <v>1.1299999999999999</v>
      </c>
      <c r="C134" s="14">
        <v>0.13</v>
      </c>
      <c r="D134" s="14" t="s">
        <v>4682</v>
      </c>
    </row>
    <row r="135" spans="1:4" x14ac:dyDescent="0.3">
      <c r="A135" s="14" t="s">
        <v>4300</v>
      </c>
      <c r="B135" s="14">
        <v>1.1000000000000001</v>
      </c>
      <c r="C135" s="14">
        <v>0.13700000000000001</v>
      </c>
      <c r="D135" s="14" t="s">
        <v>4683</v>
      </c>
    </row>
    <row r="136" spans="1:4" x14ac:dyDescent="0.3">
      <c r="A136" s="14" t="s">
        <v>4301</v>
      </c>
      <c r="B136" s="14">
        <v>1.1000000000000001</v>
      </c>
      <c r="C136" s="14">
        <v>0.14000000000000001</v>
      </c>
      <c r="D136" s="14" t="s">
        <v>4684</v>
      </c>
    </row>
    <row r="137" spans="1:4" x14ac:dyDescent="0.3">
      <c r="A137" s="14" t="s">
        <v>4302</v>
      </c>
      <c r="B137" s="14">
        <v>1.0900000000000001</v>
      </c>
      <c r="C137" s="14">
        <v>0.124</v>
      </c>
      <c r="D137" s="14" t="s">
        <v>4685</v>
      </c>
    </row>
    <row r="138" spans="1:4" x14ac:dyDescent="0.3">
      <c r="A138" s="14" t="s">
        <v>4303</v>
      </c>
      <c r="B138" s="14">
        <v>1.0900000000000001</v>
      </c>
      <c r="C138" s="14">
        <v>0.11899999999999999</v>
      </c>
      <c r="D138" s="14" t="s">
        <v>4686</v>
      </c>
    </row>
    <row r="139" spans="1:4" x14ac:dyDescent="0.3">
      <c r="A139" s="14" t="s">
        <v>4304</v>
      </c>
      <c r="B139" s="14">
        <v>1.0900000000000001</v>
      </c>
      <c r="C139" s="14">
        <v>0.121</v>
      </c>
      <c r="D139" s="14" t="s">
        <v>4687</v>
      </c>
    </row>
    <row r="140" spans="1:4" x14ac:dyDescent="0.3">
      <c r="A140" s="14" t="s">
        <v>4305</v>
      </c>
      <c r="B140" s="14">
        <v>1.07</v>
      </c>
      <c r="C140" s="14">
        <v>0.25</v>
      </c>
      <c r="D140" s="14" t="s">
        <v>4688</v>
      </c>
    </row>
    <row r="141" spans="1:4" x14ac:dyDescent="0.3">
      <c r="A141" s="14" t="s">
        <v>4306</v>
      </c>
      <c r="B141" s="14">
        <v>1.07</v>
      </c>
      <c r="C141" s="14">
        <v>0.13800000000000001</v>
      </c>
      <c r="D141" s="14" t="s">
        <v>4689</v>
      </c>
    </row>
    <row r="142" spans="1:4" x14ac:dyDescent="0.3">
      <c r="A142" s="14" t="s">
        <v>4307</v>
      </c>
      <c r="B142" s="14">
        <v>1.07</v>
      </c>
      <c r="C142" s="14">
        <v>0.11</v>
      </c>
      <c r="D142" s="14" t="s">
        <v>4690</v>
      </c>
    </row>
    <row r="143" spans="1:4" x14ac:dyDescent="0.3">
      <c r="A143" s="14" t="s">
        <v>4162</v>
      </c>
      <c r="B143" s="14">
        <v>1.06</v>
      </c>
      <c r="C143" s="14">
        <v>0.127</v>
      </c>
      <c r="D143" s="14" t="s">
        <v>4691</v>
      </c>
    </row>
    <row r="144" spans="1:4" x14ac:dyDescent="0.3">
      <c r="A144" s="14" t="s">
        <v>4308</v>
      </c>
      <c r="B144" s="14">
        <v>1.05</v>
      </c>
      <c r="C144" s="14">
        <v>1</v>
      </c>
      <c r="D144" s="14" t="s">
        <v>174</v>
      </c>
    </row>
    <row r="145" spans="1:4" x14ac:dyDescent="0.3">
      <c r="A145" s="14" t="s">
        <v>4309</v>
      </c>
      <c r="B145" s="14">
        <v>1.05</v>
      </c>
      <c r="C145" s="14">
        <v>1</v>
      </c>
      <c r="D145" s="14" t="s">
        <v>2190</v>
      </c>
    </row>
    <row r="146" spans="1:4" x14ac:dyDescent="0.3">
      <c r="A146" s="14" t="s">
        <v>4310</v>
      </c>
      <c r="B146" s="14">
        <v>1.05</v>
      </c>
      <c r="C146" s="14">
        <v>1</v>
      </c>
      <c r="D146" s="14" t="s">
        <v>146</v>
      </c>
    </row>
    <row r="147" spans="1:4" x14ac:dyDescent="0.3">
      <c r="A147" s="14" t="s">
        <v>4311</v>
      </c>
      <c r="B147" s="14">
        <v>1.05</v>
      </c>
      <c r="C147" s="14">
        <v>1</v>
      </c>
      <c r="D147" s="14" t="s">
        <v>3684</v>
      </c>
    </row>
    <row r="148" spans="1:4" x14ac:dyDescent="0.3">
      <c r="A148" s="14" t="s">
        <v>4312</v>
      </c>
      <c r="B148" s="14">
        <v>1.05</v>
      </c>
      <c r="C148" s="14">
        <v>1</v>
      </c>
      <c r="D148" s="14" t="s">
        <v>1482</v>
      </c>
    </row>
    <row r="149" spans="1:4" x14ac:dyDescent="0.3">
      <c r="A149" s="14" t="s">
        <v>4313</v>
      </c>
      <c r="B149" s="14">
        <v>1.05</v>
      </c>
      <c r="C149" s="14">
        <v>1</v>
      </c>
      <c r="D149" s="14" t="s">
        <v>896</v>
      </c>
    </row>
    <row r="150" spans="1:4" x14ac:dyDescent="0.3">
      <c r="A150" s="14" t="s">
        <v>4314</v>
      </c>
      <c r="B150" s="14">
        <v>1.05</v>
      </c>
      <c r="C150" s="14">
        <v>1</v>
      </c>
      <c r="D150" s="14" t="s">
        <v>340</v>
      </c>
    </row>
    <row r="151" spans="1:4" x14ac:dyDescent="0.3">
      <c r="A151" s="14" t="s">
        <v>4315</v>
      </c>
      <c r="B151" s="14">
        <v>1.05</v>
      </c>
      <c r="C151" s="14">
        <v>1</v>
      </c>
      <c r="D151" s="14" t="s">
        <v>2026</v>
      </c>
    </row>
    <row r="152" spans="1:4" x14ac:dyDescent="0.3">
      <c r="A152" s="14" t="s">
        <v>4316</v>
      </c>
      <c r="B152" s="14">
        <v>1.05</v>
      </c>
      <c r="C152" s="14">
        <v>1</v>
      </c>
      <c r="D152" s="14" t="s">
        <v>2338</v>
      </c>
    </row>
    <row r="153" spans="1:4" x14ac:dyDescent="0.3">
      <c r="A153" s="14" t="s">
        <v>4163</v>
      </c>
      <c r="B153" s="14">
        <v>1.05</v>
      </c>
      <c r="C153" s="14">
        <v>0.125</v>
      </c>
      <c r="D153" s="14" t="s">
        <v>4692</v>
      </c>
    </row>
    <row r="154" spans="1:4" x14ac:dyDescent="0.3">
      <c r="A154" s="14" t="s">
        <v>4317</v>
      </c>
      <c r="B154" s="14">
        <v>1.03</v>
      </c>
      <c r="C154" s="14">
        <v>0.33300000000000002</v>
      </c>
      <c r="D154" s="14" t="s">
        <v>4693</v>
      </c>
    </row>
    <row r="155" spans="1:4" x14ac:dyDescent="0.3">
      <c r="A155" s="14" t="s">
        <v>4318</v>
      </c>
      <c r="B155" s="14">
        <v>1.03</v>
      </c>
      <c r="C155" s="14">
        <v>0.33300000000000002</v>
      </c>
      <c r="D155" s="14" t="s">
        <v>4694</v>
      </c>
    </row>
    <row r="156" spans="1:4" x14ac:dyDescent="0.3">
      <c r="A156" s="14" t="s">
        <v>4319</v>
      </c>
      <c r="B156" s="14">
        <v>1.03</v>
      </c>
      <c r="C156" s="14">
        <v>0.33300000000000002</v>
      </c>
      <c r="D156" s="14" t="s">
        <v>4695</v>
      </c>
    </row>
    <row r="157" spans="1:4" x14ac:dyDescent="0.3">
      <c r="A157" s="14" t="s">
        <v>4320</v>
      </c>
      <c r="B157" s="14">
        <v>1.03</v>
      </c>
      <c r="C157" s="14">
        <v>0.33300000000000002</v>
      </c>
      <c r="D157" s="14" t="s">
        <v>4696</v>
      </c>
    </row>
    <row r="158" spans="1:4" x14ac:dyDescent="0.3">
      <c r="A158" s="14" t="s">
        <v>4321</v>
      </c>
      <c r="B158" s="14">
        <v>0.98699999999999999</v>
      </c>
      <c r="C158" s="14">
        <v>0.13300000000000001</v>
      </c>
      <c r="D158" s="14" t="s">
        <v>4697</v>
      </c>
    </row>
    <row r="159" spans="1:4" x14ac:dyDescent="0.3">
      <c r="A159" s="14" t="s">
        <v>4322</v>
      </c>
      <c r="B159" s="14">
        <v>0.98299999999999998</v>
      </c>
      <c r="C159" s="14">
        <v>0.113</v>
      </c>
      <c r="D159" s="14" t="s">
        <v>4698</v>
      </c>
    </row>
    <row r="160" spans="1:4" x14ac:dyDescent="0.3">
      <c r="A160" s="14" t="s">
        <v>4323</v>
      </c>
      <c r="B160" s="14">
        <v>0.96</v>
      </c>
      <c r="C160" s="14">
        <v>0.13200000000000001</v>
      </c>
      <c r="D160" s="14" t="s">
        <v>4699</v>
      </c>
    </row>
    <row r="161" spans="1:4" x14ac:dyDescent="0.3">
      <c r="A161" s="14" t="s">
        <v>4324</v>
      </c>
      <c r="B161" s="14">
        <v>0.94599999999999995</v>
      </c>
      <c r="C161" s="14">
        <v>0.14499999999999999</v>
      </c>
      <c r="D161" s="14" t="s">
        <v>4700</v>
      </c>
    </row>
    <row r="162" spans="1:4" x14ac:dyDescent="0.3">
      <c r="A162" s="14" t="s">
        <v>4325</v>
      </c>
      <c r="B162" s="14">
        <v>0.93400000000000005</v>
      </c>
      <c r="C162" s="14">
        <v>0.13</v>
      </c>
      <c r="D162" s="14" t="s">
        <v>4701</v>
      </c>
    </row>
    <row r="163" spans="1:4" x14ac:dyDescent="0.3">
      <c r="A163" s="14" t="s">
        <v>4326</v>
      </c>
      <c r="B163" s="14">
        <v>0.93100000000000005</v>
      </c>
      <c r="C163" s="14">
        <v>0.126</v>
      </c>
      <c r="D163" s="14" t="s">
        <v>4702</v>
      </c>
    </row>
    <row r="164" spans="1:4" x14ac:dyDescent="0.3">
      <c r="A164" s="14" t="s">
        <v>4327</v>
      </c>
      <c r="B164" s="14">
        <v>0.92700000000000005</v>
      </c>
      <c r="C164" s="14">
        <v>0.121</v>
      </c>
      <c r="D164" s="14" t="s">
        <v>4703</v>
      </c>
    </row>
    <row r="165" spans="1:4" x14ac:dyDescent="0.3">
      <c r="A165" s="14" t="s">
        <v>4328</v>
      </c>
      <c r="B165" s="14">
        <v>0.92500000000000004</v>
      </c>
      <c r="C165" s="14">
        <v>0.11600000000000001</v>
      </c>
      <c r="D165" s="14" t="s">
        <v>4704</v>
      </c>
    </row>
    <row r="166" spans="1:4" x14ac:dyDescent="0.3">
      <c r="A166" s="14" t="s">
        <v>4329</v>
      </c>
      <c r="B166" s="14">
        <v>0.91600000000000004</v>
      </c>
      <c r="C166" s="14">
        <v>0.11899999999999999</v>
      </c>
      <c r="D166" s="14" t="s">
        <v>4705</v>
      </c>
    </row>
    <row r="167" spans="1:4" x14ac:dyDescent="0.3">
      <c r="A167" s="14" t="s">
        <v>4173</v>
      </c>
      <c r="B167" s="14">
        <v>0.91200000000000003</v>
      </c>
      <c r="C167" s="14">
        <v>0.11</v>
      </c>
      <c r="D167" s="14" t="s">
        <v>4706</v>
      </c>
    </row>
    <row r="168" spans="1:4" x14ac:dyDescent="0.3">
      <c r="A168" s="14" t="s">
        <v>4330</v>
      </c>
      <c r="B168" s="14">
        <v>0.90900000000000003</v>
      </c>
      <c r="C168" s="14">
        <v>0.129</v>
      </c>
      <c r="D168" s="14" t="s">
        <v>4707</v>
      </c>
    </row>
    <row r="169" spans="1:4" x14ac:dyDescent="0.3">
      <c r="A169" s="14" t="s">
        <v>4331</v>
      </c>
      <c r="B169" s="14">
        <v>0.90800000000000003</v>
      </c>
      <c r="C169" s="14">
        <v>0.28599999999999998</v>
      </c>
      <c r="D169" s="14" t="s">
        <v>4708</v>
      </c>
    </row>
    <row r="170" spans="1:4" x14ac:dyDescent="0.3">
      <c r="A170" s="14" t="s">
        <v>4332</v>
      </c>
      <c r="B170" s="14">
        <v>0.90800000000000003</v>
      </c>
      <c r="C170" s="14">
        <v>0.28599999999999998</v>
      </c>
      <c r="D170" s="14" t="s">
        <v>4709</v>
      </c>
    </row>
    <row r="171" spans="1:4" x14ac:dyDescent="0.3">
      <c r="A171" s="14" t="s">
        <v>4333</v>
      </c>
      <c r="B171" s="14">
        <v>0.89600000000000002</v>
      </c>
      <c r="C171" s="14">
        <v>0.182</v>
      </c>
      <c r="D171" s="14" t="s">
        <v>4710</v>
      </c>
    </row>
    <row r="172" spans="1:4" x14ac:dyDescent="0.3">
      <c r="A172" s="14" t="s">
        <v>4334</v>
      </c>
      <c r="B172" s="14">
        <v>0.88600000000000001</v>
      </c>
      <c r="C172" s="14">
        <v>0.124</v>
      </c>
      <c r="D172" s="14" t="s">
        <v>4711</v>
      </c>
    </row>
    <row r="173" spans="1:4" x14ac:dyDescent="0.3">
      <c r="A173" s="14" t="s">
        <v>4335</v>
      </c>
      <c r="B173" s="14">
        <v>0.88600000000000001</v>
      </c>
      <c r="C173" s="14">
        <v>0.124</v>
      </c>
      <c r="D173" s="14" t="s">
        <v>4712</v>
      </c>
    </row>
    <row r="174" spans="1:4" x14ac:dyDescent="0.3">
      <c r="A174" s="14" t="s">
        <v>4336</v>
      </c>
      <c r="B174" s="14">
        <v>0.878</v>
      </c>
      <c r="C174" s="14">
        <v>0.122</v>
      </c>
      <c r="D174" s="14" t="s">
        <v>4713</v>
      </c>
    </row>
    <row r="175" spans="1:4" x14ac:dyDescent="0.3">
      <c r="A175" s="14" t="s">
        <v>4156</v>
      </c>
      <c r="B175" s="14">
        <v>0.873</v>
      </c>
      <c r="C175" s="14">
        <v>0.129</v>
      </c>
      <c r="D175" s="14" t="s">
        <v>4714</v>
      </c>
    </row>
    <row r="176" spans="1:4" x14ac:dyDescent="0.3">
      <c r="A176" s="14" t="s">
        <v>4337</v>
      </c>
      <c r="B176" s="14">
        <v>0.86299999999999999</v>
      </c>
      <c r="C176" s="14">
        <v>0.13200000000000001</v>
      </c>
      <c r="D176" s="14" t="s">
        <v>4715</v>
      </c>
    </row>
    <row r="177" spans="1:4" x14ac:dyDescent="0.3">
      <c r="A177" s="14" t="s">
        <v>4132</v>
      </c>
      <c r="B177" s="14">
        <v>0.84199999999999997</v>
      </c>
      <c r="C177" s="14">
        <v>0.2</v>
      </c>
      <c r="D177" s="14" t="s">
        <v>4716</v>
      </c>
    </row>
    <row r="178" spans="1:4" x14ac:dyDescent="0.3">
      <c r="A178" s="14" t="s">
        <v>4338</v>
      </c>
      <c r="B178" s="14">
        <v>0.84199999999999997</v>
      </c>
      <c r="C178" s="14">
        <v>0.2</v>
      </c>
      <c r="D178" s="14" t="s">
        <v>4717</v>
      </c>
    </row>
    <row r="179" spans="1:4" x14ac:dyDescent="0.3">
      <c r="A179" s="14" t="s">
        <v>4154</v>
      </c>
      <c r="B179" s="14">
        <v>0.83599999999999997</v>
      </c>
      <c r="C179" s="14">
        <v>0.13</v>
      </c>
      <c r="D179" s="14" t="s">
        <v>4718</v>
      </c>
    </row>
    <row r="180" spans="1:4" x14ac:dyDescent="0.3">
      <c r="A180" s="14" t="s">
        <v>4339</v>
      </c>
      <c r="B180" s="14">
        <v>0.82699999999999996</v>
      </c>
      <c r="C180" s="14">
        <v>0.123</v>
      </c>
      <c r="D180" s="14" t="s">
        <v>4719</v>
      </c>
    </row>
    <row r="181" spans="1:4" x14ac:dyDescent="0.3">
      <c r="A181" s="14" t="s">
        <v>4340</v>
      </c>
      <c r="B181" s="14">
        <v>0.82299999999999995</v>
      </c>
      <c r="C181" s="14">
        <v>0.126</v>
      </c>
      <c r="D181" s="14" t="s">
        <v>4720</v>
      </c>
    </row>
    <row r="182" spans="1:4" x14ac:dyDescent="0.3">
      <c r="A182" s="14" t="s">
        <v>4137</v>
      </c>
      <c r="B182" s="14">
        <v>0.81899999999999995</v>
      </c>
      <c r="C182" s="14">
        <v>0.156</v>
      </c>
      <c r="D182" s="14" t="s">
        <v>4721</v>
      </c>
    </row>
    <row r="183" spans="1:4" x14ac:dyDescent="0.3">
      <c r="A183" s="14" t="s">
        <v>4341</v>
      </c>
      <c r="B183" s="14">
        <v>0.81200000000000006</v>
      </c>
      <c r="C183" s="14">
        <v>0.14599999999999999</v>
      </c>
      <c r="D183" s="14" t="s">
        <v>4722</v>
      </c>
    </row>
    <row r="184" spans="1:4" x14ac:dyDescent="0.3">
      <c r="A184" s="14" t="s">
        <v>4342</v>
      </c>
      <c r="B184" s="14">
        <v>0.81</v>
      </c>
      <c r="C184" s="14">
        <v>0.128</v>
      </c>
      <c r="D184" s="14" t="s">
        <v>4723</v>
      </c>
    </row>
    <row r="185" spans="1:4" x14ac:dyDescent="0.3">
      <c r="A185" s="14" t="s">
        <v>4343</v>
      </c>
      <c r="B185" s="14">
        <v>0.80900000000000005</v>
      </c>
      <c r="C185" s="14">
        <v>0.25</v>
      </c>
      <c r="D185" s="14" t="s">
        <v>4724</v>
      </c>
    </row>
    <row r="186" spans="1:4" x14ac:dyDescent="0.3">
      <c r="A186" s="14" t="s">
        <v>4344</v>
      </c>
      <c r="B186" s="14">
        <v>0.80800000000000005</v>
      </c>
      <c r="C186" s="14">
        <v>0.113</v>
      </c>
      <c r="D186" s="14" t="s">
        <v>4725</v>
      </c>
    </row>
    <row r="187" spans="1:4" x14ac:dyDescent="0.3">
      <c r="A187" s="14" t="s">
        <v>4133</v>
      </c>
      <c r="B187" s="14">
        <v>0.8</v>
      </c>
      <c r="C187" s="14">
        <v>0.12</v>
      </c>
      <c r="D187" s="14" t="s">
        <v>4726</v>
      </c>
    </row>
    <row r="188" spans="1:4" x14ac:dyDescent="0.3">
      <c r="A188" s="14" t="s">
        <v>4345</v>
      </c>
      <c r="B188" s="14">
        <v>0.79900000000000004</v>
      </c>
      <c r="C188" s="14">
        <v>0.11</v>
      </c>
      <c r="D188" s="14" t="s">
        <v>4727</v>
      </c>
    </row>
    <row r="189" spans="1:4" x14ac:dyDescent="0.3">
      <c r="A189" s="14" t="s">
        <v>4346</v>
      </c>
      <c r="B189" s="14">
        <v>0.79900000000000004</v>
      </c>
      <c r="C189" s="14">
        <v>0.13</v>
      </c>
      <c r="D189" s="14" t="s">
        <v>4728</v>
      </c>
    </row>
    <row r="190" spans="1:4" x14ac:dyDescent="0.3">
      <c r="A190" s="14" t="s">
        <v>4347</v>
      </c>
      <c r="B190" s="14">
        <v>0.79400000000000004</v>
      </c>
      <c r="C190" s="14">
        <v>0.16700000000000001</v>
      </c>
      <c r="D190" s="14" t="s">
        <v>4680</v>
      </c>
    </row>
    <row r="191" spans="1:4" x14ac:dyDescent="0.3">
      <c r="A191" s="14" t="s">
        <v>4348</v>
      </c>
      <c r="B191" s="14">
        <v>0.79100000000000004</v>
      </c>
      <c r="C191" s="14">
        <v>0.122</v>
      </c>
      <c r="D191" s="14" t="s">
        <v>4729</v>
      </c>
    </row>
    <row r="192" spans="1:4" x14ac:dyDescent="0.3">
      <c r="A192" s="14" t="s">
        <v>4349</v>
      </c>
      <c r="B192" s="14">
        <v>0.78500000000000003</v>
      </c>
      <c r="C192" s="14">
        <v>0.12</v>
      </c>
      <c r="D192" s="14" t="s">
        <v>4730</v>
      </c>
    </row>
    <row r="193" spans="1:4" x14ac:dyDescent="0.3">
      <c r="A193" s="14" t="s">
        <v>4350</v>
      </c>
      <c r="B193" s="14">
        <v>0.78</v>
      </c>
      <c r="C193" s="14">
        <v>0.188</v>
      </c>
      <c r="D193" s="14" t="s">
        <v>4731</v>
      </c>
    </row>
    <row r="194" spans="1:4" x14ac:dyDescent="0.3">
      <c r="A194" s="14" t="s">
        <v>4351</v>
      </c>
      <c r="B194" s="14">
        <v>0.78</v>
      </c>
      <c r="C194" s="14">
        <v>0.188</v>
      </c>
      <c r="D194" s="14" t="s">
        <v>4732</v>
      </c>
    </row>
    <row r="195" spans="1:4" x14ac:dyDescent="0.3">
      <c r="A195" s="14" t="s">
        <v>4352</v>
      </c>
      <c r="B195" s="14">
        <v>0.78</v>
      </c>
      <c r="C195" s="14">
        <v>0.188</v>
      </c>
      <c r="D195" s="14" t="s">
        <v>4733</v>
      </c>
    </row>
    <row r="196" spans="1:4" x14ac:dyDescent="0.3">
      <c r="A196" s="14" t="s">
        <v>4164</v>
      </c>
      <c r="B196" s="14">
        <v>0.77500000000000002</v>
      </c>
      <c r="C196" s="14">
        <v>0.115</v>
      </c>
      <c r="D196" s="14" t="s">
        <v>4734</v>
      </c>
    </row>
    <row r="197" spans="1:4" x14ac:dyDescent="0.3">
      <c r="A197" s="14" t="s">
        <v>4353</v>
      </c>
      <c r="B197" s="14">
        <v>0.76900000000000002</v>
      </c>
      <c r="C197" s="14">
        <v>0.5</v>
      </c>
      <c r="D197" s="14" t="s">
        <v>346</v>
      </c>
    </row>
    <row r="198" spans="1:4" x14ac:dyDescent="0.3">
      <c r="A198" s="14" t="s">
        <v>4354</v>
      </c>
      <c r="B198" s="14">
        <v>0.76900000000000002</v>
      </c>
      <c r="C198" s="14">
        <v>0.5</v>
      </c>
      <c r="D198" s="14" t="s">
        <v>1316</v>
      </c>
    </row>
    <row r="199" spans="1:4" x14ac:dyDescent="0.3">
      <c r="A199" s="14" t="s">
        <v>4355</v>
      </c>
      <c r="B199" s="14">
        <v>0.76900000000000002</v>
      </c>
      <c r="C199" s="14">
        <v>0.5</v>
      </c>
      <c r="D199" s="14" t="s">
        <v>132</v>
      </c>
    </row>
    <row r="200" spans="1:4" x14ac:dyDescent="0.3">
      <c r="A200" s="14" t="s">
        <v>4356</v>
      </c>
      <c r="B200" s="14">
        <v>0.76900000000000002</v>
      </c>
      <c r="C200" s="14">
        <v>0.5</v>
      </c>
      <c r="D200" s="14" t="s">
        <v>3316</v>
      </c>
    </row>
    <row r="201" spans="1:4" x14ac:dyDescent="0.3">
      <c r="A201" s="14" t="s">
        <v>4357</v>
      </c>
      <c r="B201" s="14">
        <v>0.76900000000000002</v>
      </c>
      <c r="C201" s="14">
        <v>0.5</v>
      </c>
      <c r="D201" s="14" t="s">
        <v>2024</v>
      </c>
    </row>
    <row r="202" spans="1:4" x14ac:dyDescent="0.3">
      <c r="A202" s="14" t="s">
        <v>4358</v>
      </c>
      <c r="B202" s="14">
        <v>0.76900000000000002</v>
      </c>
      <c r="C202" s="14">
        <v>0.5</v>
      </c>
      <c r="D202" s="14" t="s">
        <v>1538</v>
      </c>
    </row>
    <row r="203" spans="1:4" x14ac:dyDescent="0.3">
      <c r="A203" s="14" t="s">
        <v>4359</v>
      </c>
      <c r="B203" s="14">
        <v>0.76900000000000002</v>
      </c>
      <c r="C203" s="14">
        <v>0.5</v>
      </c>
      <c r="D203" s="14" t="s">
        <v>1538</v>
      </c>
    </row>
    <row r="204" spans="1:4" x14ac:dyDescent="0.3">
      <c r="A204" s="14" t="s">
        <v>4360</v>
      </c>
      <c r="B204" s="14">
        <v>0.76900000000000002</v>
      </c>
      <c r="C204" s="14">
        <v>0.5</v>
      </c>
      <c r="D204" s="14" t="s">
        <v>2484</v>
      </c>
    </row>
    <row r="205" spans="1:4" x14ac:dyDescent="0.3">
      <c r="A205" s="14" t="s">
        <v>4361</v>
      </c>
      <c r="B205" s="14">
        <v>0.76900000000000002</v>
      </c>
      <c r="C205" s="14">
        <v>0.5</v>
      </c>
      <c r="D205" s="14" t="s">
        <v>3830</v>
      </c>
    </row>
    <row r="206" spans="1:4" x14ac:dyDescent="0.3">
      <c r="A206" s="14" t="s">
        <v>4362</v>
      </c>
      <c r="B206" s="14">
        <v>0.76900000000000002</v>
      </c>
      <c r="C206" s="14">
        <v>0.5</v>
      </c>
      <c r="D206" s="14" t="s">
        <v>1232</v>
      </c>
    </row>
    <row r="207" spans="1:4" x14ac:dyDescent="0.3">
      <c r="A207" s="14" t="s">
        <v>4363</v>
      </c>
      <c r="B207" s="14">
        <v>0.76900000000000002</v>
      </c>
      <c r="C207" s="14">
        <v>0.5</v>
      </c>
      <c r="D207" s="14" t="s">
        <v>2484</v>
      </c>
    </row>
    <row r="208" spans="1:4" x14ac:dyDescent="0.3">
      <c r="A208" s="14" t="s">
        <v>4364</v>
      </c>
      <c r="B208" s="14">
        <v>0.76900000000000002</v>
      </c>
      <c r="C208" s="14">
        <v>0.5</v>
      </c>
      <c r="D208" s="14" t="s">
        <v>1432</v>
      </c>
    </row>
    <row r="209" spans="1:4" x14ac:dyDescent="0.3">
      <c r="A209" s="14" t="s">
        <v>4365</v>
      </c>
      <c r="B209" s="14">
        <v>0.76900000000000002</v>
      </c>
      <c r="C209" s="14">
        <v>0.5</v>
      </c>
      <c r="D209" s="14" t="s">
        <v>896</v>
      </c>
    </row>
    <row r="210" spans="1:4" x14ac:dyDescent="0.3">
      <c r="A210" s="14" t="s">
        <v>4366</v>
      </c>
      <c r="B210" s="14">
        <v>0.76900000000000002</v>
      </c>
      <c r="C210" s="14">
        <v>0.5</v>
      </c>
      <c r="D210" s="14" t="s">
        <v>3200</v>
      </c>
    </row>
    <row r="211" spans="1:4" x14ac:dyDescent="0.3">
      <c r="A211" s="14" t="s">
        <v>4367</v>
      </c>
      <c r="B211" s="14">
        <v>0.76900000000000002</v>
      </c>
      <c r="C211" s="14">
        <v>0.5</v>
      </c>
      <c r="D211" s="14" t="s">
        <v>1414</v>
      </c>
    </row>
    <row r="212" spans="1:4" x14ac:dyDescent="0.3">
      <c r="A212" s="14" t="s">
        <v>4368</v>
      </c>
      <c r="B212" s="14">
        <v>0.76400000000000001</v>
      </c>
      <c r="C212" s="14">
        <v>0.11899999999999999</v>
      </c>
      <c r="D212" s="14" t="s">
        <v>4735</v>
      </c>
    </row>
    <row r="213" spans="1:4" x14ac:dyDescent="0.3">
      <c r="A213" s="14" t="s">
        <v>4171</v>
      </c>
      <c r="B213" s="14">
        <v>0.76300000000000001</v>
      </c>
      <c r="C213" s="14">
        <v>0.111</v>
      </c>
      <c r="D213" s="14" t="s">
        <v>4736</v>
      </c>
    </row>
    <row r="214" spans="1:4" x14ac:dyDescent="0.3">
      <c r="A214" s="14" t="s">
        <v>4369</v>
      </c>
      <c r="B214" s="14">
        <v>0.76</v>
      </c>
      <c r="C214" s="14">
        <v>0.13100000000000001</v>
      </c>
      <c r="D214" s="14" t="s">
        <v>4737</v>
      </c>
    </row>
    <row r="215" spans="1:4" x14ac:dyDescent="0.3">
      <c r="A215" s="14" t="s">
        <v>4370</v>
      </c>
      <c r="B215" s="14">
        <v>0.76</v>
      </c>
      <c r="C215" s="14">
        <v>0.13100000000000001</v>
      </c>
      <c r="D215" s="14" t="s">
        <v>4738</v>
      </c>
    </row>
    <row r="216" spans="1:4" x14ac:dyDescent="0.3">
      <c r="A216" s="14" t="s">
        <v>4371</v>
      </c>
      <c r="B216" s="14">
        <v>0.747</v>
      </c>
      <c r="C216" s="14">
        <v>0.127</v>
      </c>
      <c r="D216" s="14" t="s">
        <v>4739</v>
      </c>
    </row>
    <row r="217" spans="1:4" x14ac:dyDescent="0.3">
      <c r="A217" s="14" t="s">
        <v>4372</v>
      </c>
      <c r="B217" s="14">
        <v>0.747</v>
      </c>
      <c r="C217" s="14">
        <v>0.108</v>
      </c>
      <c r="D217" s="14" t="s">
        <v>4740</v>
      </c>
    </row>
    <row r="218" spans="1:4" x14ac:dyDescent="0.3">
      <c r="A218" s="14" t="s">
        <v>4167</v>
      </c>
      <c r="B218" s="14">
        <v>0.74399999999999999</v>
      </c>
      <c r="C218" s="14">
        <v>0.111</v>
      </c>
      <c r="D218" s="14" t="s">
        <v>4741</v>
      </c>
    </row>
    <row r="219" spans="1:4" x14ac:dyDescent="0.3">
      <c r="A219" s="14" t="s">
        <v>4142</v>
      </c>
      <c r="B219" s="14">
        <v>0.74299999999999999</v>
      </c>
      <c r="C219" s="14">
        <v>0.14000000000000001</v>
      </c>
      <c r="D219" s="14" t="s">
        <v>4742</v>
      </c>
    </row>
    <row r="220" spans="1:4" x14ac:dyDescent="0.3">
      <c r="A220" s="14" t="s">
        <v>4373</v>
      </c>
      <c r="B220" s="14">
        <v>0.74299999999999999</v>
      </c>
      <c r="C220" s="14">
        <v>0.14000000000000001</v>
      </c>
      <c r="D220" s="14" t="s">
        <v>4743</v>
      </c>
    </row>
    <row r="221" spans="1:4" x14ac:dyDescent="0.3">
      <c r="A221" s="14" t="s">
        <v>4374</v>
      </c>
      <c r="B221" s="14">
        <v>0.74</v>
      </c>
      <c r="C221" s="14">
        <v>0.14699999999999999</v>
      </c>
      <c r="D221" s="14" t="s">
        <v>4744</v>
      </c>
    </row>
    <row r="222" spans="1:4" x14ac:dyDescent="0.3">
      <c r="A222" s="14" t="s">
        <v>4375</v>
      </c>
      <c r="B222" s="14">
        <v>0.74</v>
      </c>
      <c r="C222" s="14">
        <v>0.14699999999999999</v>
      </c>
      <c r="D222" s="14" t="s">
        <v>4745</v>
      </c>
    </row>
    <row r="223" spans="1:4" x14ac:dyDescent="0.3">
      <c r="A223" s="14" t="s">
        <v>4376</v>
      </c>
      <c r="B223" s="14">
        <v>0.73299999999999998</v>
      </c>
      <c r="C223" s="14">
        <v>0.129</v>
      </c>
      <c r="D223" s="14" t="s">
        <v>4746</v>
      </c>
    </row>
    <row r="224" spans="1:4" x14ac:dyDescent="0.3">
      <c r="A224" s="14" t="s">
        <v>4377</v>
      </c>
      <c r="B224" s="14">
        <v>0.73299999999999998</v>
      </c>
      <c r="C224" s="14">
        <v>0.129</v>
      </c>
      <c r="D224" s="14" t="s">
        <v>4747</v>
      </c>
    </row>
    <row r="225" spans="1:4" x14ac:dyDescent="0.3">
      <c r="A225" s="14" t="s">
        <v>4378</v>
      </c>
      <c r="B225" s="14">
        <v>0.72399999999999998</v>
      </c>
      <c r="C225" s="14">
        <v>0.11700000000000001</v>
      </c>
      <c r="D225" s="14" t="s">
        <v>4748</v>
      </c>
    </row>
    <row r="226" spans="1:4" x14ac:dyDescent="0.3">
      <c r="A226" s="14" t="s">
        <v>4379</v>
      </c>
      <c r="B226" s="14">
        <v>0.72099999999999997</v>
      </c>
      <c r="C226" s="14">
        <v>0.13200000000000001</v>
      </c>
      <c r="D226" s="14" t="s">
        <v>4749</v>
      </c>
    </row>
    <row r="227" spans="1:4" x14ac:dyDescent="0.3">
      <c r="A227" s="14" t="s">
        <v>4380</v>
      </c>
      <c r="B227" s="14">
        <v>0.72099999999999997</v>
      </c>
      <c r="C227" s="14">
        <v>0.13200000000000001</v>
      </c>
      <c r="D227" s="14" t="s">
        <v>4750</v>
      </c>
    </row>
    <row r="228" spans="1:4" x14ac:dyDescent="0.3">
      <c r="A228" s="14" t="s">
        <v>4381</v>
      </c>
      <c r="B228" s="14">
        <v>0.71599999999999997</v>
      </c>
      <c r="C228" s="14">
        <v>0.107</v>
      </c>
      <c r="D228" s="14" t="s">
        <v>4751</v>
      </c>
    </row>
    <row r="229" spans="1:4" x14ac:dyDescent="0.3">
      <c r="A229" s="14" t="s">
        <v>4155</v>
      </c>
      <c r="B229" s="14">
        <v>0.71399999999999997</v>
      </c>
      <c r="C229" s="14">
        <v>0.122</v>
      </c>
      <c r="D229" s="14" t="s">
        <v>4752</v>
      </c>
    </row>
    <row r="230" spans="1:4" x14ac:dyDescent="0.3">
      <c r="A230" s="14" t="s">
        <v>4382</v>
      </c>
      <c r="B230" s="14">
        <v>0.70899999999999996</v>
      </c>
      <c r="C230" s="14">
        <v>0.12</v>
      </c>
      <c r="D230" s="14" t="s">
        <v>4753</v>
      </c>
    </row>
    <row r="231" spans="1:4" x14ac:dyDescent="0.3">
      <c r="A231" s="14" t="s">
        <v>4383</v>
      </c>
      <c r="B231" s="14">
        <v>0.70699999999999996</v>
      </c>
      <c r="C231" s="14">
        <v>0.127</v>
      </c>
      <c r="D231" s="14" t="s">
        <v>4754</v>
      </c>
    </row>
    <row r="232" spans="1:4" x14ac:dyDescent="0.3">
      <c r="A232" s="14" t="s">
        <v>4384</v>
      </c>
      <c r="B232" s="14">
        <v>0.70499999999999996</v>
      </c>
      <c r="C232" s="14">
        <v>0.154</v>
      </c>
      <c r="D232" s="14" t="s">
        <v>4755</v>
      </c>
    </row>
    <row r="233" spans="1:4" x14ac:dyDescent="0.3">
      <c r="A233" s="14" t="s">
        <v>4385</v>
      </c>
      <c r="B233" s="14">
        <v>0.70399999999999996</v>
      </c>
      <c r="C233" s="14">
        <v>0.14299999999999999</v>
      </c>
      <c r="D233" s="14" t="s">
        <v>4756</v>
      </c>
    </row>
    <row r="234" spans="1:4" x14ac:dyDescent="0.3">
      <c r="A234" s="14" t="s">
        <v>4386</v>
      </c>
      <c r="B234" s="14">
        <v>0.70399999999999996</v>
      </c>
      <c r="C234" s="14">
        <v>0.14299999999999999</v>
      </c>
      <c r="D234" s="14" t="s">
        <v>4757</v>
      </c>
    </row>
    <row r="235" spans="1:4" x14ac:dyDescent="0.3">
      <c r="A235" s="14" t="s">
        <v>4387</v>
      </c>
      <c r="B235" s="14">
        <v>0.69199999999999995</v>
      </c>
      <c r="C235" s="14">
        <v>0.12</v>
      </c>
      <c r="D235" s="14" t="s">
        <v>4758</v>
      </c>
    </row>
    <row r="236" spans="1:4" x14ac:dyDescent="0.3">
      <c r="A236" s="14" t="s">
        <v>4169</v>
      </c>
      <c r="B236" s="14">
        <v>0.68799999999999994</v>
      </c>
      <c r="C236" s="14">
        <v>0.108</v>
      </c>
      <c r="D236" s="14" t="s">
        <v>4759</v>
      </c>
    </row>
    <row r="237" spans="1:4" x14ac:dyDescent="0.3">
      <c r="A237" s="14" t="s">
        <v>4388</v>
      </c>
      <c r="B237" s="14">
        <v>0.68100000000000005</v>
      </c>
      <c r="C237" s="14">
        <v>0.125</v>
      </c>
      <c r="D237" s="14" t="s">
        <v>4760</v>
      </c>
    </row>
    <row r="238" spans="1:4" x14ac:dyDescent="0.3">
      <c r="A238" s="14" t="s">
        <v>4136</v>
      </c>
      <c r="B238" s="14">
        <v>0.67200000000000004</v>
      </c>
      <c r="C238" s="14">
        <v>0.16700000000000001</v>
      </c>
      <c r="D238" s="14" t="s">
        <v>4761</v>
      </c>
    </row>
    <row r="239" spans="1:4" x14ac:dyDescent="0.3">
      <c r="A239" s="14" t="s">
        <v>4389</v>
      </c>
      <c r="B239" s="14">
        <v>0.66700000000000004</v>
      </c>
      <c r="C239" s="14">
        <v>0.115</v>
      </c>
      <c r="D239" s="14" t="s">
        <v>4762</v>
      </c>
    </row>
    <row r="240" spans="1:4" x14ac:dyDescent="0.3">
      <c r="A240" s="14" t="s">
        <v>4390</v>
      </c>
      <c r="B240" s="14">
        <v>0.65700000000000003</v>
      </c>
      <c r="C240" s="14">
        <v>0.123</v>
      </c>
      <c r="D240" s="14" t="s">
        <v>4763</v>
      </c>
    </row>
    <row r="241" spans="1:4" x14ac:dyDescent="0.3">
      <c r="A241" s="14" t="s">
        <v>4174</v>
      </c>
      <c r="B241" s="14">
        <v>0.65500000000000003</v>
      </c>
      <c r="C241" s="14">
        <v>0.10299999999999999</v>
      </c>
      <c r="D241" s="14" t="s">
        <v>4764</v>
      </c>
    </row>
    <row r="242" spans="1:4" x14ac:dyDescent="0.3">
      <c r="A242" s="14" t="s">
        <v>4391</v>
      </c>
      <c r="B242" s="14">
        <v>0.65400000000000003</v>
      </c>
      <c r="C242" s="14">
        <v>0.111</v>
      </c>
      <c r="D242" s="14" t="s">
        <v>4765</v>
      </c>
    </row>
    <row r="243" spans="1:4" x14ac:dyDescent="0.3">
      <c r="A243" s="14" t="s">
        <v>4129</v>
      </c>
      <c r="B243" s="14">
        <v>0.65300000000000002</v>
      </c>
      <c r="C243" s="14">
        <v>0.2</v>
      </c>
      <c r="D243" s="14" t="s">
        <v>4766</v>
      </c>
    </row>
    <row r="244" spans="1:4" x14ac:dyDescent="0.3">
      <c r="A244" s="14" t="s">
        <v>4392</v>
      </c>
      <c r="B244" s="14">
        <v>0.65300000000000002</v>
      </c>
      <c r="C244" s="14">
        <v>0.2</v>
      </c>
      <c r="D244" s="14" t="s">
        <v>4767</v>
      </c>
    </row>
    <row r="245" spans="1:4" x14ac:dyDescent="0.3">
      <c r="A245" s="14" t="s">
        <v>4130</v>
      </c>
      <c r="B245" s="14">
        <v>0.65300000000000002</v>
      </c>
      <c r="C245" s="14">
        <v>0.2</v>
      </c>
      <c r="D245" s="14" t="s">
        <v>4768</v>
      </c>
    </row>
    <row r="246" spans="1:4" x14ac:dyDescent="0.3">
      <c r="A246" s="14" t="s">
        <v>4153</v>
      </c>
      <c r="B246" s="14">
        <v>0.65200000000000002</v>
      </c>
      <c r="C246" s="14">
        <v>0.12</v>
      </c>
      <c r="D246" s="14" t="s">
        <v>4769</v>
      </c>
    </row>
    <row r="247" spans="1:4" x14ac:dyDescent="0.3">
      <c r="A247" s="14" t="s">
        <v>4393</v>
      </c>
      <c r="B247" s="14">
        <v>0.63900000000000001</v>
      </c>
      <c r="C247" s="14">
        <v>0.125</v>
      </c>
      <c r="D247" s="14" t="s">
        <v>4770</v>
      </c>
    </row>
    <row r="248" spans="1:4" x14ac:dyDescent="0.3">
      <c r="A248" s="14" t="s">
        <v>4394</v>
      </c>
      <c r="B248" s="14">
        <v>0.63900000000000001</v>
      </c>
      <c r="C248" s="14">
        <v>0.125</v>
      </c>
      <c r="D248" s="14" t="s">
        <v>4771</v>
      </c>
    </row>
    <row r="249" spans="1:4" x14ac:dyDescent="0.3">
      <c r="A249" s="14" t="s">
        <v>4395</v>
      </c>
      <c r="B249" s="14">
        <v>0.63300000000000001</v>
      </c>
      <c r="C249" s="14">
        <v>0.108</v>
      </c>
      <c r="D249" s="14" t="s">
        <v>4772</v>
      </c>
    </row>
    <row r="250" spans="1:4" x14ac:dyDescent="0.3">
      <c r="A250" s="14" t="s">
        <v>4396</v>
      </c>
      <c r="B250" s="14">
        <v>0.63300000000000001</v>
      </c>
      <c r="C250" s="14">
        <v>0.121</v>
      </c>
      <c r="D250" s="14" t="s">
        <v>4773</v>
      </c>
    </row>
    <row r="251" spans="1:4" x14ac:dyDescent="0.3">
      <c r="A251" s="14" t="s">
        <v>4397</v>
      </c>
      <c r="B251" s="14">
        <v>0.63300000000000001</v>
      </c>
      <c r="C251" s="14">
        <v>0.121</v>
      </c>
      <c r="D251" s="14" t="s">
        <v>4774</v>
      </c>
    </row>
    <row r="252" spans="1:4" x14ac:dyDescent="0.3">
      <c r="A252" s="14" t="s">
        <v>4398</v>
      </c>
      <c r="B252" s="14">
        <v>0.63</v>
      </c>
      <c r="C252" s="14">
        <v>0.11799999999999999</v>
      </c>
      <c r="D252" s="14" t="s">
        <v>4775</v>
      </c>
    </row>
    <row r="253" spans="1:4" x14ac:dyDescent="0.3">
      <c r="A253" s="14" t="s">
        <v>4399</v>
      </c>
      <c r="B253" s="14">
        <v>0.63</v>
      </c>
      <c r="C253" s="14">
        <v>0.11799999999999999</v>
      </c>
      <c r="D253" s="14" t="s">
        <v>4776</v>
      </c>
    </row>
    <row r="254" spans="1:4" x14ac:dyDescent="0.3">
      <c r="A254" s="14" t="s">
        <v>4400</v>
      </c>
      <c r="B254" s="14">
        <v>0.629</v>
      </c>
      <c r="C254" s="14">
        <v>0.108</v>
      </c>
      <c r="D254" s="14" t="s">
        <v>4777</v>
      </c>
    </row>
    <row r="255" spans="1:4" x14ac:dyDescent="0.3">
      <c r="A255" s="14" t="s">
        <v>4401</v>
      </c>
      <c r="B255" s="14">
        <v>0.625</v>
      </c>
      <c r="C255" s="14">
        <v>0.158</v>
      </c>
      <c r="D255" s="14" t="s">
        <v>4778</v>
      </c>
    </row>
    <row r="256" spans="1:4" x14ac:dyDescent="0.3">
      <c r="A256" s="14" t="s">
        <v>4402</v>
      </c>
      <c r="B256" s="14">
        <v>0.625</v>
      </c>
      <c r="C256" s="14">
        <v>0.158</v>
      </c>
      <c r="D256" s="14" t="s">
        <v>4778</v>
      </c>
    </row>
    <row r="257" spans="1:4" x14ac:dyDescent="0.3">
      <c r="A257" s="14" t="s">
        <v>4403</v>
      </c>
      <c r="B257" s="14">
        <v>0.622</v>
      </c>
      <c r="C257" s="14">
        <v>0.128</v>
      </c>
      <c r="D257" s="14" t="s">
        <v>4779</v>
      </c>
    </row>
    <row r="258" spans="1:4" x14ac:dyDescent="0.3">
      <c r="A258" s="14" t="s">
        <v>4404</v>
      </c>
      <c r="B258" s="14">
        <v>0.621</v>
      </c>
      <c r="C258" s="14">
        <v>0.109</v>
      </c>
      <c r="D258" s="14" t="s">
        <v>4780</v>
      </c>
    </row>
    <row r="259" spans="1:4" x14ac:dyDescent="0.3">
      <c r="A259" s="14" t="s">
        <v>4405</v>
      </c>
      <c r="B259" s="14">
        <v>0.61799999999999999</v>
      </c>
      <c r="C259" s="14">
        <v>0.11</v>
      </c>
      <c r="D259" s="14" t="s">
        <v>4781</v>
      </c>
    </row>
    <row r="260" spans="1:4" x14ac:dyDescent="0.3">
      <c r="A260" s="14" t="s">
        <v>4406</v>
      </c>
      <c r="B260" s="14">
        <v>0.61199999999999999</v>
      </c>
      <c r="C260" s="14">
        <v>0.33300000000000002</v>
      </c>
      <c r="D260" s="14" t="s">
        <v>232</v>
      </c>
    </row>
    <row r="261" spans="1:4" x14ac:dyDescent="0.3">
      <c r="A261" s="14" t="s">
        <v>4407</v>
      </c>
      <c r="B261" s="14">
        <v>0.61199999999999999</v>
      </c>
      <c r="C261" s="14">
        <v>0.33300000000000002</v>
      </c>
      <c r="D261" s="14" t="s">
        <v>2580</v>
      </c>
    </row>
    <row r="262" spans="1:4" x14ac:dyDescent="0.3">
      <c r="A262" s="14" t="s">
        <v>4408</v>
      </c>
      <c r="B262" s="14">
        <v>0.61199999999999999</v>
      </c>
      <c r="C262" s="14">
        <v>0.33300000000000002</v>
      </c>
      <c r="D262" s="14" t="s">
        <v>230</v>
      </c>
    </row>
    <row r="263" spans="1:4" x14ac:dyDescent="0.3">
      <c r="A263" s="14" t="s">
        <v>4409</v>
      </c>
      <c r="B263" s="14">
        <v>0.61199999999999999</v>
      </c>
      <c r="C263" s="14">
        <v>0.33300000000000002</v>
      </c>
      <c r="D263" s="14" t="s">
        <v>174</v>
      </c>
    </row>
    <row r="264" spans="1:4" x14ac:dyDescent="0.3">
      <c r="A264" s="14" t="s">
        <v>4410</v>
      </c>
      <c r="B264" s="14">
        <v>0.61199999999999999</v>
      </c>
      <c r="C264" s="14">
        <v>0.33300000000000002</v>
      </c>
      <c r="D264" s="14" t="s">
        <v>1438</v>
      </c>
    </row>
    <row r="265" spans="1:4" x14ac:dyDescent="0.3">
      <c r="A265" s="14" t="s">
        <v>4411</v>
      </c>
      <c r="B265" s="14">
        <v>0.61199999999999999</v>
      </c>
      <c r="C265" s="14">
        <v>0.33300000000000002</v>
      </c>
      <c r="D265" s="14" t="s">
        <v>140</v>
      </c>
    </row>
    <row r="266" spans="1:4" x14ac:dyDescent="0.3">
      <c r="A266" s="14" t="s">
        <v>4412</v>
      </c>
      <c r="B266" s="14">
        <v>0.61199999999999999</v>
      </c>
      <c r="C266" s="14">
        <v>0.33300000000000002</v>
      </c>
      <c r="D266" s="14" t="s">
        <v>2192</v>
      </c>
    </row>
    <row r="267" spans="1:4" x14ac:dyDescent="0.3">
      <c r="A267" s="14" t="s">
        <v>4413</v>
      </c>
      <c r="B267" s="14">
        <v>0.61199999999999999</v>
      </c>
      <c r="C267" s="14">
        <v>0.33300000000000002</v>
      </c>
      <c r="D267" s="14" t="s">
        <v>904</v>
      </c>
    </row>
    <row r="268" spans="1:4" x14ac:dyDescent="0.3">
      <c r="A268" s="14" t="s">
        <v>4414</v>
      </c>
      <c r="B268" s="14">
        <v>0.61199999999999999</v>
      </c>
      <c r="C268" s="14">
        <v>0.33300000000000002</v>
      </c>
      <c r="D268" s="14" t="s">
        <v>1438</v>
      </c>
    </row>
    <row r="269" spans="1:4" x14ac:dyDescent="0.3">
      <c r="A269" s="14" t="s">
        <v>4415</v>
      </c>
      <c r="B269" s="14">
        <v>0.61199999999999999</v>
      </c>
      <c r="C269" s="14">
        <v>0.33300000000000002</v>
      </c>
      <c r="D269" s="14" t="s">
        <v>1510</v>
      </c>
    </row>
    <row r="270" spans="1:4" x14ac:dyDescent="0.3">
      <c r="A270" s="14" t="s">
        <v>4416</v>
      </c>
      <c r="B270" s="14">
        <v>0.61199999999999999</v>
      </c>
      <c r="C270" s="14">
        <v>0.33300000000000002</v>
      </c>
      <c r="D270" s="14" t="s">
        <v>2514</v>
      </c>
    </row>
    <row r="271" spans="1:4" x14ac:dyDescent="0.3">
      <c r="A271" s="14" t="s">
        <v>4417</v>
      </c>
      <c r="B271" s="14">
        <v>0.61199999999999999</v>
      </c>
      <c r="C271" s="14">
        <v>0.33300000000000002</v>
      </c>
      <c r="D271" s="14" t="s">
        <v>1498</v>
      </c>
    </row>
    <row r="272" spans="1:4" x14ac:dyDescent="0.3">
      <c r="A272" s="14" t="s">
        <v>4418</v>
      </c>
      <c r="B272" s="14">
        <v>0.61199999999999999</v>
      </c>
      <c r="C272" s="14">
        <v>0.33300000000000002</v>
      </c>
      <c r="D272" s="14" t="s">
        <v>1510</v>
      </c>
    </row>
    <row r="273" spans="1:4" x14ac:dyDescent="0.3">
      <c r="A273" s="14" t="s">
        <v>4419</v>
      </c>
      <c r="B273" s="14">
        <v>0.61</v>
      </c>
      <c r="C273" s="14">
        <v>0.11899999999999999</v>
      </c>
      <c r="D273" s="14" t="s">
        <v>4782</v>
      </c>
    </row>
    <row r="274" spans="1:4" x14ac:dyDescent="0.3">
      <c r="A274" s="14" t="s">
        <v>4165</v>
      </c>
      <c r="B274" s="14">
        <v>0.61</v>
      </c>
      <c r="C274" s="14">
        <v>0.108</v>
      </c>
      <c r="D274" s="14" t="s">
        <v>4783</v>
      </c>
    </row>
    <row r="275" spans="1:4" x14ac:dyDescent="0.3">
      <c r="A275" s="14" t="s">
        <v>4420</v>
      </c>
      <c r="B275" s="14">
        <v>0.61</v>
      </c>
      <c r="C275" s="14">
        <v>0.113</v>
      </c>
      <c r="D275" s="14" t="s">
        <v>4784</v>
      </c>
    </row>
    <row r="276" spans="1:4" x14ac:dyDescent="0.3">
      <c r="A276" s="14" t="s">
        <v>4139</v>
      </c>
      <c r="B276" s="14">
        <v>0.60599999999999998</v>
      </c>
      <c r="C276" s="14">
        <v>0.13200000000000001</v>
      </c>
      <c r="D276" s="14" t="s">
        <v>4785</v>
      </c>
    </row>
    <row r="277" spans="1:4" x14ac:dyDescent="0.3">
      <c r="A277" s="14" t="s">
        <v>4161</v>
      </c>
      <c r="B277" s="14">
        <v>0.60199999999999998</v>
      </c>
      <c r="C277" s="14">
        <v>0.109</v>
      </c>
      <c r="D277" s="14" t="s">
        <v>4786</v>
      </c>
    </row>
    <row r="278" spans="1:4" x14ac:dyDescent="0.3">
      <c r="A278" s="14" t="s">
        <v>4421</v>
      </c>
      <c r="B278" s="14">
        <v>0.6</v>
      </c>
      <c r="C278" s="14">
        <v>0.104</v>
      </c>
      <c r="D278" s="14" t="s">
        <v>4787</v>
      </c>
    </row>
    <row r="279" spans="1:4" x14ac:dyDescent="0.3">
      <c r="A279" s="14" t="s">
        <v>4422</v>
      </c>
      <c r="B279" s="14">
        <v>0.59799999999999998</v>
      </c>
      <c r="C279" s="14">
        <v>0.11</v>
      </c>
      <c r="D279" s="14" t="s">
        <v>4788</v>
      </c>
    </row>
    <row r="280" spans="1:4" x14ac:dyDescent="0.3">
      <c r="A280" s="14" t="s">
        <v>4423</v>
      </c>
      <c r="B280" s="14">
        <v>0.59199999999999997</v>
      </c>
      <c r="C280" s="14">
        <v>0.112</v>
      </c>
      <c r="D280" s="14" t="s">
        <v>4789</v>
      </c>
    </row>
    <row r="281" spans="1:4" x14ac:dyDescent="0.3">
      <c r="A281" s="14" t="s">
        <v>4424</v>
      </c>
      <c r="B281" s="14">
        <v>0.59</v>
      </c>
      <c r="C281" s="14">
        <v>0.114</v>
      </c>
      <c r="D281" s="14" t="s">
        <v>4790</v>
      </c>
    </row>
    <row r="282" spans="1:4" x14ac:dyDescent="0.3">
      <c r="A282" s="14" t="s">
        <v>4425</v>
      </c>
      <c r="B282" s="14">
        <v>0.58399999999999996</v>
      </c>
      <c r="C282" s="14">
        <v>0.105</v>
      </c>
      <c r="D282" s="14" t="s">
        <v>4791</v>
      </c>
    </row>
    <row r="283" spans="1:4" x14ac:dyDescent="0.3">
      <c r="A283" s="14" t="s">
        <v>4426</v>
      </c>
      <c r="B283" s="14">
        <v>0.58199999999999996</v>
      </c>
      <c r="C283" s="14">
        <v>0.109</v>
      </c>
      <c r="D283" s="14" t="s">
        <v>4792</v>
      </c>
    </row>
    <row r="284" spans="1:4" x14ac:dyDescent="0.3">
      <c r="A284" s="14" t="s">
        <v>4427</v>
      </c>
      <c r="B284" s="14">
        <v>0.58199999999999996</v>
      </c>
      <c r="C284" s="14">
        <v>0.109</v>
      </c>
      <c r="D284" s="14" t="s">
        <v>4793</v>
      </c>
    </row>
    <row r="285" spans="1:4" x14ac:dyDescent="0.3">
      <c r="A285" s="14" t="s">
        <v>4428</v>
      </c>
      <c r="B285" s="14">
        <v>0.57599999999999996</v>
      </c>
      <c r="C285" s="14">
        <v>0.128</v>
      </c>
      <c r="D285" s="14" t="s">
        <v>4794</v>
      </c>
    </row>
    <row r="286" spans="1:4" x14ac:dyDescent="0.3">
      <c r="A286" s="14" t="s">
        <v>4429</v>
      </c>
      <c r="B286" s="14">
        <v>0.57399999999999995</v>
      </c>
      <c r="C286" s="14">
        <v>0.111</v>
      </c>
      <c r="D286" s="14" t="s">
        <v>4795</v>
      </c>
    </row>
    <row r="287" spans="1:4" x14ac:dyDescent="0.3">
      <c r="A287" s="14" t="s">
        <v>4430</v>
      </c>
      <c r="B287" s="14">
        <v>0.56699999999999995</v>
      </c>
      <c r="C287" s="14">
        <v>0.11899999999999999</v>
      </c>
      <c r="D287" s="14" t="s">
        <v>4796</v>
      </c>
    </row>
    <row r="288" spans="1:4" x14ac:dyDescent="0.3">
      <c r="A288" s="14" t="s">
        <v>4431</v>
      </c>
      <c r="B288" s="14">
        <v>0.56699999999999995</v>
      </c>
      <c r="C288" s="14">
        <v>0.11600000000000001</v>
      </c>
      <c r="D288" s="14" t="s">
        <v>4797</v>
      </c>
    </row>
    <row r="289" spans="1:4" x14ac:dyDescent="0.3">
      <c r="A289" s="14" t="s">
        <v>4432</v>
      </c>
      <c r="B289" s="14">
        <v>0.55800000000000005</v>
      </c>
      <c r="C289" s="14">
        <v>0.10299999999999999</v>
      </c>
      <c r="D289" s="14" t="s">
        <v>4798</v>
      </c>
    </row>
    <row r="290" spans="1:4" x14ac:dyDescent="0.3">
      <c r="A290" s="14" t="s">
        <v>4433</v>
      </c>
      <c r="B290" s="14">
        <v>0.55300000000000005</v>
      </c>
      <c r="C290" s="14">
        <v>0.111</v>
      </c>
      <c r="D290" s="14" t="s">
        <v>4799</v>
      </c>
    </row>
    <row r="291" spans="1:4" x14ac:dyDescent="0.3">
      <c r="A291" s="14" t="s">
        <v>4434</v>
      </c>
      <c r="B291" s="14">
        <v>0.54600000000000004</v>
      </c>
      <c r="C291" s="14">
        <v>0.10199999999999999</v>
      </c>
      <c r="D291" s="14" t="s">
        <v>4800</v>
      </c>
    </row>
    <row r="292" spans="1:4" x14ac:dyDescent="0.3">
      <c r="A292" s="14" t="s">
        <v>4435</v>
      </c>
      <c r="B292" s="14">
        <v>0.54600000000000004</v>
      </c>
      <c r="C292" s="14">
        <v>0.114</v>
      </c>
      <c r="D292" s="14" t="s">
        <v>4801</v>
      </c>
    </row>
    <row r="293" spans="1:4" x14ac:dyDescent="0.3">
      <c r="A293" s="14" t="s">
        <v>4436</v>
      </c>
      <c r="B293" s="14">
        <v>0.54</v>
      </c>
      <c r="C293" s="14">
        <v>0.109</v>
      </c>
      <c r="D293" s="14" t="s">
        <v>4802</v>
      </c>
    </row>
    <row r="294" spans="1:4" x14ac:dyDescent="0.3">
      <c r="A294" s="14" t="s">
        <v>4437</v>
      </c>
      <c r="B294" s="14">
        <v>0.53600000000000003</v>
      </c>
      <c r="C294" s="14">
        <v>0.16700000000000001</v>
      </c>
      <c r="D294" s="14" t="s">
        <v>4803</v>
      </c>
    </row>
    <row r="295" spans="1:4" x14ac:dyDescent="0.3">
      <c r="A295" s="14" t="s">
        <v>4438</v>
      </c>
      <c r="B295" s="14">
        <v>0.53500000000000003</v>
      </c>
      <c r="C295" s="14">
        <v>0.107</v>
      </c>
      <c r="D295" s="14" t="s">
        <v>4804</v>
      </c>
    </row>
    <row r="296" spans="1:4" x14ac:dyDescent="0.3">
      <c r="A296" s="14" t="s">
        <v>4439</v>
      </c>
      <c r="B296" s="14">
        <v>0.53500000000000003</v>
      </c>
      <c r="C296" s="14">
        <v>0.107</v>
      </c>
      <c r="D296" s="14" t="s">
        <v>4805</v>
      </c>
    </row>
    <row r="297" spans="1:4" x14ac:dyDescent="0.3">
      <c r="A297" s="14" t="s">
        <v>4440</v>
      </c>
      <c r="B297" s="14">
        <v>0.53500000000000003</v>
      </c>
      <c r="C297" s="14">
        <v>0.11</v>
      </c>
      <c r="D297" s="14" t="s">
        <v>4806</v>
      </c>
    </row>
    <row r="298" spans="1:4" x14ac:dyDescent="0.3">
      <c r="A298" s="14" t="s">
        <v>4441</v>
      </c>
      <c r="B298" s="14">
        <v>0.52300000000000002</v>
      </c>
      <c r="C298" s="14">
        <v>0.108</v>
      </c>
      <c r="D298" s="14" t="s">
        <v>4807</v>
      </c>
    </row>
    <row r="299" spans="1:4" x14ac:dyDescent="0.3">
      <c r="A299" s="14" t="s">
        <v>4442</v>
      </c>
      <c r="B299" s="14">
        <v>0.52100000000000002</v>
      </c>
      <c r="C299" s="14">
        <v>0.10199999999999999</v>
      </c>
      <c r="D299" s="14" t="s">
        <v>4808</v>
      </c>
    </row>
    <row r="300" spans="1:4" x14ac:dyDescent="0.3">
      <c r="A300" s="14" t="s">
        <v>4443</v>
      </c>
      <c r="B300" s="14">
        <v>0.52</v>
      </c>
      <c r="C300" s="14">
        <v>0.10299999999999999</v>
      </c>
      <c r="D300" s="14" t="s">
        <v>4809</v>
      </c>
    </row>
    <row r="301" spans="1:4" x14ac:dyDescent="0.3">
      <c r="A301" s="14" t="s">
        <v>4444</v>
      </c>
      <c r="B301" s="14">
        <v>0.51900000000000002</v>
      </c>
      <c r="C301" s="14">
        <v>0.104</v>
      </c>
      <c r="D301" s="14" t="s">
        <v>4810</v>
      </c>
    </row>
    <row r="302" spans="1:4" x14ac:dyDescent="0.3">
      <c r="A302" s="14" t="s">
        <v>4445</v>
      </c>
      <c r="B302" s="14">
        <v>0.50600000000000001</v>
      </c>
      <c r="C302" s="14">
        <v>0.25</v>
      </c>
      <c r="D302" s="14" t="s">
        <v>1652</v>
      </c>
    </row>
    <row r="303" spans="1:4" x14ac:dyDescent="0.3">
      <c r="A303" s="14" t="s">
        <v>4446</v>
      </c>
      <c r="B303" s="14">
        <v>0.50600000000000001</v>
      </c>
      <c r="C303" s="14">
        <v>0.25</v>
      </c>
      <c r="D303" s="14" t="s">
        <v>2792</v>
      </c>
    </row>
    <row r="304" spans="1:4" x14ac:dyDescent="0.3">
      <c r="A304" s="14" t="s">
        <v>4447</v>
      </c>
      <c r="B304" s="14">
        <v>0.50600000000000001</v>
      </c>
      <c r="C304" s="14">
        <v>0.25</v>
      </c>
      <c r="D304" s="14" t="s">
        <v>438</v>
      </c>
    </row>
    <row r="305" spans="1:4" x14ac:dyDescent="0.3">
      <c r="A305" s="14" t="s">
        <v>4448</v>
      </c>
      <c r="B305" s="14">
        <v>0.50600000000000001</v>
      </c>
      <c r="C305" s="14">
        <v>0.25</v>
      </c>
      <c r="D305" s="14" t="s">
        <v>3314</v>
      </c>
    </row>
    <row r="306" spans="1:4" x14ac:dyDescent="0.3">
      <c r="A306" s="14" t="s">
        <v>4449</v>
      </c>
      <c r="B306" s="14">
        <v>0.50600000000000001</v>
      </c>
      <c r="C306" s="14">
        <v>0.25</v>
      </c>
      <c r="D306" s="14" t="s">
        <v>228</v>
      </c>
    </row>
    <row r="307" spans="1:4" x14ac:dyDescent="0.3">
      <c r="A307" s="14" t="s">
        <v>4124</v>
      </c>
      <c r="B307" s="14">
        <v>0.50600000000000001</v>
      </c>
      <c r="C307" s="14">
        <v>0.25</v>
      </c>
      <c r="D307" s="14" t="s">
        <v>2518</v>
      </c>
    </row>
    <row r="308" spans="1:4" x14ac:dyDescent="0.3">
      <c r="A308" s="14" t="s">
        <v>4450</v>
      </c>
      <c r="B308" s="14">
        <v>0.50600000000000001</v>
      </c>
      <c r="C308" s="14">
        <v>0.25</v>
      </c>
      <c r="D308" s="14" t="s">
        <v>4811</v>
      </c>
    </row>
    <row r="309" spans="1:4" x14ac:dyDescent="0.3">
      <c r="A309" s="14" t="s">
        <v>4451</v>
      </c>
      <c r="B309" s="14">
        <v>0.50600000000000001</v>
      </c>
      <c r="C309" s="14">
        <v>0.25</v>
      </c>
      <c r="D309" s="14" t="s">
        <v>1510</v>
      </c>
    </row>
    <row r="310" spans="1:4" x14ac:dyDescent="0.3">
      <c r="A310" s="14" t="s">
        <v>4452</v>
      </c>
      <c r="B310" s="14">
        <v>0.50600000000000001</v>
      </c>
      <c r="C310" s="14">
        <v>0.25</v>
      </c>
      <c r="D310" s="14" t="s">
        <v>1498</v>
      </c>
    </row>
    <row r="311" spans="1:4" x14ac:dyDescent="0.3">
      <c r="A311" s="14" t="s">
        <v>4453</v>
      </c>
      <c r="B311" s="14">
        <v>0.50600000000000001</v>
      </c>
      <c r="C311" s="14">
        <v>0.25</v>
      </c>
      <c r="D311" s="14" t="s">
        <v>2514</v>
      </c>
    </row>
    <row r="312" spans="1:4" x14ac:dyDescent="0.3">
      <c r="A312" s="14" t="s">
        <v>4454</v>
      </c>
      <c r="B312" s="14">
        <v>0.50600000000000001</v>
      </c>
      <c r="C312" s="14">
        <v>0.25</v>
      </c>
      <c r="D312" s="14" t="s">
        <v>156</v>
      </c>
    </row>
    <row r="313" spans="1:4" x14ac:dyDescent="0.3">
      <c r="A313" s="14" t="s">
        <v>4455</v>
      </c>
      <c r="B313" s="14">
        <v>0.48799999999999999</v>
      </c>
      <c r="C313" s="14">
        <v>0.11</v>
      </c>
      <c r="D313" s="14" t="s">
        <v>4812</v>
      </c>
    </row>
    <row r="314" spans="1:4" x14ac:dyDescent="0.3">
      <c r="A314" s="14" t="s">
        <v>4456</v>
      </c>
      <c r="B314" s="14">
        <v>0.48399999999999999</v>
      </c>
      <c r="C314" s="14">
        <v>0.104</v>
      </c>
      <c r="D314" s="14" t="s">
        <v>4813</v>
      </c>
    </row>
    <row r="315" spans="1:4" x14ac:dyDescent="0.3">
      <c r="A315" s="14" t="s">
        <v>4147</v>
      </c>
      <c r="B315" s="14">
        <v>0.47699999999999998</v>
      </c>
      <c r="C315" s="14">
        <v>9.9099999999999994E-2</v>
      </c>
      <c r="D315" s="14" t="s">
        <v>4814</v>
      </c>
    </row>
    <row r="316" spans="1:4" x14ac:dyDescent="0.3">
      <c r="A316" s="14" t="s">
        <v>4457</v>
      </c>
      <c r="B316" s="14">
        <v>0.47699999999999998</v>
      </c>
      <c r="C316" s="14">
        <v>0.113</v>
      </c>
      <c r="D316" s="14" t="s">
        <v>4815</v>
      </c>
    </row>
    <row r="317" spans="1:4" x14ac:dyDescent="0.3">
      <c r="A317" s="14" t="s">
        <v>4458</v>
      </c>
      <c r="B317" s="14">
        <v>0.47699999999999998</v>
      </c>
      <c r="C317" s="14">
        <v>0.113</v>
      </c>
      <c r="D317" s="14" t="s">
        <v>4816</v>
      </c>
    </row>
    <row r="318" spans="1:4" x14ac:dyDescent="0.3">
      <c r="A318" s="14" t="s">
        <v>4459</v>
      </c>
      <c r="B318" s="14">
        <v>0.47</v>
      </c>
      <c r="C318" s="14">
        <v>0.108</v>
      </c>
      <c r="D318" s="14" t="s">
        <v>4817</v>
      </c>
    </row>
    <row r="319" spans="1:4" x14ac:dyDescent="0.3">
      <c r="A319" s="14" t="s">
        <v>4460</v>
      </c>
      <c r="B319" s="14">
        <v>0.46800000000000003</v>
      </c>
      <c r="C319" s="14">
        <v>0.1</v>
      </c>
      <c r="D319" s="14" t="s">
        <v>4818</v>
      </c>
    </row>
    <row r="320" spans="1:4" x14ac:dyDescent="0.3">
      <c r="A320" s="14" t="s">
        <v>4461</v>
      </c>
      <c r="B320" s="14">
        <v>0.46500000000000002</v>
      </c>
      <c r="C320" s="14">
        <v>9.9500000000000005E-2</v>
      </c>
      <c r="D320" s="14" t="s">
        <v>4819</v>
      </c>
    </row>
    <row r="321" spans="1:4" x14ac:dyDescent="0.3">
      <c r="A321" s="14" t="s">
        <v>4462</v>
      </c>
      <c r="B321" s="14">
        <v>0.46</v>
      </c>
      <c r="C321" s="14">
        <v>0.1</v>
      </c>
      <c r="D321" s="14" t="s">
        <v>4820</v>
      </c>
    </row>
    <row r="322" spans="1:4" x14ac:dyDescent="0.3">
      <c r="A322" s="14" t="s">
        <v>4463</v>
      </c>
      <c r="B322" s="14">
        <v>0.45600000000000002</v>
      </c>
      <c r="C322" s="14">
        <v>0.111</v>
      </c>
      <c r="D322" s="14" t="s">
        <v>4821</v>
      </c>
    </row>
    <row r="323" spans="1:4" x14ac:dyDescent="0.3">
      <c r="A323" s="14" t="s">
        <v>4464</v>
      </c>
      <c r="B323" s="14">
        <v>0.44500000000000001</v>
      </c>
      <c r="C323" s="14">
        <v>0.14299999999999999</v>
      </c>
      <c r="D323" s="14" t="s">
        <v>4822</v>
      </c>
    </row>
    <row r="324" spans="1:4" x14ac:dyDescent="0.3">
      <c r="A324" s="14" t="s">
        <v>4465</v>
      </c>
      <c r="B324" s="14">
        <v>0.44500000000000001</v>
      </c>
      <c r="C324" s="14">
        <v>0.14299999999999999</v>
      </c>
      <c r="D324" s="14" t="s">
        <v>4823</v>
      </c>
    </row>
    <row r="325" spans="1:4" x14ac:dyDescent="0.3">
      <c r="A325" s="14" t="s">
        <v>4466</v>
      </c>
      <c r="B325" s="14">
        <v>0.44500000000000001</v>
      </c>
      <c r="C325" s="14">
        <v>0.14299999999999999</v>
      </c>
      <c r="D325" s="14" t="s">
        <v>4824</v>
      </c>
    </row>
    <row r="326" spans="1:4" x14ac:dyDescent="0.3">
      <c r="A326" s="14" t="s">
        <v>4467</v>
      </c>
      <c r="B326" s="14">
        <v>0.44500000000000001</v>
      </c>
      <c r="C326" s="14">
        <v>0.14299999999999999</v>
      </c>
      <c r="D326" s="14" t="s">
        <v>4825</v>
      </c>
    </row>
    <row r="327" spans="1:4" x14ac:dyDescent="0.3">
      <c r="A327" s="14" t="s">
        <v>4468</v>
      </c>
      <c r="B327" s="14">
        <v>0.44500000000000001</v>
      </c>
      <c r="C327" s="14">
        <v>0.108</v>
      </c>
      <c r="D327" s="14" t="s">
        <v>4826</v>
      </c>
    </row>
    <row r="328" spans="1:4" x14ac:dyDescent="0.3">
      <c r="A328" s="14" t="s">
        <v>4469</v>
      </c>
      <c r="B328" s="14">
        <v>0.44500000000000001</v>
      </c>
      <c r="C328" s="14">
        <v>0.108</v>
      </c>
      <c r="D328" s="14" t="s">
        <v>4827</v>
      </c>
    </row>
    <row r="329" spans="1:4" x14ac:dyDescent="0.3">
      <c r="A329" s="14" t="s">
        <v>4470</v>
      </c>
      <c r="B329" s="14">
        <v>0.44400000000000001</v>
      </c>
      <c r="C329" s="14">
        <v>9.8400000000000001E-2</v>
      </c>
      <c r="D329" s="14" t="s">
        <v>4828</v>
      </c>
    </row>
    <row r="330" spans="1:4" x14ac:dyDescent="0.3">
      <c r="A330" s="14" t="s">
        <v>4471</v>
      </c>
      <c r="B330" s="14">
        <v>0.44</v>
      </c>
      <c r="C330" s="14">
        <v>0.125</v>
      </c>
      <c r="D330" s="14" t="s">
        <v>4717</v>
      </c>
    </row>
    <row r="331" spans="1:4" x14ac:dyDescent="0.3">
      <c r="A331" s="14" t="s">
        <v>4472</v>
      </c>
      <c r="B331" s="14">
        <v>0.436</v>
      </c>
      <c r="C331" s="14">
        <v>0.105</v>
      </c>
      <c r="D331" s="14" t="s">
        <v>4566</v>
      </c>
    </row>
    <row r="332" spans="1:4" x14ac:dyDescent="0.3">
      <c r="A332" s="14" t="s">
        <v>4473</v>
      </c>
      <c r="B332" s="14">
        <v>0.43</v>
      </c>
      <c r="C332" s="14">
        <v>0.10299999999999999</v>
      </c>
      <c r="D332" s="14" t="s">
        <v>4829</v>
      </c>
    </row>
    <row r="333" spans="1:4" x14ac:dyDescent="0.3">
      <c r="A333" s="14" t="s">
        <v>4474</v>
      </c>
      <c r="B333" s="14">
        <v>0.42799999999999999</v>
      </c>
      <c r="C333" s="14">
        <v>0.2</v>
      </c>
      <c r="D333" s="14" t="s">
        <v>2490</v>
      </c>
    </row>
    <row r="334" spans="1:4" x14ac:dyDescent="0.3">
      <c r="A334" s="14" t="s">
        <v>4475</v>
      </c>
      <c r="B334" s="14">
        <v>0.42799999999999999</v>
      </c>
      <c r="C334" s="14">
        <v>0.2</v>
      </c>
      <c r="D334" s="14" t="s">
        <v>1082</v>
      </c>
    </row>
    <row r="335" spans="1:4" x14ac:dyDescent="0.3">
      <c r="A335" s="14" t="s">
        <v>4476</v>
      </c>
      <c r="B335" s="14">
        <v>0.42799999999999999</v>
      </c>
      <c r="C335" s="14">
        <v>0.2</v>
      </c>
      <c r="D335" s="14" t="s">
        <v>220</v>
      </c>
    </row>
    <row r="336" spans="1:4" x14ac:dyDescent="0.3">
      <c r="A336" s="14" t="s">
        <v>4477</v>
      </c>
      <c r="B336" s="14">
        <v>0.42799999999999999</v>
      </c>
      <c r="C336" s="14">
        <v>0.2</v>
      </c>
      <c r="D336" s="14" t="s">
        <v>1738</v>
      </c>
    </row>
    <row r="337" spans="1:4" x14ac:dyDescent="0.3">
      <c r="A337" s="14" t="s">
        <v>4478</v>
      </c>
      <c r="B337" s="14">
        <v>0.42799999999999999</v>
      </c>
      <c r="C337" s="14">
        <v>0.2</v>
      </c>
      <c r="D337" s="14" t="s">
        <v>2628</v>
      </c>
    </row>
    <row r="338" spans="1:4" x14ac:dyDescent="0.3">
      <c r="A338" s="14" t="s">
        <v>4126</v>
      </c>
      <c r="B338" s="14">
        <v>0.42799999999999999</v>
      </c>
      <c r="C338" s="14">
        <v>0.2</v>
      </c>
      <c r="D338" s="14" t="s">
        <v>2518</v>
      </c>
    </row>
    <row r="339" spans="1:4" x14ac:dyDescent="0.3">
      <c r="A339" s="14" t="s">
        <v>4479</v>
      </c>
      <c r="B339" s="14">
        <v>0.42799999999999999</v>
      </c>
      <c r="C339" s="14">
        <v>0.2</v>
      </c>
      <c r="D339" s="14" t="s">
        <v>1700</v>
      </c>
    </row>
    <row r="340" spans="1:4" x14ac:dyDescent="0.3">
      <c r="A340" s="14" t="s">
        <v>4480</v>
      </c>
      <c r="B340" s="14">
        <v>0.42799999999999999</v>
      </c>
      <c r="C340" s="14">
        <v>0.2</v>
      </c>
      <c r="D340" s="14" t="s">
        <v>348</v>
      </c>
    </row>
    <row r="341" spans="1:4" x14ac:dyDescent="0.3">
      <c r="A341" s="14" t="s">
        <v>4481</v>
      </c>
      <c r="B341" s="14">
        <v>0.42799999999999999</v>
      </c>
      <c r="C341" s="14">
        <v>0.111</v>
      </c>
      <c r="D341" s="14" t="s">
        <v>4830</v>
      </c>
    </row>
    <row r="342" spans="1:4" x14ac:dyDescent="0.3">
      <c r="A342" s="14" t="s">
        <v>4482</v>
      </c>
      <c r="B342" s="14">
        <v>0.42799999999999999</v>
      </c>
      <c r="C342" s="14">
        <v>0.111</v>
      </c>
      <c r="D342" s="14" t="s">
        <v>4831</v>
      </c>
    </row>
    <row r="343" spans="1:4" x14ac:dyDescent="0.3">
      <c r="A343" s="14" t="s">
        <v>4483</v>
      </c>
      <c r="B343" s="14">
        <v>0.42699999999999999</v>
      </c>
      <c r="C343" s="14">
        <v>9.8299999999999998E-2</v>
      </c>
      <c r="D343" s="14" t="s">
        <v>4832</v>
      </c>
    </row>
    <row r="344" spans="1:4" x14ac:dyDescent="0.3">
      <c r="A344" s="14" t="s">
        <v>4484</v>
      </c>
      <c r="B344" s="14">
        <v>0.41499999999999998</v>
      </c>
      <c r="C344" s="14">
        <v>9.7299999999999998E-2</v>
      </c>
      <c r="D344" s="14" t="s">
        <v>4833</v>
      </c>
    </row>
    <row r="345" spans="1:4" x14ac:dyDescent="0.3">
      <c r="A345" s="14" t="s">
        <v>4485</v>
      </c>
      <c r="B345" s="14">
        <v>0.41099999999999998</v>
      </c>
      <c r="C345" s="14">
        <v>0.10100000000000001</v>
      </c>
      <c r="D345" s="14" t="s">
        <v>4834</v>
      </c>
    </row>
    <row r="346" spans="1:4" x14ac:dyDescent="0.3">
      <c r="A346" s="14" t="s">
        <v>4486</v>
      </c>
      <c r="B346" s="14">
        <v>0.40699999999999997</v>
      </c>
      <c r="C346" s="14">
        <v>0.109</v>
      </c>
      <c r="D346" s="14" t="s">
        <v>4835</v>
      </c>
    </row>
    <row r="347" spans="1:4" x14ac:dyDescent="0.3">
      <c r="A347" s="14" t="s">
        <v>4487</v>
      </c>
      <c r="B347" s="14">
        <v>0.40699999999999997</v>
      </c>
      <c r="C347" s="14">
        <v>0.13300000000000001</v>
      </c>
      <c r="D347" s="14" t="s">
        <v>4836</v>
      </c>
    </row>
    <row r="348" spans="1:4" x14ac:dyDescent="0.3">
      <c r="A348" s="14" t="s">
        <v>4488</v>
      </c>
      <c r="B348" s="14">
        <v>0.40699999999999997</v>
      </c>
      <c r="C348" s="14">
        <v>0.13300000000000001</v>
      </c>
      <c r="D348" s="14" t="s">
        <v>4693</v>
      </c>
    </row>
    <row r="349" spans="1:4" x14ac:dyDescent="0.3">
      <c r="A349" s="14" t="s">
        <v>4489</v>
      </c>
      <c r="B349" s="14">
        <v>0.40600000000000003</v>
      </c>
      <c r="C349" s="14">
        <v>9.7100000000000006E-2</v>
      </c>
      <c r="D349" s="14" t="s">
        <v>4837</v>
      </c>
    </row>
    <row r="350" spans="1:4" x14ac:dyDescent="0.3">
      <c r="A350" s="14" t="s">
        <v>4490</v>
      </c>
      <c r="B350" s="14">
        <v>0.40200000000000002</v>
      </c>
      <c r="C350" s="14">
        <v>9.8500000000000004E-2</v>
      </c>
      <c r="D350" s="14" t="s">
        <v>4838</v>
      </c>
    </row>
    <row r="351" spans="1:4" x14ac:dyDescent="0.3">
      <c r="A351" s="14" t="s">
        <v>4148</v>
      </c>
      <c r="B351" s="14">
        <v>0.39900000000000002</v>
      </c>
      <c r="C351" s="14">
        <v>0.105</v>
      </c>
      <c r="D351" s="14" t="s">
        <v>4839</v>
      </c>
    </row>
    <row r="352" spans="1:4" x14ac:dyDescent="0.3">
      <c r="A352" s="14" t="s">
        <v>4491</v>
      </c>
      <c r="B352" s="14">
        <v>0.39900000000000002</v>
      </c>
      <c r="C352" s="14">
        <v>0.105</v>
      </c>
      <c r="D352" s="14" t="s">
        <v>4840</v>
      </c>
    </row>
    <row r="353" spans="1:4" x14ac:dyDescent="0.3">
      <c r="A353" s="14" t="s">
        <v>4492</v>
      </c>
      <c r="B353" s="14">
        <v>0.39400000000000002</v>
      </c>
      <c r="C353" s="14">
        <v>9.9099999999999994E-2</v>
      </c>
      <c r="D353" s="14" t="s">
        <v>4841</v>
      </c>
    </row>
    <row r="354" spans="1:4" x14ac:dyDescent="0.3">
      <c r="A354" s="14" t="s">
        <v>4493</v>
      </c>
      <c r="B354" s="14">
        <v>0.38900000000000001</v>
      </c>
      <c r="C354" s="14">
        <v>0.10100000000000001</v>
      </c>
      <c r="D354" s="14" t="s">
        <v>4842</v>
      </c>
    </row>
    <row r="355" spans="1:4" x14ac:dyDescent="0.3">
      <c r="A355" s="14" t="s">
        <v>4494</v>
      </c>
      <c r="B355" s="14">
        <v>0.38900000000000001</v>
      </c>
      <c r="C355" s="14">
        <v>9.7199999999999995E-2</v>
      </c>
      <c r="D355" s="14" t="s">
        <v>4843</v>
      </c>
    </row>
    <row r="356" spans="1:4" x14ac:dyDescent="0.3">
      <c r="A356" s="14" t="s">
        <v>4495</v>
      </c>
      <c r="B356" s="14">
        <v>0.38400000000000001</v>
      </c>
      <c r="C356" s="14">
        <v>0.115</v>
      </c>
      <c r="D356" s="14" t="s">
        <v>4844</v>
      </c>
    </row>
    <row r="357" spans="1:4" x14ac:dyDescent="0.3">
      <c r="A357" s="14" t="s">
        <v>4496</v>
      </c>
      <c r="B357" s="14">
        <v>0.38400000000000001</v>
      </c>
      <c r="C357" s="14">
        <v>9.5000000000000001E-2</v>
      </c>
      <c r="D357" s="14" t="s">
        <v>4845</v>
      </c>
    </row>
    <row r="358" spans="1:4" x14ac:dyDescent="0.3">
      <c r="A358" s="14" t="s">
        <v>4497</v>
      </c>
      <c r="B358" s="14">
        <v>0.378</v>
      </c>
      <c r="C358" s="14">
        <v>0.10100000000000001</v>
      </c>
      <c r="D358" s="14" t="s">
        <v>4846</v>
      </c>
    </row>
    <row r="359" spans="1:4" x14ac:dyDescent="0.3">
      <c r="A359" s="14" t="s">
        <v>4498</v>
      </c>
      <c r="B359" s="14">
        <v>0.376</v>
      </c>
      <c r="C359" s="14">
        <v>9.5500000000000002E-2</v>
      </c>
      <c r="D359" s="14" t="s">
        <v>4847</v>
      </c>
    </row>
    <row r="360" spans="1:4" x14ac:dyDescent="0.3">
      <c r="A360" s="14" t="s">
        <v>4499</v>
      </c>
      <c r="B360" s="14">
        <v>0.375</v>
      </c>
      <c r="C360" s="14">
        <v>0.1</v>
      </c>
      <c r="D360" s="14" t="s">
        <v>4848</v>
      </c>
    </row>
    <row r="361" spans="1:4" x14ac:dyDescent="0.3">
      <c r="A361" s="14" t="s">
        <v>4500</v>
      </c>
      <c r="B361" s="14">
        <v>0.374</v>
      </c>
      <c r="C361" s="14">
        <v>0.108</v>
      </c>
      <c r="D361" s="14" t="s">
        <v>4849</v>
      </c>
    </row>
    <row r="362" spans="1:4" x14ac:dyDescent="0.3">
      <c r="A362" s="14" t="s">
        <v>4501</v>
      </c>
      <c r="B362" s="14">
        <v>0.373</v>
      </c>
      <c r="C362" s="14">
        <v>0.125</v>
      </c>
      <c r="D362" s="14" t="s">
        <v>4850</v>
      </c>
    </row>
    <row r="363" spans="1:4" x14ac:dyDescent="0.3">
      <c r="A363" s="14" t="s">
        <v>4502</v>
      </c>
      <c r="B363" s="14">
        <v>0.36899999999999999</v>
      </c>
      <c r="C363" s="14">
        <v>9.6799999999999997E-2</v>
      </c>
      <c r="D363" s="14" t="s">
        <v>4851</v>
      </c>
    </row>
    <row r="364" spans="1:4" x14ac:dyDescent="0.3">
      <c r="A364" s="14" t="s">
        <v>4503</v>
      </c>
      <c r="B364" s="14">
        <v>0.36799999999999999</v>
      </c>
      <c r="C364" s="14">
        <v>9.5899999999999999E-2</v>
      </c>
      <c r="D364" s="14" t="s">
        <v>4852</v>
      </c>
    </row>
    <row r="365" spans="1:4" x14ac:dyDescent="0.3">
      <c r="A365" s="14" t="s">
        <v>4504</v>
      </c>
      <c r="B365" s="14">
        <v>0.36799999999999999</v>
      </c>
      <c r="C365" s="14">
        <v>0.16700000000000001</v>
      </c>
      <c r="D365" s="14" t="s">
        <v>348</v>
      </c>
    </row>
    <row r="366" spans="1:4" x14ac:dyDescent="0.3">
      <c r="A366" s="14" t="s">
        <v>4505</v>
      </c>
      <c r="B366" s="14">
        <v>0.36799999999999999</v>
      </c>
      <c r="C366" s="14">
        <v>0.16700000000000001</v>
      </c>
      <c r="D366" s="14" t="s">
        <v>4811</v>
      </c>
    </row>
    <row r="367" spans="1:4" x14ac:dyDescent="0.3">
      <c r="A367" s="14" t="s">
        <v>4506</v>
      </c>
      <c r="B367" s="14">
        <v>0.36799999999999999</v>
      </c>
      <c r="C367" s="14">
        <v>0.16700000000000001</v>
      </c>
      <c r="D367" s="14" t="s">
        <v>874</v>
      </c>
    </row>
    <row r="368" spans="1:4" x14ac:dyDescent="0.3">
      <c r="A368" s="14" t="s">
        <v>4507</v>
      </c>
      <c r="B368" s="14">
        <v>0.36799999999999999</v>
      </c>
      <c r="C368" s="14">
        <v>0.16700000000000001</v>
      </c>
      <c r="D368" s="14" t="s">
        <v>1476</v>
      </c>
    </row>
    <row r="369" spans="1:4" x14ac:dyDescent="0.3">
      <c r="A369" s="14" t="s">
        <v>4508</v>
      </c>
      <c r="B369" s="14">
        <v>0.36799999999999999</v>
      </c>
      <c r="C369" s="14">
        <v>0.16700000000000001</v>
      </c>
      <c r="D369" s="14" t="s">
        <v>1570</v>
      </c>
    </row>
    <row r="370" spans="1:4" x14ac:dyDescent="0.3">
      <c r="A370" s="14" t="s">
        <v>4509</v>
      </c>
      <c r="B370" s="14">
        <v>0.36799999999999999</v>
      </c>
      <c r="C370" s="14">
        <v>0.16700000000000001</v>
      </c>
      <c r="D370" s="14" t="s">
        <v>2280</v>
      </c>
    </row>
    <row r="371" spans="1:4" x14ac:dyDescent="0.3">
      <c r="A371" s="14" t="s">
        <v>4510</v>
      </c>
      <c r="B371" s="14">
        <v>0.36799999999999999</v>
      </c>
      <c r="C371" s="14">
        <v>0.16700000000000001</v>
      </c>
      <c r="D371" s="14" t="s">
        <v>1520</v>
      </c>
    </row>
    <row r="372" spans="1:4" x14ac:dyDescent="0.3">
      <c r="A372" s="14" t="s">
        <v>4150</v>
      </c>
      <c r="B372" s="14">
        <v>0.36499999999999999</v>
      </c>
      <c r="C372" s="14">
        <v>0.10199999999999999</v>
      </c>
      <c r="D372" s="14" t="s">
        <v>4839</v>
      </c>
    </row>
    <row r="373" spans="1:4" x14ac:dyDescent="0.3">
      <c r="A373" s="14" t="s">
        <v>4511</v>
      </c>
      <c r="B373" s="14">
        <v>0.36</v>
      </c>
      <c r="C373" s="14">
        <v>9.7799999999999998E-2</v>
      </c>
      <c r="D373" s="14" t="s">
        <v>4853</v>
      </c>
    </row>
    <row r="374" spans="1:4" x14ac:dyDescent="0.3">
      <c r="A374" s="14" t="s">
        <v>4146</v>
      </c>
      <c r="B374" s="14">
        <v>0.35099999999999998</v>
      </c>
      <c r="C374" s="14">
        <v>0.10199999999999999</v>
      </c>
      <c r="D374" s="14" t="s">
        <v>4854</v>
      </c>
    </row>
    <row r="375" spans="1:4" x14ac:dyDescent="0.3">
      <c r="A375" s="14" t="s">
        <v>4512</v>
      </c>
      <c r="B375" s="14">
        <v>0.34699999999999998</v>
      </c>
      <c r="C375" s="14">
        <v>9.6799999999999997E-2</v>
      </c>
      <c r="D375" s="14" t="s">
        <v>4855</v>
      </c>
    </row>
    <row r="376" spans="1:4" x14ac:dyDescent="0.3">
      <c r="A376" s="14" t="s">
        <v>4513</v>
      </c>
      <c r="B376" s="14">
        <v>0.34699999999999998</v>
      </c>
      <c r="C376" s="14">
        <v>9.6799999999999997E-2</v>
      </c>
      <c r="D376" s="14" t="s">
        <v>4856</v>
      </c>
    </row>
    <row r="377" spans="1:4" x14ac:dyDescent="0.3">
      <c r="A377" s="14" t="s">
        <v>4134</v>
      </c>
      <c r="B377" s="14">
        <v>0.34200000000000003</v>
      </c>
      <c r="C377" s="14">
        <v>0.11799999999999999</v>
      </c>
      <c r="D377" s="14" t="s">
        <v>4857</v>
      </c>
    </row>
    <row r="378" spans="1:4" x14ac:dyDescent="0.3">
      <c r="A378" s="14" t="s">
        <v>4140</v>
      </c>
      <c r="B378" s="14">
        <v>0.33400000000000002</v>
      </c>
      <c r="C378" s="14">
        <v>0.10299999999999999</v>
      </c>
      <c r="D378" s="14" t="s">
        <v>4858</v>
      </c>
    </row>
    <row r="379" spans="1:4" x14ac:dyDescent="0.3">
      <c r="A379" s="14" t="s">
        <v>4514</v>
      </c>
      <c r="B379" s="14">
        <v>0.33400000000000002</v>
      </c>
      <c r="C379" s="14">
        <v>9.64E-2</v>
      </c>
      <c r="D379" s="14" t="s">
        <v>4859</v>
      </c>
    </row>
    <row r="380" spans="1:4" x14ac:dyDescent="0.3">
      <c r="A380" s="14" t="s">
        <v>4515</v>
      </c>
      <c r="B380" s="14">
        <v>0.33400000000000002</v>
      </c>
      <c r="C380" s="14">
        <v>9.64E-2</v>
      </c>
      <c r="D380" s="14" t="s">
        <v>4860</v>
      </c>
    </row>
    <row r="381" spans="1:4" x14ac:dyDescent="0.3">
      <c r="A381" s="14" t="s">
        <v>4516</v>
      </c>
      <c r="B381" s="14">
        <v>0.33400000000000002</v>
      </c>
      <c r="C381" s="14">
        <v>9.7199999999999995E-2</v>
      </c>
      <c r="D381" s="14" t="s">
        <v>4861</v>
      </c>
    </row>
    <row r="382" spans="1:4" x14ac:dyDescent="0.3">
      <c r="A382" s="14" t="s">
        <v>4517</v>
      </c>
      <c r="B382" s="14">
        <v>0.33400000000000002</v>
      </c>
      <c r="C382" s="14">
        <v>9.7199999999999995E-2</v>
      </c>
      <c r="D382" s="14" t="s">
        <v>4862</v>
      </c>
    </row>
    <row r="383" spans="1:4" x14ac:dyDescent="0.3">
      <c r="A383" s="14" t="s">
        <v>4518</v>
      </c>
      <c r="B383" s="14">
        <v>0.33300000000000002</v>
      </c>
      <c r="C383" s="14">
        <v>0.1</v>
      </c>
      <c r="D383" s="14" t="s">
        <v>4863</v>
      </c>
    </row>
    <row r="384" spans="1:4" x14ac:dyDescent="0.3">
      <c r="A384" s="14" t="s">
        <v>4519</v>
      </c>
      <c r="B384" s="14">
        <v>0.31900000000000001</v>
      </c>
      <c r="C384" s="14">
        <v>0.14299999999999999</v>
      </c>
      <c r="D384" s="14" t="s">
        <v>2864</v>
      </c>
    </row>
    <row r="385" spans="1:4" x14ac:dyDescent="0.3">
      <c r="A385" s="14" t="s">
        <v>4520</v>
      </c>
      <c r="B385" s="14">
        <v>0.31900000000000001</v>
      </c>
      <c r="C385" s="14">
        <v>0.14299999999999999</v>
      </c>
      <c r="D385" s="14" t="s">
        <v>2594</v>
      </c>
    </row>
    <row r="386" spans="1:4" x14ac:dyDescent="0.3">
      <c r="A386" s="14" t="s">
        <v>4521</v>
      </c>
      <c r="B386" s="14">
        <v>0.31900000000000001</v>
      </c>
      <c r="C386" s="14">
        <v>0.14299999999999999</v>
      </c>
      <c r="D386" s="14" t="s">
        <v>1016</v>
      </c>
    </row>
    <row r="387" spans="1:4" x14ac:dyDescent="0.3">
      <c r="A387" s="14" t="s">
        <v>4522</v>
      </c>
      <c r="B387" s="14">
        <v>0.31900000000000001</v>
      </c>
      <c r="C387" s="14">
        <v>0.14299999999999999</v>
      </c>
      <c r="D387" s="14" t="s">
        <v>414</v>
      </c>
    </row>
    <row r="388" spans="1:4" x14ac:dyDescent="0.3">
      <c r="A388" s="14" t="s">
        <v>4523</v>
      </c>
      <c r="B388" s="14">
        <v>0.317</v>
      </c>
      <c r="C388" s="14">
        <v>9.8000000000000004E-2</v>
      </c>
      <c r="D388" s="14" t="s">
        <v>4864</v>
      </c>
    </row>
    <row r="389" spans="1:4" x14ac:dyDescent="0.3">
      <c r="A389" s="14" t="s">
        <v>4524</v>
      </c>
      <c r="B389" s="14">
        <v>0.309</v>
      </c>
      <c r="C389" s="14">
        <v>9.4100000000000003E-2</v>
      </c>
      <c r="D389" s="14" t="s">
        <v>4865</v>
      </c>
    </row>
    <row r="390" spans="1:4" x14ac:dyDescent="0.3">
      <c r="A390" s="14" t="s">
        <v>4525</v>
      </c>
      <c r="B390" s="14">
        <v>0.309</v>
      </c>
      <c r="C390" s="14">
        <v>9.4100000000000003E-2</v>
      </c>
      <c r="D390" s="14" t="s">
        <v>4866</v>
      </c>
    </row>
    <row r="391" spans="1:4" x14ac:dyDescent="0.3">
      <c r="A391" s="14" t="s">
        <v>4526</v>
      </c>
      <c r="B391" s="14">
        <v>0.29799999999999999</v>
      </c>
      <c r="C391" s="14">
        <v>9.7600000000000006E-2</v>
      </c>
      <c r="D391" s="14" t="s">
        <v>4867</v>
      </c>
    </row>
    <row r="392" spans="1:4" x14ac:dyDescent="0.3">
      <c r="A392" s="14" t="s">
        <v>4527</v>
      </c>
      <c r="B392" s="14">
        <v>0.29799999999999999</v>
      </c>
      <c r="C392" s="14">
        <v>9.7600000000000006E-2</v>
      </c>
      <c r="D392" s="14" t="s">
        <v>4868</v>
      </c>
    </row>
    <row r="393" spans="1:4" x14ac:dyDescent="0.3">
      <c r="A393" s="14" t="s">
        <v>4168</v>
      </c>
      <c r="B393" s="14">
        <v>0.29799999999999999</v>
      </c>
      <c r="C393" s="14">
        <v>9.0899999999999995E-2</v>
      </c>
      <c r="D393" s="14" t="s">
        <v>4869</v>
      </c>
    </row>
    <row r="394" spans="1:4" x14ac:dyDescent="0.3">
      <c r="A394" s="14" t="s">
        <v>4528</v>
      </c>
      <c r="B394" s="14">
        <v>0.29399999999999998</v>
      </c>
      <c r="C394" s="14">
        <v>9.1700000000000004E-2</v>
      </c>
      <c r="D394" s="14" t="s">
        <v>4870</v>
      </c>
    </row>
    <row r="395" spans="1:4" x14ac:dyDescent="0.3">
      <c r="A395" s="14" t="s">
        <v>4529</v>
      </c>
      <c r="B395" s="14">
        <v>0.29399999999999998</v>
      </c>
      <c r="C395" s="14">
        <v>9.1700000000000004E-2</v>
      </c>
      <c r="D395" s="14" t="s">
        <v>4871</v>
      </c>
    </row>
    <row r="396" spans="1:4" x14ac:dyDescent="0.3">
      <c r="A396" s="14" t="s">
        <v>4530</v>
      </c>
      <c r="B396" s="14">
        <v>0.29099999999999998</v>
      </c>
      <c r="C396" s="14">
        <v>9.3799999999999994E-2</v>
      </c>
      <c r="D396" s="14" t="s">
        <v>4872</v>
      </c>
    </row>
    <row r="397" spans="1:4" x14ac:dyDescent="0.3">
      <c r="A397" s="14" t="s">
        <v>4531</v>
      </c>
      <c r="B397" s="14">
        <v>0.28899999999999998</v>
      </c>
      <c r="C397" s="14">
        <v>9.1800000000000007E-2</v>
      </c>
      <c r="D397" s="14" t="s">
        <v>4873</v>
      </c>
    </row>
    <row r="398" spans="1:4" x14ac:dyDescent="0.3">
      <c r="A398" s="14" t="s">
        <v>4532</v>
      </c>
      <c r="B398" s="14">
        <v>0.28799999999999998</v>
      </c>
      <c r="C398" s="14">
        <v>0.105</v>
      </c>
      <c r="D398" s="14" t="s">
        <v>4874</v>
      </c>
    </row>
    <row r="399" spans="1:4" x14ac:dyDescent="0.3">
      <c r="A399" s="14" t="s">
        <v>4533</v>
      </c>
      <c r="B399" s="14">
        <v>0.28699999999999998</v>
      </c>
      <c r="C399" s="14">
        <v>9.4299999999999995E-2</v>
      </c>
      <c r="D399" s="14" t="s">
        <v>4875</v>
      </c>
    </row>
    <row r="400" spans="1:4" x14ac:dyDescent="0.3">
      <c r="A400" s="14" t="s">
        <v>4534</v>
      </c>
      <c r="B400" s="14">
        <v>0.28599999999999998</v>
      </c>
      <c r="C400" s="14">
        <v>9.1999999999999998E-2</v>
      </c>
      <c r="D400" s="14" t="s">
        <v>4876</v>
      </c>
    </row>
    <row r="401" spans="1:4" x14ac:dyDescent="0.3">
      <c r="A401" s="14" t="s">
        <v>4535</v>
      </c>
      <c r="B401" s="14">
        <v>0.28599999999999998</v>
      </c>
      <c r="C401" s="14">
        <v>9.1999999999999998E-2</v>
      </c>
      <c r="D401" s="14" t="s">
        <v>4877</v>
      </c>
    </row>
    <row r="402" spans="1:4" x14ac:dyDescent="0.3">
      <c r="A402" s="14" t="s">
        <v>4536</v>
      </c>
      <c r="B402" s="14">
        <v>0.28199999999999997</v>
      </c>
      <c r="C402" s="14">
        <v>9.2100000000000001E-2</v>
      </c>
      <c r="D402" s="14" t="s">
        <v>4878</v>
      </c>
    </row>
    <row r="403" spans="1:4" x14ac:dyDescent="0.3">
      <c r="A403" s="14" t="s">
        <v>4537</v>
      </c>
      <c r="B403" s="14">
        <v>0.28199999999999997</v>
      </c>
      <c r="C403" s="14">
        <v>9.2100000000000001E-2</v>
      </c>
      <c r="D403" s="14" t="s">
        <v>4879</v>
      </c>
    </row>
    <row r="404" spans="1:4" x14ac:dyDescent="0.3">
      <c r="A404" s="14" t="s">
        <v>4538</v>
      </c>
      <c r="B404" s="14">
        <v>0.27900000000000003</v>
      </c>
      <c r="C404" s="14">
        <v>0.125</v>
      </c>
      <c r="D404" s="14" t="s">
        <v>716</v>
      </c>
    </row>
    <row r="405" spans="1:4" x14ac:dyDescent="0.3">
      <c r="A405" s="14" t="s">
        <v>4539</v>
      </c>
      <c r="B405" s="14">
        <v>0.27500000000000002</v>
      </c>
      <c r="C405" s="14">
        <v>9.0899999999999995E-2</v>
      </c>
      <c r="D405" s="14" t="s">
        <v>4880</v>
      </c>
    </row>
    <row r="406" spans="1:4" x14ac:dyDescent="0.3">
      <c r="A406" s="14" t="s">
        <v>4540</v>
      </c>
      <c r="B406" s="14">
        <v>0.27100000000000002</v>
      </c>
      <c r="C406" s="14">
        <v>9.0899999999999995E-2</v>
      </c>
      <c r="D406" s="14" t="s">
        <v>4881</v>
      </c>
    </row>
    <row r="407" spans="1:4" x14ac:dyDescent="0.3">
      <c r="A407" s="14" t="s">
        <v>4541</v>
      </c>
      <c r="B407" s="14">
        <v>0.26600000000000001</v>
      </c>
      <c r="C407" s="14">
        <v>9.2999999999999999E-2</v>
      </c>
      <c r="D407" s="14" t="s">
        <v>4882</v>
      </c>
    </row>
    <row r="408" spans="1:4" x14ac:dyDescent="0.3">
      <c r="A408" s="14" t="s">
        <v>4542</v>
      </c>
      <c r="B408" s="14">
        <v>0.26500000000000001</v>
      </c>
      <c r="C408" s="14">
        <v>0.1</v>
      </c>
      <c r="D408" s="14" t="s">
        <v>4883</v>
      </c>
    </row>
    <row r="409" spans="1:4" x14ac:dyDescent="0.3">
      <c r="A409" s="14" t="s">
        <v>4543</v>
      </c>
      <c r="B409" s="14">
        <v>0.26500000000000001</v>
      </c>
      <c r="C409" s="14">
        <v>0.1</v>
      </c>
      <c r="D409" s="14" t="s">
        <v>4884</v>
      </c>
    </row>
    <row r="410" spans="1:4" x14ac:dyDescent="0.3">
      <c r="A410" s="14" t="s">
        <v>4544</v>
      </c>
      <c r="B410" s="14">
        <v>0.26400000000000001</v>
      </c>
      <c r="C410" s="14">
        <v>8.9899999999999994E-2</v>
      </c>
      <c r="D410" s="14" t="s">
        <v>4885</v>
      </c>
    </row>
    <row r="411" spans="1:4" x14ac:dyDescent="0.3">
      <c r="A411" s="14" t="s">
        <v>4545</v>
      </c>
      <c r="B411" s="14">
        <v>0.25900000000000001</v>
      </c>
      <c r="C411" s="14">
        <v>8.9700000000000002E-2</v>
      </c>
      <c r="D411" s="14" t="s">
        <v>4886</v>
      </c>
    </row>
    <row r="412" spans="1:4" x14ac:dyDescent="0.3">
      <c r="A412" s="14" t="s">
        <v>4546</v>
      </c>
      <c r="B412" s="14">
        <v>0.245</v>
      </c>
      <c r="C412" s="14">
        <v>0.111</v>
      </c>
      <c r="D412" s="14" t="s">
        <v>2828</v>
      </c>
    </row>
    <row r="413" spans="1:4" x14ac:dyDescent="0.3">
      <c r="A413" s="14" t="s">
        <v>4547</v>
      </c>
      <c r="B413" s="14">
        <v>0.245</v>
      </c>
      <c r="C413" s="14">
        <v>0.111</v>
      </c>
      <c r="D413" s="14" t="s">
        <v>298</v>
      </c>
    </row>
    <row r="414" spans="1:4" x14ac:dyDescent="0.3">
      <c r="A414" s="14" t="s">
        <v>4123</v>
      </c>
      <c r="B414" s="14">
        <v>0.245</v>
      </c>
      <c r="C414" s="14">
        <v>0.111</v>
      </c>
      <c r="D414" s="14" t="s">
        <v>1792</v>
      </c>
    </row>
    <row r="415" spans="1:4" x14ac:dyDescent="0.3">
      <c r="A415" s="14" t="s">
        <v>4548</v>
      </c>
      <c r="B415" s="14">
        <v>0.24399999999999999</v>
      </c>
      <c r="C415" s="14">
        <v>9.5200000000000007E-2</v>
      </c>
      <c r="D415" s="14" t="s">
        <v>4887</v>
      </c>
    </row>
    <row r="416" spans="1:4" x14ac:dyDescent="0.3">
      <c r="A416" s="14" t="s">
        <v>4549</v>
      </c>
      <c r="B416" s="14">
        <v>0.217</v>
      </c>
      <c r="C416" s="14">
        <v>0.1</v>
      </c>
      <c r="D416" s="14" t="s">
        <v>3358</v>
      </c>
    </row>
    <row r="417" spans="1:4" x14ac:dyDescent="0.3">
      <c r="A417" s="14" t="s">
        <v>4550</v>
      </c>
      <c r="B417" s="14">
        <v>0.217</v>
      </c>
      <c r="C417" s="14">
        <v>0.1</v>
      </c>
      <c r="D417" s="14" t="s">
        <v>144</v>
      </c>
    </row>
    <row r="418" spans="1:4" x14ac:dyDescent="0.3">
      <c r="A418" s="14" t="s">
        <v>4551</v>
      </c>
      <c r="B418" s="14">
        <v>0.192</v>
      </c>
      <c r="C418" s="14">
        <v>9.0899999999999995E-2</v>
      </c>
      <c r="D418" s="14" t="s">
        <v>2580</v>
      </c>
    </row>
    <row r="419" spans="1:4" x14ac:dyDescent="0.3">
      <c r="A419" s="14" t="s">
        <v>4552</v>
      </c>
      <c r="B419" s="14">
        <v>0.192</v>
      </c>
      <c r="C419" s="14">
        <v>9.0899999999999995E-2</v>
      </c>
      <c r="D419" s="14" t="s">
        <v>2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opLeftCell="A25" workbookViewId="0">
      <selection activeCell="G43" sqref="G43"/>
    </sheetView>
  </sheetViews>
  <sheetFormatPr defaultRowHeight="14.4" x14ac:dyDescent="0.3"/>
  <cols>
    <col min="1" max="1" width="60.5546875" style="14" bestFit="1" customWidth="1"/>
    <col min="2" max="2" width="11.6640625" style="14" bestFit="1" customWidth="1"/>
    <col min="3" max="3" width="8" style="14" bestFit="1" customWidth="1"/>
    <col min="4" max="4" width="33.6640625" style="14" customWidth="1"/>
    <col min="5" max="16384" width="8.88671875" style="14"/>
  </cols>
  <sheetData>
    <row r="1" spans="1:4" x14ac:dyDescent="0.3">
      <c r="A1" s="14" t="s">
        <v>4120</v>
      </c>
      <c r="B1" s="14" t="s">
        <v>4121</v>
      </c>
      <c r="C1" s="14" t="s">
        <v>4122</v>
      </c>
      <c r="D1" s="14" t="s">
        <v>4553</v>
      </c>
    </row>
    <row r="2" spans="1:4" x14ac:dyDescent="0.3">
      <c r="A2" s="14" t="s">
        <v>4123</v>
      </c>
      <c r="B2" s="14">
        <v>3.53</v>
      </c>
      <c r="C2" s="14">
        <v>0.222</v>
      </c>
      <c r="D2" s="14" t="s">
        <v>4554</v>
      </c>
    </row>
    <row r="3" spans="1:4" x14ac:dyDescent="0.3">
      <c r="A3" s="14" t="s">
        <v>4124</v>
      </c>
      <c r="B3" s="14">
        <v>1.94</v>
      </c>
      <c r="C3" s="14">
        <v>0.25</v>
      </c>
      <c r="D3" s="14" t="s">
        <v>78</v>
      </c>
    </row>
    <row r="4" spans="1:4" x14ac:dyDescent="0.3">
      <c r="A4" s="14" t="s">
        <v>4125</v>
      </c>
      <c r="B4" s="14">
        <v>1.86</v>
      </c>
      <c r="C4" s="14">
        <v>1.7399999999999999E-2</v>
      </c>
      <c r="D4" s="14" t="s">
        <v>4555</v>
      </c>
    </row>
    <row r="5" spans="1:4" x14ac:dyDescent="0.3">
      <c r="A5" s="14" t="s">
        <v>4126</v>
      </c>
      <c r="B5" s="14">
        <v>1.84</v>
      </c>
      <c r="C5" s="14">
        <v>0.2</v>
      </c>
      <c r="D5" s="14" t="s">
        <v>78</v>
      </c>
    </row>
    <row r="6" spans="1:4" x14ac:dyDescent="0.3">
      <c r="A6" s="14" t="s">
        <v>4127</v>
      </c>
      <c r="B6" s="14">
        <v>1.84</v>
      </c>
      <c r="C6" s="14">
        <v>0.2</v>
      </c>
      <c r="D6" s="14" t="s">
        <v>40</v>
      </c>
    </row>
    <row r="7" spans="1:4" x14ac:dyDescent="0.3">
      <c r="A7" s="14" t="s">
        <v>4128</v>
      </c>
      <c r="B7" s="14">
        <v>1.59</v>
      </c>
      <c r="C7" s="14">
        <v>0.111</v>
      </c>
      <c r="D7" s="14" t="s">
        <v>40</v>
      </c>
    </row>
    <row r="8" spans="1:4" x14ac:dyDescent="0.3">
      <c r="A8" s="14" t="s">
        <v>4129</v>
      </c>
      <c r="B8" s="14">
        <v>1.54</v>
      </c>
      <c r="C8" s="14">
        <v>0.1</v>
      </c>
      <c r="D8" s="14" t="s">
        <v>46</v>
      </c>
    </row>
    <row r="9" spans="1:4" x14ac:dyDescent="0.3">
      <c r="A9" s="14" t="s">
        <v>4130</v>
      </c>
      <c r="B9" s="14">
        <v>1.54</v>
      </c>
      <c r="C9" s="14">
        <v>0.1</v>
      </c>
      <c r="D9" s="14" t="s">
        <v>34</v>
      </c>
    </row>
    <row r="10" spans="1:4" x14ac:dyDescent="0.3">
      <c r="A10" s="14" t="s">
        <v>4131</v>
      </c>
      <c r="B10" s="14">
        <v>1.43</v>
      </c>
      <c r="C10" s="14">
        <v>7.6899999999999996E-2</v>
      </c>
      <c r="D10" s="14" t="s">
        <v>0</v>
      </c>
    </row>
    <row r="11" spans="1:4" x14ac:dyDescent="0.3">
      <c r="A11" s="14" t="s">
        <v>4132</v>
      </c>
      <c r="B11" s="14">
        <v>1.37</v>
      </c>
      <c r="C11" s="14">
        <v>6.6699999999999995E-2</v>
      </c>
      <c r="D11" s="14" t="s">
        <v>98</v>
      </c>
    </row>
    <row r="12" spans="1:4" x14ac:dyDescent="0.3">
      <c r="A12" s="14" t="s">
        <v>4133</v>
      </c>
      <c r="B12" s="14">
        <v>1.34</v>
      </c>
      <c r="C12" s="14">
        <v>1.7100000000000001E-2</v>
      </c>
      <c r="D12" s="14" t="s">
        <v>4556</v>
      </c>
    </row>
    <row r="13" spans="1:4" x14ac:dyDescent="0.3">
      <c r="A13" s="14" t="s">
        <v>4134</v>
      </c>
      <c r="B13" s="14">
        <v>1.32</v>
      </c>
      <c r="C13" s="14">
        <v>5.8799999999999998E-2</v>
      </c>
      <c r="D13" s="14" t="s">
        <v>0</v>
      </c>
    </row>
    <row r="14" spans="1:4" x14ac:dyDescent="0.3">
      <c r="A14" s="14" t="s">
        <v>4135</v>
      </c>
      <c r="B14" s="14">
        <v>1.32</v>
      </c>
      <c r="C14" s="14">
        <v>5.8799999999999998E-2</v>
      </c>
      <c r="D14" s="14" t="s">
        <v>0</v>
      </c>
    </row>
    <row r="15" spans="1:4" x14ac:dyDescent="0.3">
      <c r="A15" s="14" t="s">
        <v>4136</v>
      </c>
      <c r="B15" s="14">
        <v>1.29</v>
      </c>
      <c r="C15" s="14">
        <v>5.5599999999999997E-2</v>
      </c>
      <c r="D15" s="14" t="s">
        <v>44</v>
      </c>
    </row>
    <row r="16" spans="1:4" x14ac:dyDescent="0.3">
      <c r="A16" s="14" t="s">
        <v>4137</v>
      </c>
      <c r="B16" s="14">
        <v>1.05</v>
      </c>
      <c r="C16" s="14">
        <v>3.1199999999999999E-2</v>
      </c>
      <c r="D16" s="14" t="s">
        <v>0</v>
      </c>
    </row>
    <row r="17" spans="1:4" x14ac:dyDescent="0.3">
      <c r="A17" s="14" t="s">
        <v>4138</v>
      </c>
      <c r="B17" s="14">
        <v>0.99099999999999999</v>
      </c>
      <c r="C17" s="14">
        <v>2.7E-2</v>
      </c>
      <c r="D17" s="14" t="s">
        <v>78</v>
      </c>
    </row>
    <row r="18" spans="1:4" x14ac:dyDescent="0.3">
      <c r="A18" s="14" t="s">
        <v>4139</v>
      </c>
      <c r="B18" s="14">
        <v>0.98</v>
      </c>
      <c r="C18" s="14">
        <v>2.63E-2</v>
      </c>
      <c r="D18" s="14" t="s">
        <v>66</v>
      </c>
    </row>
    <row r="19" spans="1:4" x14ac:dyDescent="0.3">
      <c r="A19" s="14" t="s">
        <v>4140</v>
      </c>
      <c r="B19" s="14">
        <v>0.96899999999999997</v>
      </c>
      <c r="C19" s="14">
        <v>2.5600000000000001E-2</v>
      </c>
      <c r="D19" s="14" t="s">
        <v>98</v>
      </c>
    </row>
    <row r="20" spans="1:4" x14ac:dyDescent="0.3">
      <c r="A20" s="14" t="s">
        <v>4141</v>
      </c>
      <c r="B20" s="14">
        <v>0.93700000000000006</v>
      </c>
      <c r="C20" s="14">
        <v>9.9500000000000005E-3</v>
      </c>
      <c r="D20" s="14" t="s">
        <v>4557</v>
      </c>
    </row>
    <row r="21" spans="1:4" x14ac:dyDescent="0.3">
      <c r="A21" s="14" t="s">
        <v>4142</v>
      </c>
      <c r="B21" s="14">
        <v>0.92900000000000005</v>
      </c>
      <c r="C21" s="14">
        <v>2.3300000000000001E-2</v>
      </c>
      <c r="D21" s="14" t="s">
        <v>0</v>
      </c>
    </row>
    <row r="22" spans="1:4" x14ac:dyDescent="0.3">
      <c r="A22" s="14" t="s">
        <v>4143</v>
      </c>
      <c r="B22" s="14">
        <v>0.90200000000000002</v>
      </c>
      <c r="C22" s="14">
        <v>9.4800000000000006E-3</v>
      </c>
      <c r="D22" s="14" t="s">
        <v>4556</v>
      </c>
    </row>
    <row r="23" spans="1:4" x14ac:dyDescent="0.3">
      <c r="A23" s="14" t="s">
        <v>4144</v>
      </c>
      <c r="B23" s="14">
        <v>0.90200000000000002</v>
      </c>
      <c r="C23" s="14">
        <v>2.1700000000000001E-2</v>
      </c>
      <c r="D23" s="14" t="s">
        <v>122</v>
      </c>
    </row>
    <row r="24" spans="1:4" x14ac:dyDescent="0.3">
      <c r="A24" s="14" t="s">
        <v>4145</v>
      </c>
      <c r="B24" s="14">
        <v>0.90200000000000002</v>
      </c>
      <c r="C24" s="14">
        <v>2.1700000000000001E-2</v>
      </c>
      <c r="D24" s="14" t="s">
        <v>54</v>
      </c>
    </row>
    <row r="25" spans="1:4" x14ac:dyDescent="0.3">
      <c r="A25" s="14" t="s">
        <v>4146</v>
      </c>
      <c r="B25" s="14">
        <v>0.876</v>
      </c>
      <c r="C25" s="14">
        <v>2.0400000000000001E-2</v>
      </c>
      <c r="D25" s="14" t="s">
        <v>54</v>
      </c>
    </row>
    <row r="26" spans="1:4" x14ac:dyDescent="0.3">
      <c r="A26" s="14" t="s">
        <v>4147</v>
      </c>
      <c r="B26" s="14">
        <v>0.86699999999999999</v>
      </c>
      <c r="C26" s="14">
        <v>9.0100000000000006E-3</v>
      </c>
      <c r="D26" s="14" t="s">
        <v>4558</v>
      </c>
    </row>
    <row r="27" spans="1:4" x14ac:dyDescent="0.3">
      <c r="A27" s="14" t="s">
        <v>4148</v>
      </c>
      <c r="B27" s="14">
        <v>0.81599999999999995</v>
      </c>
      <c r="C27" s="14">
        <v>1.7500000000000002E-2</v>
      </c>
      <c r="D27" s="14" t="s">
        <v>54</v>
      </c>
    </row>
    <row r="28" spans="1:4" x14ac:dyDescent="0.3">
      <c r="A28" s="14" t="s">
        <v>4149</v>
      </c>
      <c r="B28" s="14">
        <v>0.81599999999999995</v>
      </c>
      <c r="C28" s="14">
        <v>1.7500000000000002E-2</v>
      </c>
      <c r="D28" s="14" t="s">
        <v>52</v>
      </c>
    </row>
    <row r="29" spans="1:4" x14ac:dyDescent="0.3">
      <c r="A29" s="14" t="s">
        <v>4150</v>
      </c>
      <c r="B29" s="14">
        <v>0.80200000000000005</v>
      </c>
      <c r="C29" s="14">
        <v>1.6899999999999998E-2</v>
      </c>
      <c r="D29" s="14" t="s">
        <v>54</v>
      </c>
    </row>
    <row r="30" spans="1:4" x14ac:dyDescent="0.3">
      <c r="A30" s="14" t="s">
        <v>4151</v>
      </c>
      <c r="B30" s="14">
        <v>0.73399999999999999</v>
      </c>
      <c r="C30" s="14">
        <v>1.43E-2</v>
      </c>
      <c r="D30" s="14" t="s">
        <v>18</v>
      </c>
    </row>
    <row r="31" spans="1:4" x14ac:dyDescent="0.3">
      <c r="A31" s="14" t="s">
        <v>4152</v>
      </c>
      <c r="B31" s="14">
        <v>0.72299999999999998</v>
      </c>
      <c r="C31" s="14">
        <v>1.3899999999999999E-2</v>
      </c>
      <c r="D31" s="14" t="s">
        <v>90</v>
      </c>
    </row>
    <row r="32" spans="1:4" x14ac:dyDescent="0.3">
      <c r="A32" s="14" t="s">
        <v>4153</v>
      </c>
      <c r="B32" s="14">
        <v>0.70699999999999996</v>
      </c>
      <c r="C32" s="14">
        <v>1.3299999999999999E-2</v>
      </c>
      <c r="D32" s="14" t="s">
        <v>54</v>
      </c>
    </row>
    <row r="33" spans="1:4" x14ac:dyDescent="0.3">
      <c r="A33" s="14" t="s">
        <v>4154</v>
      </c>
      <c r="B33" s="14">
        <v>0.69699999999999995</v>
      </c>
      <c r="C33" s="14">
        <v>1.2999999999999999E-2</v>
      </c>
      <c r="D33" s="14" t="s">
        <v>38</v>
      </c>
    </row>
    <row r="34" spans="1:4" x14ac:dyDescent="0.3">
      <c r="A34" s="14" t="s">
        <v>4155</v>
      </c>
      <c r="B34" s="14">
        <v>0.67300000000000004</v>
      </c>
      <c r="C34" s="14">
        <v>1.2200000000000001E-2</v>
      </c>
      <c r="D34" s="14" t="s">
        <v>54</v>
      </c>
    </row>
    <row r="35" spans="1:4" x14ac:dyDescent="0.3">
      <c r="A35" s="14" t="s">
        <v>4156</v>
      </c>
      <c r="B35" s="14">
        <v>0.65900000000000003</v>
      </c>
      <c r="C35" s="14">
        <v>1.18E-2</v>
      </c>
      <c r="D35" s="14" t="s">
        <v>38</v>
      </c>
    </row>
    <row r="36" spans="1:4" x14ac:dyDescent="0.3">
      <c r="A36" s="14" t="s">
        <v>4157</v>
      </c>
      <c r="B36" s="14">
        <v>0.65</v>
      </c>
      <c r="C36" s="14">
        <v>1.15E-2</v>
      </c>
      <c r="D36" s="14" t="s">
        <v>18</v>
      </c>
    </row>
    <row r="37" spans="1:4" x14ac:dyDescent="0.3">
      <c r="A37" s="14" t="s">
        <v>4158</v>
      </c>
      <c r="B37" s="14">
        <v>0.56200000000000006</v>
      </c>
      <c r="C37" s="14">
        <v>9.0900000000000009E-3</v>
      </c>
      <c r="D37" s="14" t="s">
        <v>98</v>
      </c>
    </row>
    <row r="38" spans="1:4" x14ac:dyDescent="0.3">
      <c r="A38" s="14" t="s">
        <v>4159</v>
      </c>
      <c r="B38" s="14">
        <v>0.55800000000000005</v>
      </c>
      <c r="C38" s="14">
        <v>9.0100000000000006E-3</v>
      </c>
      <c r="D38" s="14" t="s">
        <v>104</v>
      </c>
    </row>
    <row r="39" spans="1:4" x14ac:dyDescent="0.3">
      <c r="A39" s="14" t="s">
        <v>4160</v>
      </c>
      <c r="B39" s="14">
        <v>0.52100000000000002</v>
      </c>
      <c r="C39" s="14">
        <v>8.1300000000000001E-3</v>
      </c>
      <c r="D39" s="14" t="s">
        <v>30</v>
      </c>
    </row>
    <row r="40" spans="1:4" x14ac:dyDescent="0.3">
      <c r="A40" s="14" t="s">
        <v>4161</v>
      </c>
      <c r="B40" s="14">
        <v>0.50700000000000001</v>
      </c>
      <c r="C40" s="14">
        <v>7.8100000000000001E-3</v>
      </c>
      <c r="D40" s="14" t="s">
        <v>0</v>
      </c>
    </row>
    <row r="41" spans="1:4" x14ac:dyDescent="0.3">
      <c r="A41" s="14" t="s">
        <v>4162</v>
      </c>
      <c r="B41" s="14">
        <v>0.49</v>
      </c>
      <c r="C41" s="14">
        <v>7.4599999999999996E-3</v>
      </c>
      <c r="D41" s="14" t="s">
        <v>28</v>
      </c>
    </row>
    <row r="42" spans="1:4" x14ac:dyDescent="0.3">
      <c r="A42" s="14" t="s">
        <v>4163</v>
      </c>
      <c r="B42" s="14">
        <v>0.46500000000000002</v>
      </c>
      <c r="C42" s="14">
        <v>6.94E-3</v>
      </c>
      <c r="D42" s="14" t="s">
        <v>18</v>
      </c>
    </row>
    <row r="43" spans="1:4" x14ac:dyDescent="0.3">
      <c r="A43" s="14" t="s">
        <v>4164</v>
      </c>
      <c r="B43" s="14">
        <v>0.45500000000000002</v>
      </c>
      <c r="C43" s="14">
        <v>6.7600000000000004E-3</v>
      </c>
      <c r="D43" s="14" t="s">
        <v>98</v>
      </c>
    </row>
    <row r="44" spans="1:4" x14ac:dyDescent="0.3">
      <c r="A44" s="14" t="s">
        <v>4165</v>
      </c>
      <c r="B44" s="14">
        <v>0.45500000000000002</v>
      </c>
      <c r="C44" s="14">
        <v>6.7600000000000004E-3</v>
      </c>
      <c r="D44" s="14" t="s">
        <v>30</v>
      </c>
    </row>
    <row r="45" spans="1:4" x14ac:dyDescent="0.3">
      <c r="A45" s="14" t="s">
        <v>4166</v>
      </c>
      <c r="B45" s="14">
        <v>0.39400000000000002</v>
      </c>
      <c r="C45" s="14">
        <v>5.6499999999999996E-3</v>
      </c>
      <c r="D45" s="14" t="s">
        <v>18</v>
      </c>
    </row>
    <row r="46" spans="1:4" x14ac:dyDescent="0.3">
      <c r="A46" s="14" t="s">
        <v>4167</v>
      </c>
      <c r="B46" s="14">
        <v>0.38900000000000001</v>
      </c>
      <c r="C46" s="14">
        <v>5.5599999999999998E-3</v>
      </c>
      <c r="D46" s="14" t="s">
        <v>98</v>
      </c>
    </row>
    <row r="47" spans="1:4" x14ac:dyDescent="0.3">
      <c r="A47" s="14" t="s">
        <v>4168</v>
      </c>
      <c r="B47" s="14">
        <v>0.376</v>
      </c>
      <c r="C47" s="14">
        <v>5.3499999999999997E-3</v>
      </c>
      <c r="D47" s="14" t="s">
        <v>28</v>
      </c>
    </row>
    <row r="48" spans="1:4" x14ac:dyDescent="0.3">
      <c r="A48" s="14" t="s">
        <v>4169</v>
      </c>
      <c r="B48" s="14">
        <v>0.36399999999999999</v>
      </c>
      <c r="C48" s="14">
        <v>5.1500000000000001E-3</v>
      </c>
      <c r="D48" s="14" t="s">
        <v>30</v>
      </c>
    </row>
    <row r="49" spans="1:4" x14ac:dyDescent="0.3">
      <c r="A49" s="14" t="s">
        <v>4170</v>
      </c>
      <c r="B49" s="14">
        <v>0.35899999999999999</v>
      </c>
      <c r="C49" s="14">
        <v>5.0800000000000003E-3</v>
      </c>
      <c r="D49" s="14" t="s">
        <v>30</v>
      </c>
    </row>
    <row r="50" spans="1:4" x14ac:dyDescent="0.3">
      <c r="A50" s="14" t="s">
        <v>4171</v>
      </c>
      <c r="B50" s="14">
        <v>0.35599999999999998</v>
      </c>
      <c r="C50" s="14">
        <v>5.0299999999999997E-3</v>
      </c>
      <c r="D50" s="14" t="s">
        <v>4</v>
      </c>
    </row>
    <row r="51" spans="1:4" x14ac:dyDescent="0.3">
      <c r="A51" s="14" t="s">
        <v>4172</v>
      </c>
      <c r="B51" s="14">
        <v>0.28299999999999997</v>
      </c>
      <c r="C51" s="14">
        <v>3.9699999999999996E-3</v>
      </c>
      <c r="D51" s="14" t="s">
        <v>30</v>
      </c>
    </row>
    <row r="52" spans="1:4" x14ac:dyDescent="0.3">
      <c r="A52" s="14" t="s">
        <v>4173</v>
      </c>
      <c r="B52" s="14">
        <v>0.24299999999999999</v>
      </c>
      <c r="C52" s="14">
        <v>3.4499999999999999E-3</v>
      </c>
      <c r="D52" s="14" t="s">
        <v>54</v>
      </c>
    </row>
    <row r="53" spans="1:4" x14ac:dyDescent="0.3">
      <c r="A53" s="14" t="s">
        <v>4174</v>
      </c>
      <c r="B53" s="14">
        <v>0.223</v>
      </c>
      <c r="C53" s="14">
        <v>3.2200000000000002E-3</v>
      </c>
      <c r="D53" s="14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luster A H3K9ac Depleted DEGs</vt:lpstr>
      <vt:lpstr>Cluster B H3K9ac Enriched DEGs</vt:lpstr>
      <vt:lpstr>Cluster-A-Pathway</vt:lpstr>
      <vt:lpstr>Cluster-B-Pathway</vt:lpstr>
      <vt:lpstr>'Cluster A H3K9ac Depleted DEGs'!Annotation_Cluster_B_and_D_2845_H3K9ac_peaks_over_TSSpm2Kb_or_Body_of_RNAseq_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zoya, Oswaldo (NIH/NIEHS) [F]</dc:creator>
  <cp:lastModifiedBy>Janine Santos</cp:lastModifiedBy>
  <dcterms:created xsi:type="dcterms:W3CDTF">2017-08-18T16:07:17Z</dcterms:created>
  <dcterms:modified xsi:type="dcterms:W3CDTF">2018-02-23T15:50:35Z</dcterms:modified>
</cp:coreProperties>
</file>